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8"/>
  <workbookPr/>
  <xr:revisionPtr revIDLastSave="0" documentId="8_{171EB38F-A6FB-4E2E-9F23-24DACD2799FE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index" sheetId="1" r:id="rId1"/>
    <sheet name="Supplementary Material 1" sheetId="2" r:id="rId2"/>
    <sheet name="Supplementary Material 2" sheetId="3" r:id="rId3"/>
    <sheet name="Supplementary Material 3" sheetId="4" r:id="rId4"/>
    <sheet name="Supplementary Table 4" sheetId="5" r:id="rId5"/>
  </sheets>
  <externalReferences>
    <externalReference r:id="rId6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20" i="2" l="1"/>
  <c r="O220" i="2" s="1"/>
  <c r="E220" i="2"/>
  <c r="C220" i="2"/>
  <c r="L219" i="2"/>
  <c r="O219" i="2" s="1"/>
  <c r="E219" i="2"/>
  <c r="C219" i="2"/>
  <c r="L218" i="2"/>
  <c r="O218" i="2" s="1"/>
  <c r="E218" i="2"/>
  <c r="C218" i="2"/>
  <c r="L217" i="2"/>
  <c r="O217" i="2" s="1"/>
  <c r="E217" i="2"/>
  <c r="C217" i="2"/>
  <c r="E216" i="2"/>
  <c r="O215" i="2"/>
  <c r="E215" i="2"/>
  <c r="C215" i="2"/>
  <c r="O214" i="2"/>
  <c r="E214" i="2"/>
  <c r="C214" i="2"/>
  <c r="L213" i="2"/>
  <c r="O213" i="2" s="1"/>
  <c r="E213" i="2"/>
  <c r="C213" i="2"/>
  <c r="L212" i="2"/>
  <c r="O212" i="2" s="1"/>
  <c r="E212" i="2"/>
  <c r="C212" i="2"/>
  <c r="L211" i="2"/>
  <c r="O211" i="2" s="1"/>
  <c r="E211" i="2"/>
  <c r="C211" i="2"/>
  <c r="L210" i="2"/>
  <c r="E210" i="2"/>
  <c r="C210" i="2"/>
  <c r="L209" i="2"/>
  <c r="E209" i="2"/>
  <c r="C209" i="2"/>
  <c r="L208" i="2"/>
  <c r="O208" i="2" s="1"/>
  <c r="E208" i="2"/>
  <c r="C208" i="2"/>
  <c r="O207" i="2"/>
  <c r="E207" i="2"/>
  <c r="C207" i="2"/>
  <c r="O206" i="2"/>
  <c r="E206" i="2"/>
  <c r="C206" i="2"/>
  <c r="O205" i="2"/>
  <c r="E205" i="2"/>
  <c r="C205" i="2"/>
  <c r="O204" i="2"/>
  <c r="E204" i="2"/>
  <c r="C204" i="2"/>
  <c r="O203" i="2"/>
  <c r="E203" i="2"/>
  <c r="C203" i="2"/>
  <c r="O202" i="2"/>
  <c r="E202" i="2"/>
  <c r="C202" i="2"/>
  <c r="O201" i="2"/>
  <c r="E201" i="2"/>
  <c r="C201" i="2"/>
  <c r="L200" i="2"/>
  <c r="O200" i="2" s="1"/>
  <c r="E200" i="2"/>
  <c r="O199" i="2"/>
  <c r="E199" i="2"/>
  <c r="C199" i="2"/>
  <c r="O198" i="2"/>
  <c r="E198" i="2"/>
  <c r="C198" i="2"/>
  <c r="E197" i="2"/>
  <c r="C197" i="2"/>
  <c r="O196" i="2"/>
  <c r="E196" i="2"/>
  <c r="C196" i="2"/>
  <c r="O195" i="2"/>
  <c r="E195" i="2"/>
  <c r="C195" i="2"/>
  <c r="O194" i="2"/>
  <c r="E194" i="2"/>
  <c r="C194" i="2"/>
  <c r="O193" i="2"/>
  <c r="O192" i="2"/>
  <c r="E192" i="2"/>
  <c r="O191" i="2"/>
  <c r="E191" i="2"/>
  <c r="O190" i="2"/>
  <c r="E190" i="2"/>
  <c r="O189" i="2"/>
  <c r="E189" i="2"/>
  <c r="L188" i="2"/>
  <c r="O188" i="2" s="1"/>
  <c r="E188" i="2"/>
  <c r="C188" i="2"/>
  <c r="L187" i="2"/>
  <c r="O187" i="2" s="1"/>
  <c r="E187" i="2"/>
  <c r="C187" i="2"/>
  <c r="O186" i="2"/>
  <c r="E186" i="2"/>
  <c r="C186" i="2"/>
  <c r="O185" i="2"/>
  <c r="E185" i="2"/>
  <c r="C185" i="2"/>
  <c r="O184" i="2"/>
  <c r="E184" i="2"/>
  <c r="C184" i="2"/>
  <c r="E183" i="2"/>
  <c r="O182" i="2"/>
  <c r="E182" i="2"/>
  <c r="C182" i="2"/>
  <c r="O181" i="2"/>
  <c r="E181" i="2"/>
  <c r="C181" i="2"/>
  <c r="L180" i="2"/>
  <c r="O180" i="2" s="1"/>
  <c r="O179" i="2"/>
  <c r="O178" i="2"/>
  <c r="E178" i="2"/>
  <c r="O177" i="2"/>
  <c r="E177" i="2"/>
  <c r="L176" i="2"/>
  <c r="O176" i="2" s="1"/>
  <c r="E176" i="2"/>
  <c r="C176" i="2"/>
  <c r="O175" i="2"/>
  <c r="E175" i="2"/>
  <c r="C175" i="2"/>
  <c r="L174" i="2"/>
  <c r="O174" i="2" s="1"/>
  <c r="E174" i="2"/>
  <c r="C174" i="2"/>
  <c r="O173" i="2"/>
  <c r="E173" i="2"/>
  <c r="C173" i="2"/>
  <c r="O172" i="2"/>
  <c r="E172" i="2"/>
  <c r="C172" i="2"/>
  <c r="O171" i="2"/>
  <c r="E171" i="2"/>
  <c r="C171" i="2"/>
  <c r="O170" i="2"/>
  <c r="E170" i="2"/>
  <c r="C170" i="2"/>
  <c r="L169" i="2"/>
  <c r="O169" i="2" s="1"/>
  <c r="E169" i="2"/>
  <c r="C169" i="2"/>
  <c r="O168" i="2"/>
  <c r="E168" i="2"/>
  <c r="C168" i="2"/>
  <c r="L167" i="2"/>
  <c r="O167" i="2" s="1"/>
  <c r="E167" i="2"/>
  <c r="C167" i="2"/>
  <c r="L166" i="2"/>
  <c r="O166" i="2" s="1"/>
  <c r="E166" i="2"/>
  <c r="C166" i="2"/>
  <c r="O165" i="2"/>
  <c r="E165" i="2"/>
  <c r="C165" i="2"/>
  <c r="E164" i="2"/>
  <c r="L163" i="2"/>
  <c r="E163" i="2"/>
  <c r="C163" i="2"/>
  <c r="O162" i="2"/>
  <c r="E162" i="2"/>
  <c r="C162" i="2"/>
  <c r="O161" i="2"/>
  <c r="E161" i="2"/>
  <c r="C161" i="2"/>
  <c r="O160" i="2"/>
  <c r="E160" i="2"/>
  <c r="C160" i="2"/>
  <c r="O159" i="2"/>
  <c r="E159" i="2"/>
  <c r="C159" i="2"/>
  <c r="L158" i="2"/>
  <c r="O158" i="2" s="1"/>
  <c r="E158" i="2"/>
  <c r="C158" i="2"/>
  <c r="L157" i="2"/>
  <c r="O157" i="2" s="1"/>
  <c r="E157" i="2"/>
  <c r="C157" i="2"/>
  <c r="L156" i="2"/>
  <c r="O156" i="2" s="1"/>
  <c r="E156" i="2"/>
  <c r="C156" i="2"/>
  <c r="L155" i="2"/>
  <c r="O155" i="2" s="1"/>
  <c r="E155" i="2"/>
  <c r="C155" i="2"/>
  <c r="L154" i="2"/>
  <c r="O154" i="2" s="1"/>
  <c r="E154" i="2"/>
  <c r="C154" i="2"/>
  <c r="L153" i="2"/>
  <c r="O153" i="2" s="1"/>
  <c r="E153" i="2"/>
  <c r="C153" i="2"/>
  <c r="L152" i="2"/>
  <c r="O152" i="2" s="1"/>
  <c r="E152" i="2"/>
  <c r="C152" i="2"/>
  <c r="L151" i="2"/>
  <c r="O151" i="2" s="1"/>
  <c r="E151" i="2"/>
  <c r="C151" i="2"/>
  <c r="L150" i="2"/>
  <c r="O150" i="2" s="1"/>
  <c r="E150" i="2"/>
  <c r="C150" i="2"/>
  <c r="L149" i="2"/>
  <c r="O149" i="2" s="1"/>
  <c r="E149" i="2"/>
  <c r="C149" i="2"/>
  <c r="L148" i="2"/>
  <c r="O148" i="2" s="1"/>
  <c r="E148" i="2"/>
  <c r="C148" i="2"/>
  <c r="L147" i="2"/>
  <c r="O147" i="2" s="1"/>
  <c r="E147" i="2"/>
  <c r="C147" i="2"/>
  <c r="L146" i="2"/>
  <c r="O146" i="2" s="1"/>
  <c r="E146" i="2"/>
  <c r="C146" i="2"/>
  <c r="L145" i="2"/>
  <c r="O145" i="2" s="1"/>
  <c r="E145" i="2"/>
  <c r="C145" i="2"/>
  <c r="L144" i="2"/>
  <c r="O144" i="2" s="1"/>
  <c r="E144" i="2"/>
  <c r="C144" i="2"/>
  <c r="L143" i="2"/>
  <c r="O143" i="2" s="1"/>
  <c r="E143" i="2"/>
  <c r="C143" i="2"/>
  <c r="L142" i="2"/>
  <c r="O142" i="2" s="1"/>
  <c r="E142" i="2"/>
  <c r="C142" i="2"/>
  <c r="O141" i="2"/>
  <c r="E141" i="2"/>
  <c r="C141" i="2"/>
  <c r="O140" i="2"/>
  <c r="E140" i="2"/>
  <c r="O139" i="2"/>
  <c r="E139" i="2"/>
  <c r="O137" i="2"/>
  <c r="E137" i="2"/>
  <c r="O135" i="2"/>
  <c r="E135" i="2"/>
  <c r="O134" i="2"/>
  <c r="E134" i="2"/>
  <c r="E133" i="2"/>
  <c r="O132" i="2"/>
  <c r="E132" i="2"/>
  <c r="O131" i="2"/>
  <c r="E131" i="2"/>
  <c r="O130" i="2"/>
  <c r="E130" i="2"/>
  <c r="O129" i="2"/>
  <c r="E129" i="2"/>
  <c r="O128" i="2"/>
  <c r="E128" i="2"/>
  <c r="C128" i="2"/>
  <c r="O126" i="2"/>
  <c r="E126" i="2"/>
  <c r="O125" i="2"/>
  <c r="E125" i="2"/>
  <c r="O122" i="2"/>
  <c r="O121" i="2"/>
  <c r="E121" i="2"/>
  <c r="O120" i="2"/>
  <c r="E120" i="2"/>
  <c r="O119" i="2"/>
  <c r="E119" i="2"/>
  <c r="O118" i="2"/>
  <c r="E118" i="2"/>
  <c r="O117" i="2"/>
  <c r="E117" i="2"/>
  <c r="O116" i="2"/>
  <c r="E116" i="2"/>
  <c r="O115" i="2"/>
  <c r="E115" i="2"/>
  <c r="E114" i="2"/>
  <c r="O113" i="2"/>
  <c r="E113" i="2"/>
  <c r="L112" i="2"/>
  <c r="O112" i="2" s="1"/>
  <c r="E112" i="2"/>
  <c r="O111" i="2"/>
  <c r="E111" i="2"/>
  <c r="O110" i="2"/>
  <c r="E110" i="2"/>
  <c r="E108" i="2"/>
  <c r="O107" i="2"/>
  <c r="E107" i="2"/>
  <c r="E106" i="2"/>
  <c r="E105" i="2"/>
  <c r="O103" i="2"/>
  <c r="E103" i="2"/>
  <c r="O100" i="2"/>
  <c r="E100" i="2"/>
  <c r="O98" i="2"/>
  <c r="E98" i="2"/>
  <c r="O97" i="2"/>
  <c r="E97" i="2"/>
  <c r="E96" i="2"/>
  <c r="O95" i="2"/>
  <c r="E95" i="2"/>
  <c r="O94" i="2"/>
  <c r="E94" i="2"/>
  <c r="O93" i="2"/>
  <c r="E93" i="2"/>
  <c r="O92" i="2"/>
  <c r="E92" i="2"/>
  <c r="O89" i="2"/>
  <c r="E89" i="2"/>
  <c r="O88" i="2"/>
  <c r="E88" i="2"/>
  <c r="E87" i="2"/>
  <c r="O82" i="2"/>
  <c r="E82" i="2"/>
  <c r="O81" i="2"/>
  <c r="E81" i="2"/>
  <c r="O79" i="2"/>
  <c r="E79" i="2"/>
  <c r="O78" i="2"/>
  <c r="E78" i="2"/>
  <c r="O77" i="2"/>
  <c r="E77" i="2"/>
  <c r="O76" i="2"/>
  <c r="E76" i="2"/>
  <c r="O75" i="2"/>
  <c r="E75" i="2"/>
  <c r="E74" i="2"/>
  <c r="O72" i="2"/>
  <c r="E72" i="2"/>
  <c r="O69" i="2"/>
  <c r="O67" i="2"/>
  <c r="E67" i="2"/>
  <c r="O66" i="2"/>
  <c r="E66" i="2"/>
  <c r="O65" i="2"/>
  <c r="E65" i="2"/>
  <c r="O64" i="2"/>
  <c r="E64" i="2"/>
  <c r="O63" i="2"/>
  <c r="E63" i="2"/>
  <c r="O62" i="2"/>
  <c r="E62" i="2"/>
  <c r="O61" i="2"/>
  <c r="E61" i="2"/>
  <c r="O60" i="2"/>
  <c r="E60" i="2"/>
  <c r="O59" i="2"/>
  <c r="E59" i="2"/>
  <c r="O58" i="2"/>
  <c r="O57" i="2"/>
  <c r="O56" i="2"/>
  <c r="E56" i="2"/>
  <c r="O55" i="2"/>
  <c r="E55" i="2"/>
  <c r="O54" i="2"/>
  <c r="O53" i="2"/>
  <c r="E53" i="2"/>
  <c r="O52" i="2"/>
  <c r="O51" i="2"/>
  <c r="E51" i="2"/>
  <c r="L50" i="2"/>
  <c r="O50" i="2" s="1"/>
  <c r="E50" i="2"/>
  <c r="C50" i="2"/>
  <c r="L49" i="2"/>
  <c r="O49" i="2" s="1"/>
  <c r="E49" i="2"/>
  <c r="C49" i="2"/>
  <c r="O48" i="2"/>
  <c r="E48" i="2"/>
  <c r="O47" i="2"/>
  <c r="E47" i="2"/>
  <c r="C47" i="2"/>
  <c r="O46" i="2"/>
  <c r="E46" i="2"/>
  <c r="C46" i="2"/>
  <c r="O45" i="2"/>
  <c r="E45" i="2"/>
  <c r="C45" i="2"/>
  <c r="O44" i="2"/>
  <c r="E44" i="2"/>
  <c r="C44" i="2"/>
  <c r="O43" i="2"/>
  <c r="E43" i="2"/>
  <c r="C43" i="2"/>
  <c r="L42" i="2"/>
  <c r="O42" i="2" s="1"/>
  <c r="E42" i="2"/>
  <c r="C42" i="2"/>
  <c r="L41" i="2"/>
  <c r="O41" i="2" s="1"/>
  <c r="E41" i="2"/>
  <c r="C41" i="2"/>
  <c r="L40" i="2"/>
  <c r="O40" i="2" s="1"/>
  <c r="E40" i="2"/>
  <c r="C40" i="2"/>
  <c r="L39" i="2"/>
  <c r="O39" i="2" s="1"/>
  <c r="E39" i="2"/>
  <c r="C39" i="2"/>
  <c r="L38" i="2"/>
  <c r="O38" i="2" s="1"/>
  <c r="E38" i="2"/>
  <c r="C38" i="2"/>
  <c r="L37" i="2"/>
  <c r="O37" i="2" s="1"/>
  <c r="E37" i="2"/>
  <c r="C37" i="2"/>
  <c r="L36" i="2"/>
  <c r="O36" i="2" s="1"/>
  <c r="E36" i="2"/>
  <c r="C36" i="2"/>
  <c r="L35" i="2"/>
  <c r="O35" i="2" s="1"/>
  <c r="E35" i="2"/>
  <c r="C35" i="2"/>
  <c r="L34" i="2"/>
  <c r="O34" i="2" s="1"/>
  <c r="E34" i="2"/>
  <c r="C34" i="2"/>
  <c r="L33" i="2"/>
  <c r="O33" i="2" s="1"/>
  <c r="E33" i="2"/>
  <c r="C33" i="2"/>
  <c r="L32" i="2"/>
  <c r="O32" i="2" s="1"/>
  <c r="E32" i="2"/>
  <c r="C32" i="2"/>
  <c r="L31" i="2"/>
  <c r="O31" i="2" s="1"/>
  <c r="E31" i="2"/>
  <c r="C31" i="2"/>
  <c r="L30" i="2"/>
  <c r="O30" i="2" s="1"/>
  <c r="E30" i="2"/>
  <c r="C30" i="2"/>
  <c r="L29" i="2"/>
  <c r="O29" i="2" s="1"/>
  <c r="E29" i="2"/>
  <c r="C29" i="2"/>
  <c r="L28" i="2"/>
  <c r="O28" i="2" s="1"/>
  <c r="E28" i="2"/>
  <c r="C28" i="2"/>
  <c r="L27" i="2"/>
  <c r="O27" i="2" s="1"/>
  <c r="E27" i="2"/>
  <c r="C27" i="2"/>
  <c r="L26" i="2"/>
  <c r="O26" i="2" s="1"/>
  <c r="E26" i="2"/>
  <c r="C26" i="2"/>
  <c r="L25" i="2"/>
  <c r="O25" i="2" s="1"/>
  <c r="E25" i="2"/>
  <c r="C25" i="2"/>
  <c r="L24" i="2"/>
  <c r="O24" i="2" s="1"/>
  <c r="E24" i="2"/>
  <c r="C24" i="2"/>
  <c r="L23" i="2"/>
  <c r="O23" i="2" s="1"/>
  <c r="E23" i="2"/>
  <c r="C23" i="2"/>
  <c r="L22" i="2"/>
  <c r="O22" i="2" s="1"/>
  <c r="E22" i="2"/>
  <c r="C22" i="2"/>
  <c r="L21" i="2"/>
  <c r="O21" i="2" s="1"/>
  <c r="E21" i="2"/>
  <c r="C21" i="2"/>
  <c r="L20" i="2"/>
  <c r="O20" i="2" s="1"/>
  <c r="E20" i="2"/>
  <c r="C20" i="2"/>
  <c r="L19" i="2"/>
  <c r="O19" i="2" s="1"/>
  <c r="E19" i="2"/>
  <c r="C19" i="2"/>
  <c r="L18" i="2"/>
  <c r="O18" i="2" s="1"/>
  <c r="E18" i="2"/>
  <c r="C18" i="2"/>
  <c r="L17" i="2"/>
  <c r="O17" i="2" s="1"/>
  <c r="E17" i="2"/>
  <c r="C17" i="2"/>
  <c r="L16" i="2"/>
  <c r="O16" i="2" s="1"/>
  <c r="E16" i="2"/>
  <c r="C16" i="2"/>
  <c r="L15" i="2"/>
  <c r="O15" i="2" s="1"/>
  <c r="E15" i="2"/>
  <c r="C15" i="2"/>
  <c r="L14" i="2"/>
  <c r="O14" i="2" s="1"/>
  <c r="E14" i="2"/>
  <c r="C14" i="2"/>
  <c r="L13" i="2"/>
  <c r="O13" i="2" s="1"/>
  <c r="E13" i="2"/>
  <c r="C13" i="2"/>
  <c r="L12" i="2"/>
  <c r="O12" i="2" s="1"/>
  <c r="E12" i="2"/>
  <c r="C12" i="2"/>
  <c r="L11" i="2"/>
  <c r="O11" i="2" s="1"/>
  <c r="E11" i="2"/>
  <c r="C11" i="2"/>
  <c r="O9" i="2"/>
  <c r="E9" i="2"/>
  <c r="C9" i="2"/>
  <c r="O8" i="2"/>
  <c r="E8" i="2"/>
  <c r="C8" i="2"/>
  <c r="O7" i="2"/>
  <c r="E7" i="2"/>
  <c r="C7" i="2"/>
  <c r="O6" i="2"/>
  <c r="E6" i="2"/>
  <c r="C6" i="2"/>
  <c r="O5" i="2"/>
  <c r="E5" i="2"/>
  <c r="C5" i="2"/>
  <c r="O4" i="2"/>
  <c r="E4" i="2"/>
  <c r="C4" i="2"/>
  <c r="O3" i="2"/>
  <c r="E3" i="2"/>
  <c r="C3" i="2"/>
  <c r="O2" i="2"/>
  <c r="E2" i="2"/>
  <c r="C2" i="2"/>
</calcChain>
</file>

<file path=xl/sharedStrings.xml><?xml version="1.0" encoding="utf-8"?>
<sst xmlns="http://schemas.openxmlformats.org/spreadsheetml/2006/main" count="3319" uniqueCount="744">
  <si>
    <t>Supplementary Material</t>
  </si>
  <si>
    <t>Supplementary Material 1</t>
  </si>
  <si>
    <t>Linelist of samples processed</t>
  </si>
  <si>
    <t>Supplementary Material 2</t>
  </si>
  <si>
    <t>List of VOC mutations</t>
  </si>
  <si>
    <t>Supplementary Material 3</t>
  </si>
  <si>
    <t>List of mutations found in spike haplotypes for each patient</t>
  </si>
  <si>
    <t>Supplementary Material 4</t>
  </si>
  <si>
    <t>Synonymous and non-synonymous rates in each haplotype</t>
  </si>
  <si>
    <t>category</t>
  </si>
  <si>
    <t>Initials</t>
  </si>
  <si>
    <t>AnonID</t>
  </si>
  <si>
    <t>Q30 full spike reads_redo</t>
  </si>
  <si>
    <t>QC</t>
  </si>
  <si>
    <t>lineage</t>
  </si>
  <si>
    <t>5% Haplotypes</t>
  </si>
  <si>
    <t>5%Frameshifts</t>
  </si>
  <si>
    <t>5% Haplotypes with N</t>
  </si>
  <si>
    <t>Ct</t>
  </si>
  <si>
    <t>Symptom onset</t>
  </si>
  <si>
    <t>First swab date</t>
  </si>
  <si>
    <t>Sample date</t>
  </si>
  <si>
    <t>Days</t>
  </si>
  <si>
    <t>chronic</t>
  </si>
  <si>
    <t>FU</t>
  </si>
  <si>
    <t>PASS</t>
  </si>
  <si>
    <t>B.1</t>
  </si>
  <si>
    <t>EM</t>
  </si>
  <si>
    <t>BA.2</t>
  </si>
  <si>
    <t>TM</t>
  </si>
  <si>
    <t>FALSE</t>
  </si>
  <si>
    <t>NP</t>
  </si>
  <si>
    <t>AY.4.1</t>
  </si>
  <si>
    <t>AY.4</t>
  </si>
  <si>
    <t>HC</t>
  </si>
  <si>
    <t>BA.5.2</t>
  </si>
  <si>
    <t>KKY</t>
  </si>
  <si>
    <t>B.1.1.7</t>
  </si>
  <si>
    <t>NA</t>
  </si>
  <si>
    <t>OE</t>
  </si>
  <si>
    <t>PD</t>
  </si>
  <si>
    <t>TB</t>
  </si>
  <si>
    <t>B.1.258</t>
  </si>
  <si>
    <t>LKS</t>
  </si>
  <si>
    <t>BQ.1.1</t>
  </si>
  <si>
    <t>MS</t>
  </si>
  <si>
    <t>BO</t>
  </si>
  <si>
    <t>B.1.2</t>
  </si>
  <si>
    <t>CH-1</t>
  </si>
  <si>
    <t>CH-2</t>
  </si>
  <si>
    <t>B.1.177.18</t>
  </si>
  <si>
    <t>acute</t>
  </si>
  <si>
    <t>XBB.1.16.6</t>
  </si>
  <si>
    <t>NK</t>
  </si>
  <si>
    <t>EG.5.1.1</t>
  </si>
  <si>
    <t>HK.3</t>
  </si>
  <si>
    <t>HV.1</t>
  </si>
  <si>
    <t>fail</t>
  </si>
  <si>
    <t>XBB.1.16.11</t>
  </si>
  <si>
    <t>XBB.1.16.15</t>
  </si>
  <si>
    <t>XBB.1.5</t>
  </si>
  <si>
    <t>FL.1.5.1</t>
  </si>
  <si>
    <t>B.1.177</t>
  </si>
  <si>
    <t>B.1.177.54</t>
  </si>
  <si>
    <t>EG.5.1.6</t>
  </si>
  <si>
    <t>XBB.2.3.8</t>
  </si>
  <si>
    <t>BA.2.86.1</t>
  </si>
  <si>
    <t>?</t>
  </si>
  <si>
    <t>BQ.1</t>
  </si>
  <si>
    <t>CS</t>
  </si>
  <si>
    <t>B.1.177.21</t>
  </si>
  <si>
    <t>GA.4.1</t>
  </si>
  <si>
    <t>B.1.36</t>
  </si>
  <si>
    <t>LC</t>
  </si>
  <si>
    <t>A</t>
  </si>
  <si>
    <t>B.1.160</t>
  </si>
  <si>
    <t>AY.44</t>
  </si>
  <si>
    <t>FAIL (DEL)</t>
  </si>
  <si>
    <t>Nk</t>
  </si>
  <si>
    <t>BA.4</t>
  </si>
  <si>
    <t>XBB.1.16.14</t>
  </si>
  <si>
    <t>BN.1.1</t>
  </si>
  <si>
    <t>B.1.438.1</t>
  </si>
  <si>
    <t>AY.9.2</t>
  </si>
  <si>
    <t>JL</t>
  </si>
  <si>
    <t>BA.1.1</t>
  </si>
  <si>
    <t>CAB</t>
  </si>
  <si>
    <t>SF</t>
  </si>
  <si>
    <t>CW</t>
  </si>
  <si>
    <t>DS</t>
  </si>
  <si>
    <t>JH</t>
  </si>
  <si>
    <t>DP</t>
  </si>
  <si>
    <t>LT</t>
  </si>
  <si>
    <t>BA.1</t>
  </si>
  <si>
    <t>B.1.617.2</t>
  </si>
  <si>
    <t>SA</t>
  </si>
  <si>
    <t>DL</t>
  </si>
  <si>
    <t>GE.1</t>
  </si>
  <si>
    <t>JLa</t>
  </si>
  <si>
    <t>JN.1</t>
  </si>
  <si>
    <t>CH.1.1.1</t>
  </si>
  <si>
    <t>gene</t>
  </si>
  <si>
    <t>mutation</t>
  </si>
  <si>
    <t>voc</t>
  </si>
  <si>
    <t>S</t>
  </si>
  <si>
    <t>D614G</t>
  </si>
  <si>
    <t>A570D</t>
  </si>
  <si>
    <t>P681H</t>
  </si>
  <si>
    <t>D1118H</t>
  </si>
  <si>
    <t>S982A</t>
  </si>
  <si>
    <t>T716I</t>
  </si>
  <si>
    <t>N501Y</t>
  </si>
  <si>
    <t>V70-</t>
  </si>
  <si>
    <t>H69-</t>
  </si>
  <si>
    <t>Y144-</t>
  </si>
  <si>
    <t>B.1.351</t>
  </si>
  <si>
    <t>D80A</t>
  </si>
  <si>
    <t>A701V</t>
  </si>
  <si>
    <t>D215G</t>
  </si>
  <si>
    <t>K417N</t>
  </si>
  <si>
    <t>L242-</t>
  </si>
  <si>
    <t>A243-</t>
  </si>
  <si>
    <t>E484K</t>
  </si>
  <si>
    <t>P681R</t>
  </si>
  <si>
    <t>T19R</t>
  </si>
  <si>
    <t>T478K</t>
  </si>
  <si>
    <t>L452R</t>
  </si>
  <si>
    <t>D950N</t>
  </si>
  <si>
    <t>F157-</t>
  </si>
  <si>
    <t>R158-</t>
  </si>
  <si>
    <t>E156G</t>
  </si>
  <si>
    <t>P.1</t>
  </si>
  <si>
    <t>H655Y</t>
  </si>
  <si>
    <t>V1176F</t>
  </si>
  <si>
    <t>L18F</t>
  </si>
  <si>
    <t>T1027I</t>
  </si>
  <si>
    <t>P26S</t>
  </si>
  <si>
    <t>T20N</t>
  </si>
  <si>
    <t>K417T</t>
  </si>
  <si>
    <t>D138Y</t>
  </si>
  <si>
    <t>R190S</t>
  </si>
  <si>
    <t>B.1.427</t>
  </si>
  <si>
    <t>W152C</t>
  </si>
  <si>
    <t>S13I</t>
  </si>
  <si>
    <t>B.1.525</t>
  </si>
  <si>
    <t>Q677H</t>
  </si>
  <si>
    <t>F888L</t>
  </si>
  <si>
    <t>A67V</t>
  </si>
  <si>
    <t>Q52R</t>
  </si>
  <si>
    <t>theta</t>
  </si>
  <si>
    <t>E1092K</t>
  </si>
  <si>
    <t>H1101Y</t>
  </si>
  <si>
    <t>kappa</t>
  </si>
  <si>
    <t>E484Q</t>
  </si>
  <si>
    <t>Q1071H</t>
  </si>
  <si>
    <t>Iota</t>
  </si>
  <si>
    <t>T95I</t>
  </si>
  <si>
    <t>D253G</t>
  </si>
  <si>
    <t>L5F</t>
  </si>
  <si>
    <t>zeta</t>
  </si>
  <si>
    <t>mu</t>
  </si>
  <si>
    <t>R346K</t>
  </si>
  <si>
    <t>Y145N</t>
  </si>
  <si>
    <t>Y144S</t>
  </si>
  <si>
    <t>lamda</t>
  </si>
  <si>
    <t>T859N</t>
  </si>
  <si>
    <t>L452Q</t>
  </si>
  <si>
    <t>F490S</t>
  </si>
  <si>
    <t>T76I</t>
  </si>
  <si>
    <t>G75V</t>
  </si>
  <si>
    <t>S247-</t>
  </si>
  <si>
    <t>Y248-</t>
  </si>
  <si>
    <t>L249-</t>
  </si>
  <si>
    <t>T250-</t>
  </si>
  <si>
    <t>P251-</t>
  </si>
  <si>
    <t>G252-</t>
  </si>
  <si>
    <t>D253-</t>
  </si>
  <si>
    <t>R246N</t>
  </si>
  <si>
    <t>N679K</t>
  </si>
  <si>
    <t>T547K</t>
  </si>
  <si>
    <t>N969K</t>
  </si>
  <si>
    <t>Q954H</t>
  </si>
  <si>
    <t>N856K</t>
  </si>
  <si>
    <t>L981F</t>
  </si>
  <si>
    <t>D796Y</t>
  </si>
  <si>
    <t>G142D</t>
  </si>
  <si>
    <t>G339D</t>
  </si>
  <si>
    <t>V143-</t>
  </si>
  <si>
    <t>Y145-</t>
  </si>
  <si>
    <t>N764K</t>
  </si>
  <si>
    <t>E484A</t>
  </si>
  <si>
    <t>S477N</t>
  </si>
  <si>
    <t>Q493R</t>
  </si>
  <si>
    <t>S373P</t>
  </si>
  <si>
    <t>S375F</t>
  </si>
  <si>
    <t>L212-</t>
  </si>
  <si>
    <t>S371L</t>
  </si>
  <si>
    <t>N211I</t>
  </si>
  <si>
    <t>Y505H</t>
  </si>
  <si>
    <t>G496S</t>
  </si>
  <si>
    <t>Q498R</t>
  </si>
  <si>
    <t>V213G</t>
  </si>
  <si>
    <t>T19I</t>
  </si>
  <si>
    <t>D405N</t>
  </si>
  <si>
    <t>T376A</t>
  </si>
  <si>
    <t>S371F</t>
  </si>
  <si>
    <t>P25-</t>
  </si>
  <si>
    <t>P26-</t>
  </si>
  <si>
    <t>A27-</t>
  </si>
  <si>
    <t>L24S</t>
  </si>
  <si>
    <t>R408S</t>
  </si>
  <si>
    <t>N440K</t>
  </si>
  <si>
    <t>BA.5</t>
  </si>
  <si>
    <t>F486V</t>
  </si>
  <si>
    <t>A570V</t>
  </si>
  <si>
    <t>E554K</t>
  </si>
  <si>
    <t>P1143L</t>
  </si>
  <si>
    <t>P621S</t>
  </si>
  <si>
    <t>V127F</t>
  </si>
  <si>
    <t>H245N</t>
  </si>
  <si>
    <t>I332V</t>
  </si>
  <si>
    <t>L216F</t>
  </si>
  <si>
    <t>G339H</t>
  </si>
  <si>
    <t>S939F</t>
  </si>
  <si>
    <t>K356T</t>
  </si>
  <si>
    <t>A264D</t>
  </si>
  <si>
    <t>R158G</t>
  </si>
  <si>
    <t>N481K</t>
  </si>
  <si>
    <t>F157S</t>
  </si>
  <si>
    <t>N460K</t>
  </si>
  <si>
    <t>F486P</t>
  </si>
  <si>
    <t>L455S</t>
  </si>
  <si>
    <t>S50L</t>
  </si>
  <si>
    <t>N450D</t>
  </si>
  <si>
    <t>G446S</t>
  </si>
  <si>
    <t>V445H</t>
  </si>
  <si>
    <t>L452W</t>
  </si>
  <si>
    <t>R403K</t>
  </si>
  <si>
    <t>R21T</t>
  </si>
  <si>
    <t>V483-</t>
  </si>
  <si>
    <t>K444T</t>
  </si>
  <si>
    <t>R346T</t>
  </si>
  <si>
    <t>V213E</t>
  </si>
  <si>
    <t>Q183E</t>
  </si>
  <si>
    <t>V83A</t>
  </si>
  <si>
    <t>L368I</t>
  </si>
  <si>
    <t>V445P</t>
  </si>
  <si>
    <t>H146Q</t>
  </si>
  <si>
    <t>G252V</t>
  </si>
  <si>
    <t>XBB.1.16</t>
  </si>
  <si>
    <t>E180V</t>
  </si>
  <si>
    <t>T478R</t>
  </si>
  <si>
    <t>XBB.2.3</t>
  </si>
  <si>
    <t>P521S</t>
  </si>
  <si>
    <t>EG.5.1</t>
  </si>
  <si>
    <t>F456L</t>
  </si>
  <si>
    <t>Q52H</t>
  </si>
  <si>
    <t>KP.3</t>
  </si>
  <si>
    <t>V1104L</t>
  </si>
  <si>
    <t>Q493E</t>
  </si>
  <si>
    <t>Unique ID</t>
  </si>
  <si>
    <t>P1</t>
  </si>
  <si>
    <t>V3X</t>
  </si>
  <si>
    <t>T307S</t>
  </si>
  <si>
    <t>N717K</t>
  </si>
  <si>
    <t>G971S</t>
  </si>
  <si>
    <t>Q1180X</t>
  </si>
  <si>
    <t>P10</t>
  </si>
  <si>
    <t>E340A</t>
  </si>
  <si>
    <t>T376T</t>
  </si>
  <si>
    <t>T385I</t>
  </si>
  <si>
    <t>K417I</t>
  </si>
  <si>
    <t>P11</t>
  </si>
  <si>
    <t>S371I,S371L</t>
  </si>
  <si>
    <t>D936Y</t>
  </si>
  <si>
    <t>T961M</t>
  </si>
  <si>
    <t>V987F</t>
  </si>
  <si>
    <t>P12</t>
  </si>
  <si>
    <t>E340K,E340Q</t>
  </si>
  <si>
    <t>K356R</t>
  </si>
  <si>
    <t>P13</t>
  </si>
  <si>
    <t>T299I</t>
  </si>
  <si>
    <t>V308I</t>
  </si>
  <si>
    <t>D405D</t>
  </si>
  <si>
    <t>A944V</t>
  </si>
  <si>
    <t>E1262G</t>
  </si>
  <si>
    <t>P14</t>
  </si>
  <si>
    <t>D796H</t>
  </si>
  <si>
    <t>P15</t>
  </si>
  <si>
    <t>Y248H</t>
  </si>
  <si>
    <t>E748Q</t>
  </si>
  <si>
    <t>P16</t>
  </si>
  <si>
    <t>T109A</t>
  </si>
  <si>
    <t>F515S</t>
  </si>
  <si>
    <t>V1264A</t>
  </si>
  <si>
    <t>P17</t>
  </si>
  <si>
    <t>N334K</t>
  </si>
  <si>
    <t>P337S</t>
  </si>
  <si>
    <t>E340A,E340D</t>
  </si>
  <si>
    <t>A344S</t>
  </si>
  <si>
    <t>R346I</t>
  </si>
  <si>
    <t>R357K</t>
  </si>
  <si>
    <t>N370K</t>
  </si>
  <si>
    <t>G504D</t>
  </si>
  <si>
    <t>V785G</t>
  </si>
  <si>
    <t>S1003I</t>
  </si>
  <si>
    <t>P18</t>
  </si>
  <si>
    <t>S12-</t>
  </si>
  <si>
    <t>S13-</t>
  </si>
  <si>
    <t>Q14-</t>
  </si>
  <si>
    <t>C15-</t>
  </si>
  <si>
    <t>V16-</t>
  </si>
  <si>
    <t>N17-</t>
  </si>
  <si>
    <t>L18-</t>
  </si>
  <si>
    <t>T19-</t>
  </si>
  <si>
    <t>T20-</t>
  </si>
  <si>
    <t>R21-</t>
  </si>
  <si>
    <t>T22-</t>
  </si>
  <si>
    <t>Q23-</t>
  </si>
  <si>
    <t>Y28-</t>
  </si>
  <si>
    <t>T29-</t>
  </si>
  <si>
    <t>Q115R</t>
  </si>
  <si>
    <t>Y200C</t>
  </si>
  <si>
    <t>L296F</t>
  </si>
  <si>
    <t>S704L</t>
  </si>
  <si>
    <t>F927L</t>
  </si>
  <si>
    <t>Q992L</t>
  </si>
  <si>
    <t>L1234X</t>
  </si>
  <si>
    <t>P19</t>
  </si>
  <si>
    <t>W64L</t>
  </si>
  <si>
    <t>P139-</t>
  </si>
  <si>
    <t>F140-</t>
  </si>
  <si>
    <t>L141-</t>
  </si>
  <si>
    <t>G142-</t>
  </si>
  <si>
    <t>Q173R</t>
  </si>
  <si>
    <t>G184V</t>
  </si>
  <si>
    <t>I210T</t>
  </si>
  <si>
    <t>E340K</t>
  </si>
  <si>
    <t>A435T</t>
  </si>
  <si>
    <t>E484V</t>
  </si>
  <si>
    <t>Y505Y</t>
  </si>
  <si>
    <t>A570T</t>
  </si>
  <si>
    <t>D574N</t>
  </si>
  <si>
    <t>P2</t>
  </si>
  <si>
    <t>P9L,P9S</t>
  </si>
  <si>
    <t>S12F</t>
  </si>
  <si>
    <t>Q14-,Q14H</t>
  </si>
  <si>
    <t>L18H</t>
  </si>
  <si>
    <t>T19S</t>
  </si>
  <si>
    <t>N30I,N30Y</t>
  </si>
  <si>
    <t>F32S</t>
  </si>
  <si>
    <t>F59S</t>
  </si>
  <si>
    <t>T63K,T63N,T63S</t>
  </si>
  <si>
    <t>I68-</t>
  </si>
  <si>
    <t>V70-,V70T</t>
  </si>
  <si>
    <t>G72E</t>
  </si>
  <si>
    <t>N87K</t>
  </si>
  <si>
    <t>T95S</t>
  </si>
  <si>
    <t>S98F</t>
  </si>
  <si>
    <t>I101M</t>
  </si>
  <si>
    <t>C136F</t>
  </si>
  <si>
    <t>L141F</t>
  </si>
  <si>
    <t>Y145D</t>
  </si>
  <si>
    <t>L176F</t>
  </si>
  <si>
    <t>N185-</t>
  </si>
  <si>
    <t>F186I</t>
  </si>
  <si>
    <t>V213A</t>
  </si>
  <si>
    <t>R214H,R214P</t>
  </si>
  <si>
    <t>D215H</t>
  </si>
  <si>
    <t>Q218E,Q218L,Q218R</t>
  </si>
  <si>
    <t>F220L,F220V</t>
  </si>
  <si>
    <t>A222T</t>
  </si>
  <si>
    <t>T240I,T240X</t>
  </si>
  <si>
    <t>F347I</t>
  </si>
  <si>
    <t>A348S</t>
  </si>
  <si>
    <t>E406Q</t>
  </si>
  <si>
    <t>L455F</t>
  </si>
  <si>
    <t>E484R,E484T</t>
  </si>
  <si>
    <t>F490L</t>
  </si>
  <si>
    <t>S494P</t>
  </si>
  <si>
    <t>G504D,G504S</t>
  </si>
  <si>
    <t>T572I</t>
  </si>
  <si>
    <t>T632P</t>
  </si>
  <si>
    <t>S637T</t>
  </si>
  <si>
    <t>T638I</t>
  </si>
  <si>
    <t>G639D</t>
  </si>
  <si>
    <t>S640P</t>
  </si>
  <si>
    <t>S691A</t>
  </si>
  <si>
    <t>T791I</t>
  </si>
  <si>
    <t>D843G</t>
  </si>
  <si>
    <t>Q954K</t>
  </si>
  <si>
    <t>N960D</t>
  </si>
  <si>
    <t>L984P</t>
  </si>
  <si>
    <t>S1055A,S1055L</t>
  </si>
  <si>
    <t>E1144Q</t>
  </si>
  <si>
    <t>I1210X</t>
  </si>
  <si>
    <t>T1273X</t>
  </si>
  <si>
    <t>P20</t>
  </si>
  <si>
    <t>E156K</t>
  </si>
  <si>
    <t>T323A</t>
  </si>
  <si>
    <t>P337L</t>
  </si>
  <si>
    <t>E340G,E340K</t>
  </si>
  <si>
    <t>S371-</t>
  </si>
  <si>
    <t>A372-</t>
  </si>
  <si>
    <t>S373-</t>
  </si>
  <si>
    <t>S375A,S375S</t>
  </si>
  <si>
    <t>T376P,T376T,T376X</t>
  </si>
  <si>
    <t>N824X</t>
  </si>
  <si>
    <t>A1020V</t>
  </si>
  <si>
    <t>P21</t>
  </si>
  <si>
    <t>V70T</t>
  </si>
  <si>
    <t>I105X</t>
  </si>
  <si>
    <t>P330S</t>
  </si>
  <si>
    <t>L752P</t>
  </si>
  <si>
    <t>E1072X</t>
  </si>
  <si>
    <t>H1083L</t>
  </si>
  <si>
    <t>F1103C</t>
  </si>
  <si>
    <t>P22</t>
  </si>
  <si>
    <t>V367F</t>
  </si>
  <si>
    <t>L513F</t>
  </si>
  <si>
    <t>P23</t>
  </si>
  <si>
    <t>F157F</t>
  </si>
  <si>
    <t>R158R</t>
  </si>
  <si>
    <t>R403N</t>
  </si>
  <si>
    <t>T500T</t>
  </si>
  <si>
    <t>Y508C</t>
  </si>
  <si>
    <t>V620I</t>
  </si>
  <si>
    <t>S735X</t>
  </si>
  <si>
    <t>L858P</t>
  </si>
  <si>
    <t>S937X</t>
  </si>
  <si>
    <t>Y1007X</t>
  </si>
  <si>
    <t>E1207X</t>
  </si>
  <si>
    <t>I1216T</t>
  </si>
  <si>
    <t>P3</t>
  </si>
  <si>
    <t>A243V</t>
  </si>
  <si>
    <t>N439K</t>
  </si>
  <si>
    <t>G932D</t>
  </si>
  <si>
    <t>C1253G</t>
  </si>
  <si>
    <t>P4</t>
  </si>
  <si>
    <t>V42A</t>
  </si>
  <si>
    <t>V90A</t>
  </si>
  <si>
    <t>R355K</t>
  </si>
  <si>
    <t>R509G</t>
  </si>
  <si>
    <t>A1087S</t>
  </si>
  <si>
    <t>F1095L</t>
  </si>
  <si>
    <t>P5</t>
  </si>
  <si>
    <t>P9L</t>
  </si>
  <si>
    <t>Y144V</t>
  </si>
  <si>
    <t>W152L</t>
  </si>
  <si>
    <t>G257S</t>
  </si>
  <si>
    <t>P6</t>
  </si>
  <si>
    <t>W64R</t>
  </si>
  <si>
    <t>V595A</t>
  </si>
  <si>
    <t>A684V</t>
  </si>
  <si>
    <t>P7</t>
  </si>
  <si>
    <t>P8</t>
  </si>
  <si>
    <t>L18K</t>
  </si>
  <si>
    <t>A27A</t>
  </si>
  <si>
    <t>F55X</t>
  </si>
  <si>
    <t>P174S</t>
  </si>
  <si>
    <t>I210-</t>
  </si>
  <si>
    <t>F275L</t>
  </si>
  <si>
    <t>F338I</t>
  </si>
  <si>
    <t>E340A,E340X</t>
  </si>
  <si>
    <t>E406A</t>
  </si>
  <si>
    <t>V445A</t>
  </si>
  <si>
    <t>G446S,G446V</t>
  </si>
  <si>
    <t>Y453F</t>
  </si>
  <si>
    <t>G476D,G476S</t>
  </si>
  <si>
    <t>S477I,S477N</t>
  </si>
  <si>
    <t>E484Q,E484X</t>
  </si>
  <si>
    <t>Y489H</t>
  </si>
  <si>
    <t>G769A</t>
  </si>
  <si>
    <t>P812R</t>
  </si>
  <si>
    <t>V915A</t>
  </si>
  <si>
    <t>D936V</t>
  </si>
  <si>
    <t>G1124V</t>
  </si>
  <si>
    <t>H1159Y</t>
  </si>
  <si>
    <t>M1229L,M1229T,M1229X</t>
  </si>
  <si>
    <t>P9</t>
  </si>
  <si>
    <t>E340D</t>
  </si>
  <si>
    <t>K417N,K417T</t>
  </si>
  <si>
    <t>N764E</t>
  </si>
  <si>
    <t>Haplotype</t>
  </si>
  <si>
    <t>s</t>
  </si>
  <si>
    <t>n</t>
  </si>
  <si>
    <t>n-s</t>
  </si>
  <si>
    <t>n/s</t>
  </si>
  <si>
    <t>P23 D22 H1</t>
  </si>
  <si>
    <t>undefined</t>
  </si>
  <si>
    <t>P23 D8 H1</t>
  </si>
  <si>
    <t>P23 D23 H1</t>
  </si>
  <si>
    <t>P23 D23 H3</t>
  </si>
  <si>
    <t>P23 D24 H1</t>
  </si>
  <si>
    <t>P23 D24 H2</t>
  </si>
  <si>
    <t>P23 D28 H1</t>
  </si>
  <si>
    <t>P23 D36 H2</t>
  </si>
  <si>
    <t>P23 D36 H3</t>
  </si>
  <si>
    <t>P23 D36 H1</t>
  </si>
  <si>
    <t>P23 D36 H5</t>
  </si>
  <si>
    <t>P23 D36 H6</t>
  </si>
  <si>
    <t>P3 D35 H1</t>
  </si>
  <si>
    <t>P3 D39 H1</t>
  </si>
  <si>
    <t>P3 D39 H2</t>
  </si>
  <si>
    <t>P3 D39 H3</t>
  </si>
  <si>
    <t>P3 D39 H4</t>
  </si>
  <si>
    <t>P3 D39 H5</t>
  </si>
  <si>
    <t>P3 D35 H2</t>
  </si>
  <si>
    <t>P3 D35 H3</t>
  </si>
  <si>
    <t>P21 D17 H3</t>
  </si>
  <si>
    <t>P21 D29 H1</t>
  </si>
  <si>
    <t>P21 D29 H2</t>
  </si>
  <si>
    <t>P21 D29 H4</t>
  </si>
  <si>
    <t>P21 D33 H1</t>
  </si>
  <si>
    <t>P21 D33 H2</t>
  </si>
  <si>
    <t>P21 D42 H1</t>
  </si>
  <si>
    <t>P21 D42 H2</t>
  </si>
  <si>
    <t>P21 D26 H1</t>
  </si>
  <si>
    <t>P21 D23 H1</t>
  </si>
  <si>
    <t>P11 D129 H1</t>
  </si>
  <si>
    <t>P11 D129 H2</t>
  </si>
  <si>
    <t>P11 D129 H3</t>
  </si>
  <si>
    <t>P11 D129 H4</t>
  </si>
  <si>
    <t>P11 D129 H5</t>
  </si>
  <si>
    <t>P7 D53 H1</t>
  </si>
  <si>
    <t>P7 D53 H2</t>
  </si>
  <si>
    <t>P7 D11 H2</t>
  </si>
  <si>
    <t>P7 D51 H1</t>
  </si>
  <si>
    <t>P6 D16 H1</t>
  </si>
  <si>
    <t>P6 D48 H1</t>
  </si>
  <si>
    <t>P6 D48 H2</t>
  </si>
  <si>
    <t>P6 D38 H1</t>
  </si>
  <si>
    <t>P6 D38 H2</t>
  </si>
  <si>
    <t>P6 D38 H3</t>
  </si>
  <si>
    <t>P6 D38 H4</t>
  </si>
  <si>
    <t>P6 D46 H1</t>
  </si>
  <si>
    <t>P5 D12 H1</t>
  </si>
  <si>
    <t>P5 D48 H1</t>
  </si>
  <si>
    <t>P5 D39 H1</t>
  </si>
  <si>
    <t>P5 D39 H2</t>
  </si>
  <si>
    <t>P5 D39 H3</t>
  </si>
  <si>
    <t>P5 D71 H1</t>
  </si>
  <si>
    <t>P5 D69 H1</t>
  </si>
  <si>
    <t>P5 D69 H2</t>
  </si>
  <si>
    <t>P5 D69 H3</t>
  </si>
  <si>
    <t>P5 D69 H4</t>
  </si>
  <si>
    <t>P5 D69 H5</t>
  </si>
  <si>
    <t>P5 D58 H1</t>
  </si>
  <si>
    <t>P5 D58 H2</t>
  </si>
  <si>
    <t>P5 D23 H1</t>
  </si>
  <si>
    <t>P5 D64 H1</t>
  </si>
  <si>
    <t>P5 D64 H2</t>
  </si>
  <si>
    <t>P5 D64 H3</t>
  </si>
  <si>
    <t>P5 D64 H4</t>
  </si>
  <si>
    <t>P5 D64 H5</t>
  </si>
  <si>
    <t>P4 D11 H1</t>
  </si>
  <si>
    <t>P4 D7 H2</t>
  </si>
  <si>
    <t>P4 D7 H3</t>
  </si>
  <si>
    <t>P4 D7 H4</t>
  </si>
  <si>
    <t>P4 D0 H1</t>
  </si>
  <si>
    <t>P4 D21 H1</t>
  </si>
  <si>
    <t>P4 D21 H2</t>
  </si>
  <si>
    <t>P14 D39 H1</t>
  </si>
  <si>
    <t>P14 D34 H3</t>
  </si>
  <si>
    <t>P9 D16 H1</t>
  </si>
  <si>
    <t>P9 D16 H3</t>
  </si>
  <si>
    <t>P9 D16 H2</t>
  </si>
  <si>
    <t>P9 D74 H1</t>
  </si>
  <si>
    <t>P9 D40 H1</t>
  </si>
  <si>
    <t>P9 D40 H2</t>
  </si>
  <si>
    <t>P9 D40 H3</t>
  </si>
  <si>
    <t>P9 D43 H1</t>
  </si>
  <si>
    <t>P9 D43 H2</t>
  </si>
  <si>
    <t>P9 D24 H1</t>
  </si>
  <si>
    <t>P9 D24 H2</t>
  </si>
  <si>
    <t>P9 D24 H3</t>
  </si>
  <si>
    <t>P9 D45 H1</t>
  </si>
  <si>
    <t>P9 D45 H2</t>
  </si>
  <si>
    <t>P9 D30 H1</t>
  </si>
  <si>
    <t>P9 D30 H2</t>
  </si>
  <si>
    <t>P9 D40 H4</t>
  </si>
  <si>
    <t>P9 D30 H3</t>
  </si>
  <si>
    <t>P8 D113 H1</t>
  </si>
  <si>
    <t>P8 D164 H3</t>
  </si>
  <si>
    <t>P8 D164 H1</t>
  </si>
  <si>
    <t>P8 D135 H1</t>
  </si>
  <si>
    <t>P8 D135 H2</t>
  </si>
  <si>
    <t>P8 D135 H3</t>
  </si>
  <si>
    <t>P8 D135 H4</t>
  </si>
  <si>
    <t>P8 D122 H1</t>
  </si>
  <si>
    <t>P8 D151 H1</t>
  </si>
  <si>
    <t>P8 D151 H2</t>
  </si>
  <si>
    <t>P8 D199 H1</t>
  </si>
  <si>
    <t>P8 D199 H2</t>
  </si>
  <si>
    <t>P8 D159 H1</t>
  </si>
  <si>
    <t>P8 D159 H2</t>
  </si>
  <si>
    <t>P8 D159 H3</t>
  </si>
  <si>
    <t>P8 D170 H1</t>
  </si>
  <si>
    <t>P8 D170 H2</t>
  </si>
  <si>
    <t>P8 D142 H1</t>
  </si>
  <si>
    <t>P8 D142 H2</t>
  </si>
  <si>
    <t>P8 D142 H3</t>
  </si>
  <si>
    <t>P8 D142 H4</t>
  </si>
  <si>
    <t>P8 D113 H2</t>
  </si>
  <si>
    <t>P8 D113 H3</t>
  </si>
  <si>
    <t>P8 D113 H4</t>
  </si>
  <si>
    <t>P8 D117 H1</t>
  </si>
  <si>
    <t>P8 D117 H2</t>
  </si>
  <si>
    <t>P8 D131 H1</t>
  </si>
  <si>
    <t>P8 D131 H2</t>
  </si>
  <si>
    <t>P8 D131 H4</t>
  </si>
  <si>
    <t>P8 D131 H3</t>
  </si>
  <si>
    <t>P12 D55 H1</t>
  </si>
  <si>
    <t>P12 D55 H2</t>
  </si>
  <si>
    <t>P12 D24 H1</t>
  </si>
  <si>
    <t>P12 D113 H1</t>
  </si>
  <si>
    <t>P12 D113 H2</t>
  </si>
  <si>
    <t>P12 D2 H1</t>
  </si>
  <si>
    <t>P12 D94 H1</t>
  </si>
  <si>
    <t>P12 D1 H1</t>
  </si>
  <si>
    <t>P12 D117 H1</t>
  </si>
  <si>
    <t>P12 D117 H2</t>
  </si>
  <si>
    <t>P12 D117 H3</t>
  </si>
  <si>
    <t>dS</t>
  </si>
  <si>
    <t>dN</t>
  </si>
  <si>
    <t>P18 D4 H1</t>
  </si>
  <si>
    <t>P18 D1 H1</t>
  </si>
  <si>
    <t>P18 D17 H1</t>
  </si>
  <si>
    <t>P18 D28 H1</t>
  </si>
  <si>
    <t>P18 D28 H2</t>
  </si>
  <si>
    <t>P18 D28 H3</t>
  </si>
  <si>
    <t>P18 D21 H2</t>
  </si>
  <si>
    <t>P18 D21 H3</t>
  </si>
  <si>
    <t>P18 D21 H4</t>
  </si>
  <si>
    <t>P18 D21 H5</t>
  </si>
  <si>
    <t>P18 D25 H1</t>
  </si>
  <si>
    <t>P18 D25 H2</t>
  </si>
  <si>
    <t>P18 D25 H3</t>
  </si>
  <si>
    <t>synonymous</t>
  </si>
  <si>
    <t>non-synonymous</t>
  </si>
  <si>
    <t>P1 D11 H1</t>
  </si>
  <si>
    <t>P1 D17 H1</t>
  </si>
  <si>
    <t>P1 D33 H1</t>
  </si>
  <si>
    <t>P1 D33 H2</t>
  </si>
  <si>
    <t>P1 D33 H3</t>
  </si>
  <si>
    <t>P1 D33 H4</t>
  </si>
  <si>
    <t>P1 D21 H1</t>
  </si>
  <si>
    <t>P2 D77 H2</t>
  </si>
  <si>
    <t>P2 D273 H1</t>
  </si>
  <si>
    <t>P2 D273 H2</t>
  </si>
  <si>
    <t>P2 D273 H3</t>
  </si>
  <si>
    <t>P2 D273 H4</t>
  </si>
  <si>
    <t>P2 D273 H5</t>
  </si>
  <si>
    <t>P2 D273 H6</t>
  </si>
  <si>
    <t>P2 D471 H1</t>
  </si>
  <si>
    <t>P2 D471 H2</t>
  </si>
  <si>
    <t>P2 D471 H3</t>
  </si>
  <si>
    <t>P2 D471 H5</t>
  </si>
  <si>
    <t>P2 D471 H6</t>
  </si>
  <si>
    <t>P2 D278 H1</t>
  </si>
  <si>
    <t>P2 D313 H1</t>
  </si>
  <si>
    <t>P2 D498 H1</t>
  </si>
  <si>
    <t>P2 D491 H1</t>
  </si>
  <si>
    <t>P2 D491 H2</t>
  </si>
  <si>
    <t>P2 D491 H3</t>
  </si>
  <si>
    <t>P2 D329 H1</t>
  </si>
  <si>
    <t>P2 D329 H2</t>
  </si>
  <si>
    <t>P2 D329 H3</t>
  </si>
  <si>
    <t>P2 D329 H4</t>
  </si>
  <si>
    <t>P2 D329 H5</t>
  </si>
  <si>
    <t>P2 D505 H1</t>
  </si>
  <si>
    <t>P2 D505 H2</t>
  </si>
  <si>
    <t>P2 D505 H3</t>
  </si>
  <si>
    <t>P2 D505 H4</t>
  </si>
  <si>
    <t>P2 D505 H5</t>
  </si>
  <si>
    <t>P2 D505 H6</t>
  </si>
  <si>
    <t>P2 D505 H7</t>
  </si>
  <si>
    <t>P2 D505 H8</t>
  </si>
  <si>
    <t>P17 D80 H1</t>
  </si>
  <si>
    <t>P17 D108 H1</t>
  </si>
  <si>
    <t>P17 D108 H2</t>
  </si>
  <si>
    <t>P17 D105 H1</t>
  </si>
  <si>
    <t>P17 D114 H1</t>
  </si>
  <si>
    <t>P17 D114 H2</t>
  </si>
  <si>
    <t>P17 D114 H3</t>
  </si>
  <si>
    <t>P17 D114 H4</t>
  </si>
  <si>
    <t>P17 D104 H1</t>
  </si>
  <si>
    <t>P17 D104 H2</t>
  </si>
  <si>
    <t>P17 D104 H3</t>
  </si>
  <si>
    <t>P17 D104 H4</t>
  </si>
  <si>
    <t>P17 D95 H1</t>
  </si>
  <si>
    <t>P17 D95 H2</t>
  </si>
  <si>
    <t>P17 D95 H3</t>
  </si>
  <si>
    <t>P17 D95 H4</t>
  </si>
  <si>
    <t>P17 D95 H5</t>
  </si>
  <si>
    <t>P17 D95 H6</t>
  </si>
  <si>
    <t>P17 D81 H1</t>
  </si>
  <si>
    <t>P17 D108 H3</t>
  </si>
  <si>
    <t>P22 D10 H1</t>
  </si>
  <si>
    <t>P22 D10 H2</t>
  </si>
  <si>
    <t>P22 D10 H3</t>
  </si>
  <si>
    <t>P22 D10 H4</t>
  </si>
  <si>
    <t>P22 D21 H1</t>
  </si>
  <si>
    <t>P22 D21 H2</t>
  </si>
  <si>
    <t>P22 D3 H1</t>
  </si>
  <si>
    <t>P22 D3 H2</t>
  </si>
  <si>
    <t>dN-dS</t>
  </si>
  <si>
    <t>P19 D56 H1</t>
  </si>
  <si>
    <t>P16 D0 H1</t>
  </si>
  <si>
    <t>P16 D6 H1</t>
  </si>
  <si>
    <t>P16 D5 H1</t>
  </si>
  <si>
    <t>P16 D0 H3</t>
  </si>
  <si>
    <t>P16 D0 H4</t>
  </si>
  <si>
    <t>P16 D0 H2</t>
  </si>
  <si>
    <t>P10 D1 H1</t>
  </si>
  <si>
    <t>P10 D43 H1</t>
  </si>
  <si>
    <t>P10 D43 H2</t>
  </si>
  <si>
    <t>P10 D43 H3</t>
  </si>
  <si>
    <t>P10 D56 H1</t>
  </si>
  <si>
    <t>P10 D56 H2</t>
  </si>
  <si>
    <t>P10 D37 H1</t>
  </si>
  <si>
    <t>P10 D15 H1</t>
  </si>
  <si>
    <t>P10 D10 H1</t>
  </si>
  <si>
    <t>P10 D72 H1</t>
  </si>
  <si>
    <t>P20 D38 H1</t>
  </si>
  <si>
    <t>P20 D38 H2</t>
  </si>
  <si>
    <t>P20 D38 H3</t>
  </si>
  <si>
    <t>P20 D38 H4</t>
  </si>
  <si>
    <t>P20 D38 H5</t>
  </si>
  <si>
    <t>P20 D45 H1</t>
  </si>
  <si>
    <t>P20 D45 H2</t>
  </si>
  <si>
    <t>P20 D45 H3</t>
  </si>
  <si>
    <t>P20 D45 H4</t>
  </si>
  <si>
    <t>P20 D45 H5</t>
  </si>
  <si>
    <t>P20 D51 H1</t>
  </si>
  <si>
    <t>P20 D51 H2</t>
  </si>
  <si>
    <t>P20 D51 H3</t>
  </si>
  <si>
    <t>P20 D51 H4</t>
  </si>
  <si>
    <t>P20 D59 H1</t>
  </si>
  <si>
    <t>P20 D59 H2</t>
  </si>
  <si>
    <t>P20 D59 H3</t>
  </si>
  <si>
    <t>P20 D59 H4</t>
  </si>
  <si>
    <t>P15 D40 H1</t>
  </si>
  <si>
    <t>P15 D44 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dd\-mm\-yy"/>
    <numFmt numFmtId="165" formatCode="dd\-mmm\-yy"/>
    <numFmt numFmtId="166" formatCode="d\-mmm\-yyyy"/>
    <numFmt numFmtId="167" formatCode="d\-mmmm\-yy"/>
    <numFmt numFmtId="168" formatCode="d\-m\-yy"/>
  </numFmts>
  <fonts count="10">
    <font>
      <sz val="11"/>
      <color theme="1"/>
      <name val="Aptos Narrow"/>
      <family val="2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000000"/>
      <name val="Liberation Sans"/>
      <charset val="1"/>
    </font>
    <font>
      <sz val="11"/>
      <color rgb="FF000000"/>
      <name val="Arial"/>
    </font>
    <font>
      <sz val="10"/>
      <color rgb="FF000000"/>
      <name val="Arial"/>
    </font>
    <font>
      <sz val="10"/>
      <color rgb="FFFF0000"/>
      <name val="Arial"/>
      <scheme val="minor"/>
    </font>
    <font>
      <sz val="11"/>
      <color rgb="FF000000"/>
      <name val="Calibri"/>
    </font>
    <font>
      <b/>
      <sz val="11"/>
      <color theme="1"/>
      <name val="Aptos Narrow"/>
      <family val="2"/>
      <scheme val="minor"/>
    </font>
    <font>
      <sz val="10"/>
      <color theme="1"/>
      <name val="Liberation Sans"/>
      <charset val="1"/>
    </font>
  </fonts>
  <fills count="6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EA9999"/>
        <bgColor rgb="FFEA9999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9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5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5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1" fontId="5" fillId="0" borderId="0" xfId="0" applyNumberFormat="1" applyFont="1" applyAlignment="1">
      <alignment horizontal="left" wrapText="1"/>
    </xf>
    <xf numFmtId="1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166" fontId="2" fillId="0" borderId="0" xfId="0" applyNumberFormat="1" applyFont="1" applyAlignment="1">
      <alignment horizontal="left"/>
    </xf>
    <xf numFmtId="0" fontId="2" fillId="3" borderId="0" xfId="0" applyFont="1" applyFill="1" applyAlignment="1">
      <alignment horizontal="left"/>
    </xf>
    <xf numFmtId="15" fontId="0" fillId="0" borderId="0" xfId="0" applyNumberFormat="1" applyAlignment="1">
      <alignment horizontal="left" wrapText="1"/>
    </xf>
    <xf numFmtId="0" fontId="0" fillId="4" borderId="0" xfId="0" applyFill="1" applyAlignment="1">
      <alignment horizontal="left"/>
    </xf>
    <xf numFmtId="0" fontId="2" fillId="5" borderId="0" xfId="0" applyFont="1" applyFill="1" applyAlignment="1">
      <alignment horizontal="left"/>
    </xf>
    <xf numFmtId="1" fontId="2" fillId="5" borderId="0" xfId="0" applyNumberFormat="1" applyFont="1" applyFill="1" applyAlignment="1">
      <alignment horizontal="left"/>
    </xf>
    <xf numFmtId="165" fontId="2" fillId="5" borderId="0" xfId="0" applyNumberFormat="1" applyFont="1" applyFill="1" applyAlignment="1">
      <alignment horizontal="left"/>
    </xf>
    <xf numFmtId="15" fontId="2" fillId="5" borderId="0" xfId="0" applyNumberFormat="1" applyFont="1" applyFill="1" applyAlignment="1">
      <alignment horizontal="left"/>
    </xf>
    <xf numFmtId="167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5" fontId="7" fillId="0" borderId="0" xfId="0" applyNumberFormat="1" applyFont="1" applyAlignment="1">
      <alignment horizontal="left"/>
    </xf>
    <xf numFmtId="168" fontId="2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mckclac-my.sharepoint.com/personal/k1810481_kcl_ac_uk/Documents/chronic_paper/haplotype_results.xlsx" TargetMode="External"/><Relationship Id="rId1" Type="http://schemas.openxmlformats.org/officeDocument/2006/relationships/externalLinkPath" Target="chronic_paper/haplotype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 driveId="b!gODbJfZpTUmNrlBTd0SnhBflA8nXOHlCtSzPqkj0PGRPNn3KtlH_QqUvvV06ziPg" itemId="01WR3J3TOP4TTYXTOLGRGKIIEHVPIE4SQV">
      <xxl21:absoluteUrl r:id="rId2"/>
    </xxl21:alternateUrls>
    <sheetNames>
      <sheetName val="linelist"/>
      <sheetName val="{case_info} archive"/>
      <sheetName val="case_info"/>
      <sheetName val="summary_results_table"/>
      <sheetName val="TB_dNdS"/>
      <sheetName val="LKS_dNdS"/>
      <sheetName val="MS_dNdS"/>
      <sheetName val="JL_dNdS"/>
      <sheetName val="PD_dNdS"/>
      <sheetName val="KKY_dNdS"/>
      <sheetName val="OE_dNdS"/>
      <sheetName val="CH-1_dNdS"/>
      <sheetName val="CH-2_dNdS"/>
      <sheetName val="JLa_dNdS"/>
      <sheetName val="SA_dNdS"/>
      <sheetName val="LT_dNdS"/>
      <sheetName val="NP_dNdS"/>
      <sheetName val="JH_dNdS"/>
      <sheetName val="CAB_dNdS"/>
      <sheetName val="BO_dNdS"/>
      <sheetName val="FU_dsDN"/>
      <sheetName val="SF_dNdS"/>
      <sheetName val="CS_dNdS"/>
      <sheetName val="DL_dNdS"/>
      <sheetName val="CW_dNdS"/>
      <sheetName val="DP_dNdS"/>
      <sheetName val="EM_dNdS"/>
      <sheetName val="HC_dNdS"/>
      <sheetName val="DS_dNdS"/>
      <sheetName val="gard"/>
      <sheetName val="chronic details"/>
      <sheetName val="ctrl"/>
      <sheetName val="dup"/>
      <sheetName val="chronics"/>
      <sheetName val="summ"/>
      <sheetName val="haplotypes"/>
    </sheetNames>
    <sheetDataSet>
      <sheetData sheetId="0">
        <row r="2">
          <cell r="F2" t="str">
            <v>FU</v>
          </cell>
        </row>
        <row r="3">
          <cell r="F3" t="str">
            <v>FU</v>
          </cell>
        </row>
        <row r="4">
          <cell r="F4" t="str">
            <v>EM</v>
          </cell>
        </row>
        <row r="5">
          <cell r="F5" t="str">
            <v>EM</v>
          </cell>
        </row>
        <row r="6">
          <cell r="F6" t="str">
            <v>EM</v>
          </cell>
        </row>
        <row r="7">
          <cell r="F7" t="str">
            <v>EM</v>
          </cell>
        </row>
        <row r="8">
          <cell r="F8" t="str">
            <v>EM</v>
          </cell>
        </row>
        <row r="9">
          <cell r="F9" t="str">
            <v>EM</v>
          </cell>
        </row>
        <row r="11">
          <cell r="F11" t="str">
            <v>NP</v>
          </cell>
        </row>
        <row r="12">
          <cell r="F12" t="str">
            <v>NP</v>
          </cell>
        </row>
        <row r="13">
          <cell r="F13" t="str">
            <v>NP</v>
          </cell>
        </row>
        <row r="14">
          <cell r="F14" t="str">
            <v>HC</v>
          </cell>
        </row>
        <row r="15">
          <cell r="F15" t="str">
            <v>KKY</v>
          </cell>
        </row>
        <row r="16">
          <cell r="F16" t="str">
            <v>KKY</v>
          </cell>
        </row>
        <row r="17">
          <cell r="F17" t="str">
            <v>KKY</v>
          </cell>
        </row>
        <row r="18">
          <cell r="F18" t="str">
            <v>OE</v>
          </cell>
        </row>
        <row r="19">
          <cell r="F19" t="str">
            <v>OE</v>
          </cell>
        </row>
        <row r="20">
          <cell r="F20" t="str">
            <v>OE</v>
          </cell>
        </row>
        <row r="21">
          <cell r="F21" t="str">
            <v>OE</v>
          </cell>
        </row>
        <row r="22">
          <cell r="F22" t="str">
            <v>OE</v>
          </cell>
        </row>
        <row r="23">
          <cell r="F23" t="str">
            <v>PD</v>
          </cell>
        </row>
        <row r="24">
          <cell r="F24" t="str">
            <v>PD</v>
          </cell>
        </row>
        <row r="25">
          <cell r="F25" t="str">
            <v>TB</v>
          </cell>
        </row>
        <row r="26">
          <cell r="F26" t="str">
            <v>TB</v>
          </cell>
        </row>
        <row r="27">
          <cell r="F27" t="str">
            <v>HC</v>
          </cell>
        </row>
        <row r="28">
          <cell r="F28" t="str">
            <v>HC</v>
          </cell>
        </row>
        <row r="29">
          <cell r="F29" t="str">
            <v>KKY</v>
          </cell>
        </row>
        <row r="30">
          <cell r="F30" t="str">
            <v>LKS</v>
          </cell>
        </row>
        <row r="31">
          <cell r="F31" t="str">
            <v>LKS</v>
          </cell>
        </row>
        <row r="32">
          <cell r="F32" t="str">
            <v>LKS</v>
          </cell>
        </row>
        <row r="33">
          <cell r="F33" t="str">
            <v>LKS</v>
          </cell>
        </row>
        <row r="34">
          <cell r="F34" t="str">
            <v>LKS</v>
          </cell>
        </row>
        <row r="35">
          <cell r="F35" t="str">
            <v>LKS</v>
          </cell>
        </row>
        <row r="36">
          <cell r="F36" t="str">
            <v>MS</v>
          </cell>
        </row>
        <row r="37">
          <cell r="F37" t="str">
            <v>OE</v>
          </cell>
        </row>
        <row r="38">
          <cell r="F38" t="str">
            <v>OE</v>
          </cell>
        </row>
        <row r="39">
          <cell r="F39" t="str">
            <v>BO</v>
          </cell>
        </row>
        <row r="40">
          <cell r="F40" t="str">
            <v>BO</v>
          </cell>
        </row>
        <row r="41">
          <cell r="F41" t="str">
            <v>BO</v>
          </cell>
        </row>
        <row r="42">
          <cell r="F42" t="str">
            <v>BO</v>
          </cell>
        </row>
        <row r="43">
          <cell r="F43" t="str">
            <v>CH-1</v>
          </cell>
        </row>
        <row r="44">
          <cell r="F44" t="str">
            <v>CH-1</v>
          </cell>
        </row>
        <row r="45">
          <cell r="F45" t="str">
            <v>CH-2</v>
          </cell>
        </row>
        <row r="46">
          <cell r="F46" t="str">
            <v>CH-2</v>
          </cell>
        </row>
        <row r="47">
          <cell r="F47" t="str">
            <v>CH-2</v>
          </cell>
        </row>
        <row r="49">
          <cell r="F49" t="str">
            <v>OE</v>
          </cell>
        </row>
        <row r="50">
          <cell r="F50" t="str">
            <v>PD</v>
          </cell>
        </row>
        <row r="128">
          <cell r="F128" t="str">
            <v>HC</v>
          </cell>
        </row>
        <row r="141">
          <cell r="F141" t="str">
            <v>HC</v>
          </cell>
        </row>
        <row r="142">
          <cell r="F142" t="str">
            <v>JL</v>
          </cell>
        </row>
        <row r="143">
          <cell r="F143" t="str">
            <v>NP</v>
          </cell>
        </row>
        <row r="144">
          <cell r="F144" t="str">
            <v>CAB</v>
          </cell>
        </row>
        <row r="145">
          <cell r="F145" t="str">
            <v>CAB</v>
          </cell>
        </row>
        <row r="146">
          <cell r="F146" t="str">
            <v>SF</v>
          </cell>
        </row>
        <row r="147">
          <cell r="F147" t="str">
            <v>SF</v>
          </cell>
        </row>
        <row r="148">
          <cell r="F148" t="str">
            <v>SF</v>
          </cell>
        </row>
        <row r="149">
          <cell r="F149" t="str">
            <v>CAB</v>
          </cell>
        </row>
        <row r="150">
          <cell r="F150" t="str">
            <v>CAB</v>
          </cell>
        </row>
        <row r="151">
          <cell r="F151" t="str">
            <v>CAB</v>
          </cell>
        </row>
        <row r="152">
          <cell r="F152" t="str">
            <v>CAB</v>
          </cell>
        </row>
        <row r="153">
          <cell r="F153" t="str">
            <v>CAB</v>
          </cell>
        </row>
        <row r="154">
          <cell r="F154" t="str">
            <v>CW</v>
          </cell>
        </row>
        <row r="155">
          <cell r="F155" t="str">
            <v>CW</v>
          </cell>
        </row>
        <row r="156">
          <cell r="F156" t="str">
            <v>DS</v>
          </cell>
        </row>
        <row r="157">
          <cell r="F157" t="str">
            <v>JH</v>
          </cell>
        </row>
        <row r="158">
          <cell r="F158" t="str">
            <v>SF</v>
          </cell>
        </row>
        <row r="159">
          <cell r="F159" t="str">
            <v>DP</v>
          </cell>
        </row>
        <row r="160">
          <cell r="F160" t="str">
            <v>DP</v>
          </cell>
        </row>
        <row r="161">
          <cell r="F161" t="str">
            <v>DP</v>
          </cell>
        </row>
        <row r="162">
          <cell r="F162" t="str">
            <v>EM</v>
          </cell>
        </row>
        <row r="163">
          <cell r="F163" t="str">
            <v>JH</v>
          </cell>
        </row>
        <row r="165">
          <cell r="F165" t="str">
            <v>LT</v>
          </cell>
        </row>
        <row r="166">
          <cell r="F166" t="str">
            <v>NP</v>
          </cell>
        </row>
        <row r="167">
          <cell r="F167" t="str">
            <v>NP</v>
          </cell>
        </row>
        <row r="168">
          <cell r="F168" t="str">
            <v>SA</v>
          </cell>
        </row>
        <row r="169">
          <cell r="F169" t="str">
            <v>JH</v>
          </cell>
        </row>
        <row r="170">
          <cell r="F170" t="str">
            <v>LT</v>
          </cell>
        </row>
        <row r="171">
          <cell r="F171" t="str">
            <v>LT</v>
          </cell>
        </row>
        <row r="172">
          <cell r="F172" t="str">
            <v>LT</v>
          </cell>
        </row>
        <row r="173">
          <cell r="F173" t="str">
            <v>LT</v>
          </cell>
        </row>
        <row r="174">
          <cell r="F174" t="str">
            <v>NP</v>
          </cell>
        </row>
        <row r="175">
          <cell r="F175" t="str">
            <v>SA</v>
          </cell>
        </row>
        <row r="176">
          <cell r="F176" t="str">
            <v>SF</v>
          </cell>
        </row>
        <row r="181">
          <cell r="F181" t="str">
            <v>DL</v>
          </cell>
        </row>
        <row r="182">
          <cell r="F182" t="str">
            <v>DL</v>
          </cell>
        </row>
        <row r="184">
          <cell r="F184" t="str">
            <v>JLa</v>
          </cell>
        </row>
        <row r="185">
          <cell r="F185" t="str">
            <v>LT</v>
          </cell>
        </row>
        <row r="186">
          <cell r="F186" t="str">
            <v>LT</v>
          </cell>
        </row>
        <row r="187">
          <cell r="F187" t="str">
            <v>SF</v>
          </cell>
        </row>
        <row r="188">
          <cell r="F188" t="str">
            <v>SF</v>
          </cell>
        </row>
        <row r="194">
          <cell r="F194" t="str">
            <v>DL</v>
          </cell>
        </row>
        <row r="195">
          <cell r="F195" t="str">
            <v>DL</v>
          </cell>
        </row>
        <row r="196">
          <cell r="F196" t="str">
            <v>JLa</v>
          </cell>
        </row>
        <row r="197">
          <cell r="F197" t="str">
            <v>JLa</v>
          </cell>
        </row>
        <row r="198">
          <cell r="F198" t="str">
            <v>JLa</v>
          </cell>
        </row>
        <row r="199">
          <cell r="F199" t="str">
            <v>JLa</v>
          </cell>
        </row>
        <row r="201">
          <cell r="F201" t="str">
            <v>FU</v>
          </cell>
        </row>
        <row r="202">
          <cell r="F202" t="str">
            <v>FU</v>
          </cell>
        </row>
        <row r="203">
          <cell r="F203" t="str">
            <v>FU</v>
          </cell>
        </row>
        <row r="204">
          <cell r="F204" t="str">
            <v>FU</v>
          </cell>
        </row>
        <row r="205">
          <cell r="F205" t="str">
            <v>FU</v>
          </cell>
        </row>
        <row r="206">
          <cell r="F206" t="str">
            <v>FU</v>
          </cell>
        </row>
        <row r="207">
          <cell r="F207" t="str">
            <v>FU</v>
          </cell>
        </row>
        <row r="208">
          <cell r="F208" t="str">
            <v>DS</v>
          </cell>
        </row>
        <row r="209">
          <cell r="F209" t="str">
            <v>JH</v>
          </cell>
        </row>
        <row r="210">
          <cell r="F210" t="str">
            <v>JH</v>
          </cell>
        </row>
        <row r="211">
          <cell r="F211" t="str">
            <v>JH</v>
          </cell>
        </row>
        <row r="212">
          <cell r="F212" t="str">
            <v>JH</v>
          </cell>
        </row>
        <row r="213">
          <cell r="F213" t="str">
            <v>JH</v>
          </cell>
        </row>
        <row r="214">
          <cell r="F214" t="str">
            <v>JLa</v>
          </cell>
        </row>
        <row r="215">
          <cell r="F215" t="str">
            <v>JLa</v>
          </cell>
        </row>
        <row r="217">
          <cell r="F217" t="str">
            <v>NP</v>
          </cell>
        </row>
        <row r="218">
          <cell r="F218" t="str">
            <v>NP</v>
          </cell>
        </row>
        <row r="219">
          <cell r="F219" t="str">
            <v>NP</v>
          </cell>
        </row>
        <row r="220">
          <cell r="F220" t="str">
            <v>NP</v>
          </cell>
        </row>
      </sheetData>
      <sheetData sheetId="1"/>
      <sheetData sheetId="2">
        <row r="2">
          <cell r="B2" t="str">
            <v>AnonID</v>
          </cell>
          <cell r="C2" t="str">
            <v>Initials</v>
          </cell>
          <cell r="D2"/>
          <cell r="E2" t="str">
            <v>Age</v>
          </cell>
          <cell r="F2" t="str">
            <v>Sex</v>
          </cell>
          <cell r="G2" t="str">
            <v>Immunocompromise</v>
          </cell>
          <cell r="H2" t="str">
            <v>CD20 depletion</v>
          </cell>
          <cell r="I2" t="str">
            <v>Vaccination</v>
          </cell>
          <cell r="J2" t="str">
            <v>Date of symptom onset</v>
          </cell>
          <cell r="K2" t="str">
            <v>Date of first positive</v>
          </cell>
          <cell r="L2" t="str">
            <v>Date of last positive</v>
          </cell>
          <cell r="M2" t="str">
            <v>Days</v>
          </cell>
          <cell r="N2" t="str">
            <v>Samples</v>
          </cell>
          <cell r="O2" t="str">
            <v>Lineage</v>
          </cell>
          <cell r="P2" t="str">
            <v>Severity</v>
          </cell>
          <cell r="Q2" t="str">
            <v>Outcome</v>
          </cell>
          <cell r="R2"/>
          <cell r="S2" t="str">
            <v>Treatment</v>
          </cell>
          <cell r="U2" t="str">
            <v>last vaccine</v>
          </cell>
        </row>
        <row r="3">
          <cell r="B3" t="str">
            <v>P1</v>
          </cell>
          <cell r="C3" t="str">
            <v>BO</v>
          </cell>
          <cell r="D3" t="str">
            <v>P32</v>
          </cell>
          <cell r="E3">
            <v>71</v>
          </cell>
          <cell r="F3" t="str">
            <v>M</v>
          </cell>
          <cell r="G3" t="str">
            <v>Kidney transplant</v>
          </cell>
          <cell r="H3" t="str">
            <v>No</v>
          </cell>
          <cell r="I3">
            <v>0</v>
          </cell>
          <cell r="J3">
            <v>43927</v>
          </cell>
          <cell r="K3">
            <v>43927</v>
          </cell>
          <cell r="L3">
            <v>44015</v>
          </cell>
          <cell r="M3">
            <v>89</v>
          </cell>
          <cell r="N3">
            <v>4</v>
          </cell>
          <cell r="O3" t="str">
            <v>B.1.2</v>
          </cell>
          <cell r="P3" t="str">
            <v>Critical</v>
          </cell>
          <cell r="Q3" t="str">
            <v>Clear</v>
          </cell>
          <cell r="R3"/>
          <cell r="S3" t="str">
            <v>remdesivir ?when</v>
          </cell>
        </row>
        <row r="4">
          <cell r="B4" t="str">
            <v>P2</v>
          </cell>
          <cell r="C4" t="str">
            <v>FU</v>
          </cell>
          <cell r="D4" t="str">
            <v>P65</v>
          </cell>
          <cell r="E4">
            <v>23</v>
          </cell>
          <cell r="F4" t="str">
            <v>M</v>
          </cell>
          <cell r="G4" t="str">
            <v>Inherited immunodeficiency; unspecified</v>
          </cell>
          <cell r="H4" t="str">
            <v>No</v>
          </cell>
          <cell r="I4">
            <v>0</v>
          </cell>
          <cell r="J4">
            <v>43938</v>
          </cell>
          <cell r="K4">
            <v>43940</v>
          </cell>
          <cell r="L4">
            <v>44443</v>
          </cell>
          <cell r="M4">
            <v>506</v>
          </cell>
          <cell r="N4">
            <v>9</v>
          </cell>
          <cell r="O4" t="str">
            <v>B.1</v>
          </cell>
          <cell r="P4" t="str">
            <v>Critical</v>
          </cell>
          <cell r="Q4" t="str">
            <v>Died</v>
          </cell>
          <cell r="R4"/>
          <cell r="S4" t="str">
            <v>remdesivir ?when</v>
          </cell>
        </row>
        <row r="5">
          <cell r="B5" t="str">
            <v>P3</v>
          </cell>
          <cell r="C5" t="str">
            <v>TB</v>
          </cell>
          <cell r="D5" t="str">
            <v>P72</v>
          </cell>
          <cell r="E5">
            <v>29</v>
          </cell>
          <cell r="F5" t="str">
            <v>M</v>
          </cell>
          <cell r="G5" t="str">
            <v>Bruton's hypogammaglobulinaemia</v>
          </cell>
          <cell r="H5" t="str">
            <v>No</v>
          </cell>
          <cell r="I5">
            <v>0</v>
          </cell>
          <cell r="J5">
            <v>44096</v>
          </cell>
          <cell r="K5">
            <v>44109</v>
          </cell>
          <cell r="L5">
            <v>44182</v>
          </cell>
          <cell r="M5">
            <v>87</v>
          </cell>
          <cell r="N5">
            <v>2</v>
          </cell>
          <cell r="O5" t="str">
            <v>B.1.258</v>
          </cell>
          <cell r="P5" t="str">
            <v>Severe</v>
          </cell>
          <cell r="Q5" t="str">
            <v>Clear</v>
          </cell>
          <cell r="R5"/>
          <cell r="S5" t="str">
            <v>Ronapreve, remdesivir</v>
          </cell>
        </row>
        <row r="6">
          <cell r="B6" t="str">
            <v>P4</v>
          </cell>
          <cell r="C6" t="str">
            <v>CH</v>
          </cell>
          <cell r="D6" t="str">
            <v>P34</v>
          </cell>
          <cell r="E6">
            <v>57</v>
          </cell>
          <cell r="F6" t="str">
            <v>M</v>
          </cell>
          <cell r="G6" t="str">
            <v>Renal transplant, DLBCL</v>
          </cell>
          <cell r="H6" t="str">
            <v>Yes</v>
          </cell>
          <cell r="I6">
            <v>0</v>
          </cell>
          <cell r="J6" t="str">
            <v>28-Mar-20; 16-Dec-20</v>
          </cell>
          <cell r="K6" t="str">
            <v>28-Mar-20; 16-Dec-20</v>
          </cell>
          <cell r="L6" t="str">
            <v>05-May-20; 05-Feb-22</v>
          </cell>
          <cell r="M6" t="str">
            <v>39;417</v>
          </cell>
          <cell r="N6">
            <v>5</v>
          </cell>
          <cell r="O6" t="str">
            <v>B.1.2; B.1.177.18</v>
          </cell>
          <cell r="P6" t="str">
            <v>Moderate</v>
          </cell>
          <cell r="Q6" t="str">
            <v>Clear</v>
          </cell>
          <cell r="R6"/>
          <cell r="S6" t="str">
            <v>Ronapreve, remdesivir</v>
          </cell>
        </row>
        <row r="7">
          <cell r="B7" t="str">
            <v>P5</v>
          </cell>
          <cell r="C7" t="str">
            <v>OE</v>
          </cell>
          <cell r="D7" t="str">
            <v>P70</v>
          </cell>
          <cell r="E7">
            <v>61</v>
          </cell>
          <cell r="F7" t="str">
            <v>M</v>
          </cell>
          <cell r="G7" t="str">
            <v>Advanced HIV</v>
          </cell>
          <cell r="H7" t="str">
            <v>No</v>
          </cell>
          <cell r="I7">
            <v>0</v>
          </cell>
          <cell r="J7">
            <v>44199</v>
          </cell>
          <cell r="K7">
            <v>44210</v>
          </cell>
          <cell r="L7">
            <v>44270</v>
          </cell>
          <cell r="M7">
            <v>72</v>
          </cell>
          <cell r="N7">
            <v>8</v>
          </cell>
          <cell r="O7" t="str">
            <v>B.1.1.7</v>
          </cell>
          <cell r="P7" t="str">
            <v>Critical</v>
          </cell>
          <cell r="Q7" t="str">
            <v>Died</v>
          </cell>
          <cell r="R7"/>
          <cell r="S7" t="str">
            <v>remdesivir ?when</v>
          </cell>
        </row>
        <row r="8">
          <cell r="B8" t="str">
            <v>P6</v>
          </cell>
          <cell r="C8" t="str">
            <v>KKY</v>
          </cell>
          <cell r="D8"/>
          <cell r="E8">
            <v>35</v>
          </cell>
          <cell r="F8" t="str">
            <v>M</v>
          </cell>
          <cell r="G8" t="str">
            <v>Advanced HIV</v>
          </cell>
          <cell r="H8" t="str">
            <v>No</v>
          </cell>
          <cell r="I8">
            <v>0</v>
          </cell>
          <cell r="J8">
            <v>44205</v>
          </cell>
          <cell r="K8">
            <v>44219</v>
          </cell>
          <cell r="L8">
            <v>44308</v>
          </cell>
          <cell r="M8">
            <v>104</v>
          </cell>
          <cell r="N8">
            <v>4</v>
          </cell>
          <cell r="O8" t="str">
            <v>B.1.1.7</v>
          </cell>
          <cell r="P8" t="str">
            <v>Mild</v>
          </cell>
          <cell r="Q8" t="str">
            <v>Clear</v>
          </cell>
          <cell r="R8"/>
          <cell r="S8" t="str">
            <v>Nil</v>
          </cell>
        </row>
        <row r="9">
          <cell r="B9" t="str">
            <v>P7</v>
          </cell>
          <cell r="C9" t="str">
            <v>PD</v>
          </cell>
          <cell r="D9" t="str">
            <v>P69</v>
          </cell>
          <cell r="E9">
            <v>79</v>
          </cell>
          <cell r="F9" t="str">
            <v>F</v>
          </cell>
          <cell r="G9" t="str">
            <v xml:space="preserve">Rheumatoid arthrtiis, </v>
          </cell>
          <cell r="H9" t="str">
            <v>Yes</v>
          </cell>
          <cell r="I9">
            <v>0</v>
          </cell>
          <cell r="J9">
            <v>44206</v>
          </cell>
          <cell r="K9">
            <v>44216</v>
          </cell>
          <cell r="L9">
            <v>44272</v>
          </cell>
          <cell r="M9">
            <v>67</v>
          </cell>
          <cell r="N9">
            <v>3</v>
          </cell>
          <cell r="O9" t="str">
            <v>B.1.1.7</v>
          </cell>
          <cell r="P9" t="str">
            <v>Critical</v>
          </cell>
          <cell r="Q9" t="str">
            <v>Died</v>
          </cell>
          <cell r="R9"/>
          <cell r="S9" t="str">
            <v>Nil</v>
          </cell>
        </row>
        <row r="10">
          <cell r="B10" t="str">
            <v>P8</v>
          </cell>
          <cell r="C10" t="str">
            <v>NP</v>
          </cell>
          <cell r="D10"/>
          <cell r="E10">
            <v>47</v>
          </cell>
          <cell r="F10" t="str">
            <v>F</v>
          </cell>
          <cell r="G10" t="str">
            <v>Advanced HIV</v>
          </cell>
          <cell r="H10" t="str">
            <v>No</v>
          </cell>
          <cell r="I10">
            <v>0</v>
          </cell>
          <cell r="J10">
            <v>44531</v>
          </cell>
          <cell r="K10">
            <v>44644</v>
          </cell>
          <cell r="L10">
            <v>44729</v>
          </cell>
          <cell r="M10">
            <v>199</v>
          </cell>
          <cell r="N10">
            <v>11</v>
          </cell>
          <cell r="O10" t="str">
            <v>AY.4</v>
          </cell>
          <cell r="P10" t="str">
            <v>Mild</v>
          </cell>
          <cell r="Q10" t="str">
            <v>Clear</v>
          </cell>
          <cell r="R10"/>
          <cell r="S10" t="str">
            <v>5d remdes 06-Mar, 1.2g regeneron 1.2g, 08-Apri SOT</v>
          </cell>
        </row>
        <row r="11">
          <cell r="B11" t="str">
            <v>P9</v>
          </cell>
          <cell r="C11" t="str">
            <v>LT</v>
          </cell>
          <cell r="D11"/>
          <cell r="E11">
            <v>37</v>
          </cell>
          <cell r="F11" t="str">
            <v>M</v>
          </cell>
          <cell r="G11" t="str">
            <v>Hodgkin's lymphoma</v>
          </cell>
          <cell r="H11" t="str">
            <v>Yes</v>
          </cell>
          <cell r="I11">
            <v>3</v>
          </cell>
          <cell r="J11">
            <v>44567</v>
          </cell>
          <cell r="K11">
            <v>44583</v>
          </cell>
          <cell r="L11">
            <v>44684</v>
          </cell>
          <cell r="M11">
            <v>118</v>
          </cell>
          <cell r="N11">
            <v>7</v>
          </cell>
          <cell r="O11" t="str">
            <v>BA.1.1</v>
          </cell>
          <cell r="P11" t="str">
            <v>Mild</v>
          </cell>
          <cell r="Q11" t="str">
            <v>Clear</v>
          </cell>
          <cell r="R11"/>
          <cell r="S11" t="str">
            <v>I think none - SOT "ordered but not taken"</v>
          </cell>
          <cell r="U11" t="str">
            <v>14/10/2021</v>
          </cell>
        </row>
        <row r="12">
          <cell r="B12" t="str">
            <v>P10</v>
          </cell>
          <cell r="C12" t="str">
            <v>EM</v>
          </cell>
          <cell r="D12"/>
          <cell r="E12">
            <v>67</v>
          </cell>
          <cell r="F12" t="str">
            <v>F</v>
          </cell>
          <cell r="G12" t="str">
            <v>Diffuse large B-cell lymphoma, CAR-T</v>
          </cell>
          <cell r="H12" t="str">
            <v>Yes</v>
          </cell>
          <cell r="I12">
            <v>3</v>
          </cell>
          <cell r="J12">
            <v>44587</v>
          </cell>
          <cell r="K12">
            <v>44588</v>
          </cell>
          <cell r="L12">
            <v>44684</v>
          </cell>
          <cell r="M12">
            <v>98</v>
          </cell>
          <cell r="N12">
            <v>7</v>
          </cell>
          <cell r="O12" t="str">
            <v>BA.2</v>
          </cell>
          <cell r="P12" t="str">
            <v>Severe</v>
          </cell>
          <cell r="Q12" t="str">
            <v>Clear</v>
          </cell>
          <cell r="R12"/>
          <cell r="S12" t="str">
            <v>10 days remdesivir 04-mar, 500mg sot 04-mar, 5d paxlovid 25 mar</v>
          </cell>
          <cell r="U12">
            <v>45171</v>
          </cell>
        </row>
        <row r="13">
          <cell r="B13" t="str">
            <v>P11</v>
          </cell>
          <cell r="C13" t="str">
            <v>JL</v>
          </cell>
          <cell r="D13"/>
          <cell r="E13">
            <v>52</v>
          </cell>
          <cell r="F13" t="str">
            <v>F</v>
          </cell>
          <cell r="G13" t="str">
            <v>Thymoma</v>
          </cell>
          <cell r="H13" t="str">
            <v>No</v>
          </cell>
          <cell r="I13">
            <v>2</v>
          </cell>
          <cell r="J13">
            <v>44601</v>
          </cell>
          <cell r="K13">
            <v>44722</v>
          </cell>
          <cell r="L13">
            <v>44729</v>
          </cell>
          <cell r="M13">
            <v>129</v>
          </cell>
          <cell r="N13">
            <v>1</v>
          </cell>
          <cell r="O13" t="str">
            <v>BA.1.1</v>
          </cell>
          <cell r="P13" t="str">
            <v>Moderate</v>
          </cell>
          <cell r="Q13" t="str">
            <v>Clear</v>
          </cell>
          <cell r="R13"/>
          <cell r="S13" t="str">
            <v>Paxlovid 5/7 ?when 500mg SOT ?when</v>
          </cell>
          <cell r="U13" t="str">
            <v>17/01/2022</v>
          </cell>
        </row>
        <row r="14">
          <cell r="B14" t="str">
            <v>P12</v>
          </cell>
          <cell r="C14" t="str">
            <v>JH</v>
          </cell>
          <cell r="D14"/>
          <cell r="E14">
            <v>48</v>
          </cell>
          <cell r="F14" t="str">
            <v>M</v>
          </cell>
          <cell r="G14" t="str">
            <v>Non-Hodkin's lymphoma, CAR-T</v>
          </cell>
          <cell r="H14" t="str">
            <v>Yes</v>
          </cell>
          <cell r="I14">
            <v>2</v>
          </cell>
          <cell r="J14">
            <v>44640</v>
          </cell>
          <cell r="K14">
            <v>44640</v>
          </cell>
          <cell r="L14">
            <v>44841</v>
          </cell>
          <cell r="M14">
            <v>202</v>
          </cell>
          <cell r="N14">
            <v>8</v>
          </cell>
          <cell r="O14" t="str">
            <v>BA.2</v>
          </cell>
          <cell r="P14" t="str">
            <v>Mild</v>
          </cell>
          <cell r="Q14" t="str">
            <v>Clear</v>
          </cell>
          <cell r="R14"/>
          <cell r="S14" t="str">
            <v>Sotrovimab 22-Mar</v>
          </cell>
          <cell r="U14" t="str">
            <v>14/10/2021</v>
          </cell>
        </row>
        <row r="15">
          <cell r="B15" t="str">
            <v>P13</v>
          </cell>
          <cell r="C15" t="str">
            <v>MS</v>
          </cell>
          <cell r="D15"/>
          <cell r="E15">
            <v>52</v>
          </cell>
          <cell r="F15" t="str">
            <v>M</v>
          </cell>
          <cell r="G15" t="str">
            <v>Chronic lymphoid leukaemia</v>
          </cell>
          <cell r="H15" t="str">
            <v>Yes</v>
          </cell>
          <cell r="I15">
            <v>4</v>
          </cell>
          <cell r="J15">
            <v>44641</v>
          </cell>
          <cell r="K15">
            <v>44642</v>
          </cell>
          <cell r="L15">
            <v>44879</v>
          </cell>
          <cell r="M15">
            <v>239</v>
          </cell>
          <cell r="N15">
            <v>1</v>
          </cell>
          <cell r="O15" t="str">
            <v>BA.2</v>
          </cell>
          <cell r="P15" t="str">
            <v>Moderate</v>
          </cell>
          <cell r="Q15" t="str">
            <v>Clear</v>
          </cell>
          <cell r="R15"/>
          <cell r="S15" t="str">
            <v>sotrovimab, paxlovid</v>
          </cell>
        </row>
        <row r="16">
          <cell r="B16" t="str">
            <v>P14</v>
          </cell>
          <cell r="C16" t="str">
            <v>SA</v>
          </cell>
          <cell r="D16"/>
          <cell r="E16">
            <v>27</v>
          </cell>
          <cell r="F16" t="str">
            <v>F</v>
          </cell>
          <cell r="G16" t="str">
            <v>Lupus</v>
          </cell>
          <cell r="H16" t="str">
            <v>Yes</v>
          </cell>
          <cell r="I16">
            <v>3</v>
          </cell>
          <cell r="J16">
            <v>44647</v>
          </cell>
          <cell r="K16">
            <v>44681</v>
          </cell>
          <cell r="L16">
            <v>44702</v>
          </cell>
          <cell r="M16">
            <v>56</v>
          </cell>
          <cell r="N16">
            <v>2</v>
          </cell>
          <cell r="O16" t="str">
            <v>BA.2</v>
          </cell>
          <cell r="P16" t="str">
            <v>Severe</v>
          </cell>
          <cell r="Q16" t="str">
            <v>Clear</v>
          </cell>
          <cell r="R16"/>
          <cell r="S16" t="str">
            <v>06-May SOT</v>
          </cell>
          <cell r="U16" t="str">
            <v>17/12/2021</v>
          </cell>
        </row>
        <row r="17">
          <cell r="B17" t="str">
            <v>P15</v>
          </cell>
          <cell r="C17" t="str">
            <v>DS</v>
          </cell>
          <cell r="D17"/>
          <cell r="E17">
            <v>36</v>
          </cell>
          <cell r="F17" t="str">
            <v>M</v>
          </cell>
          <cell r="G17" t="str">
            <v>Burkitt's lymphoma</v>
          </cell>
          <cell r="H17" t="str">
            <v>Yes</v>
          </cell>
          <cell r="I17">
            <v>3</v>
          </cell>
          <cell r="J17">
            <v>44659</v>
          </cell>
          <cell r="K17">
            <v>44699</v>
          </cell>
          <cell r="L17">
            <v>44714</v>
          </cell>
          <cell r="M17">
            <v>56</v>
          </cell>
          <cell r="N17">
            <v>2</v>
          </cell>
          <cell r="O17" t="str">
            <v>BA.2</v>
          </cell>
          <cell r="P17" t="str">
            <v>Mild</v>
          </cell>
          <cell r="Q17" t="str">
            <v>Clear</v>
          </cell>
          <cell r="R17"/>
          <cell r="S17" t="str">
            <v>No discussionon enoting or EPR</v>
          </cell>
          <cell r="U17" t="str">
            <v>30/09/2023</v>
          </cell>
        </row>
        <row r="18">
          <cell r="B18" t="str">
            <v>P16</v>
          </cell>
          <cell r="C18" t="str">
            <v>DP</v>
          </cell>
          <cell r="D18"/>
          <cell r="E18">
            <v>64</v>
          </cell>
          <cell r="F18" t="str">
            <v>M</v>
          </cell>
          <cell r="G18" t="str">
            <v>DLBCL</v>
          </cell>
          <cell r="H18" t="str">
            <v>Yes</v>
          </cell>
          <cell r="I18">
            <v>3</v>
          </cell>
          <cell r="J18" t="str">
            <v>unknown</v>
          </cell>
          <cell r="K18">
            <v>44670</v>
          </cell>
          <cell r="L18">
            <v>44781</v>
          </cell>
          <cell r="M18">
            <v>111</v>
          </cell>
          <cell r="N18">
            <v>3</v>
          </cell>
          <cell r="O18" t="str">
            <v>BA.2</v>
          </cell>
          <cell r="P18" t="str">
            <v>Mild</v>
          </cell>
          <cell r="Q18" t="str">
            <v>Died</v>
          </cell>
          <cell r="R18"/>
          <cell r="S18" t="str">
            <v>5 days remdesivir ?when, 10 days remdesivir 06-May</v>
          </cell>
          <cell r="U18" t="str">
            <v>15/10/2021</v>
          </cell>
        </row>
        <row r="19">
          <cell r="B19" t="str">
            <v>P17</v>
          </cell>
          <cell r="C19" t="str">
            <v>SF</v>
          </cell>
          <cell r="D19"/>
          <cell r="E19">
            <v>62</v>
          </cell>
          <cell r="F19" t="str">
            <v>M</v>
          </cell>
          <cell r="G19" t="str">
            <v>DLBCL</v>
          </cell>
          <cell r="H19" t="str">
            <v>Yes</v>
          </cell>
          <cell r="I19">
            <v>4</v>
          </cell>
          <cell r="J19">
            <v>44672</v>
          </cell>
          <cell r="K19">
            <v>44752</v>
          </cell>
          <cell r="L19">
            <v>44813</v>
          </cell>
          <cell r="M19">
            <v>142</v>
          </cell>
          <cell r="N19">
            <v>7</v>
          </cell>
          <cell r="O19" t="str">
            <v>BA.2</v>
          </cell>
          <cell r="P19" t="str">
            <v>Critical</v>
          </cell>
          <cell r="Q19" t="str">
            <v>Clear</v>
          </cell>
          <cell r="R19"/>
          <cell r="S19" t="str">
            <v xml:space="preserve">30/05/2022 10d Remdesivir 200mg, 14/06/2022 Sotrovimab 500mg, 23/06/2022 5d Remdesivir, 14/07/2022 Sotrovimab 1000mg, 14/07/2022 5d Paxlovid, 12/08/2022 10d Paxlovid + 10d Remdesivir </v>
          </cell>
          <cell r="U19">
            <v>44775</v>
          </cell>
        </row>
        <row r="20">
          <cell r="B20" t="str">
            <v>P18</v>
          </cell>
          <cell r="C20" t="str">
            <v>CAB</v>
          </cell>
          <cell r="D20"/>
          <cell r="E20">
            <v>62</v>
          </cell>
          <cell r="F20" t="str">
            <v>F</v>
          </cell>
          <cell r="G20" t="str">
            <v>Cutaneous T-cell lymphoma</v>
          </cell>
          <cell r="H20" t="str">
            <v>No</v>
          </cell>
          <cell r="I20">
            <v>2</v>
          </cell>
          <cell r="J20">
            <v>44754</v>
          </cell>
          <cell r="K20">
            <v>44755</v>
          </cell>
          <cell r="L20">
            <v>44812</v>
          </cell>
          <cell r="M20">
            <v>59</v>
          </cell>
          <cell r="N20">
            <v>7</v>
          </cell>
          <cell r="O20" t="str">
            <v>BA.5.2</v>
          </cell>
          <cell r="P20" t="str">
            <v>Mild</v>
          </cell>
          <cell r="Q20" t="str">
            <v>Died</v>
          </cell>
          <cell r="R20"/>
          <cell r="S20" t="str">
            <v>Paxlovid pre-emptive</v>
          </cell>
          <cell r="U20">
            <v>44292</v>
          </cell>
        </row>
        <row r="21">
          <cell r="B21" t="str">
            <v>P19</v>
          </cell>
          <cell r="C21" t="str">
            <v>CW</v>
          </cell>
          <cell r="D21"/>
          <cell r="E21">
            <v>57</v>
          </cell>
          <cell r="F21" t="str">
            <v>F</v>
          </cell>
          <cell r="G21" t="str">
            <v>Simultaneous pancreas kidney transplant</v>
          </cell>
          <cell r="H21" t="str">
            <v>Yes</v>
          </cell>
          <cell r="I21">
            <v>3</v>
          </cell>
          <cell r="J21">
            <v>44755</v>
          </cell>
          <cell r="K21">
            <v>44775</v>
          </cell>
          <cell r="L21">
            <v>44811</v>
          </cell>
          <cell r="M21">
            <v>57</v>
          </cell>
          <cell r="N21">
            <v>2</v>
          </cell>
          <cell r="O21" t="str">
            <v>BA.5.2</v>
          </cell>
          <cell r="P21" t="str">
            <v>Critical</v>
          </cell>
          <cell r="Q21" t="str">
            <v>Died</v>
          </cell>
          <cell r="R21"/>
          <cell r="S21" t="str">
            <v>SOT 1g 03-Aug-24, 10 days remdesivir (when)?, then 5 days due paxlovid and remdesivir (9-Sep)</v>
          </cell>
          <cell r="U21" t="str">
            <v>26/5/21</v>
          </cell>
        </row>
        <row r="22">
          <cell r="B22" t="str">
            <v>P20</v>
          </cell>
          <cell r="C22" t="str">
            <v>HC</v>
          </cell>
          <cell r="D22"/>
          <cell r="E22">
            <v>51</v>
          </cell>
          <cell r="F22" t="str">
            <v>M</v>
          </cell>
          <cell r="G22" t="str">
            <v>Renal transplant</v>
          </cell>
          <cell r="H22" t="str">
            <v>No</v>
          </cell>
          <cell r="I22">
            <v>0</v>
          </cell>
          <cell r="J22">
            <v>44831</v>
          </cell>
          <cell r="K22">
            <v>44831</v>
          </cell>
          <cell r="L22">
            <v>44896</v>
          </cell>
          <cell r="M22">
            <v>66</v>
          </cell>
          <cell r="N22">
            <v>5</v>
          </cell>
          <cell r="O22" t="str">
            <v>BA.5.2</v>
          </cell>
          <cell r="P22" t="str">
            <v>Mild</v>
          </cell>
          <cell r="Q22" t="str">
            <v>Unknown</v>
          </cell>
          <cell r="R22"/>
          <cell r="S22" t="str">
            <v>500mg SOT ?when, 800mg PO BD 5/7 ? when</v>
          </cell>
        </row>
        <row r="23">
          <cell r="B23" t="str">
            <v>P21</v>
          </cell>
          <cell r="C23" t="str">
            <v>LKS</v>
          </cell>
          <cell r="D23"/>
          <cell r="E23">
            <v>77</v>
          </cell>
          <cell r="F23" t="str">
            <v>F</v>
          </cell>
          <cell r="G23" t="str">
            <v>MALT lymphoma</v>
          </cell>
          <cell r="H23" t="str">
            <v>Yes</v>
          </cell>
          <cell r="I23">
            <v>4</v>
          </cell>
          <cell r="J23">
            <v>44863</v>
          </cell>
          <cell r="K23">
            <v>44880</v>
          </cell>
          <cell r="L23">
            <v>44964</v>
          </cell>
          <cell r="M23">
            <v>102</v>
          </cell>
          <cell r="N23">
            <v>6</v>
          </cell>
          <cell r="O23" t="str">
            <v>BQ.1.1</v>
          </cell>
          <cell r="P23" t="str">
            <v>Severe</v>
          </cell>
          <cell r="Q23" t="str">
            <v>Clear</v>
          </cell>
          <cell r="R23"/>
          <cell r="S23" t="str">
            <v>Sotrovimab, remdesivir, paxlovid</v>
          </cell>
        </row>
        <row r="24">
          <cell r="B24" t="str">
            <v>P22</v>
          </cell>
          <cell r="C24" t="str">
            <v>DL</v>
          </cell>
          <cell r="D24"/>
          <cell r="E24">
            <v>64</v>
          </cell>
          <cell r="F24" t="str">
            <v>M</v>
          </cell>
          <cell r="G24" t="str">
            <v>DLBCL</v>
          </cell>
          <cell r="H24" t="str">
            <v>Yes</v>
          </cell>
          <cell r="I24">
            <v>3</v>
          </cell>
          <cell r="J24">
            <v>45208</v>
          </cell>
          <cell r="K24">
            <v>45208</v>
          </cell>
          <cell r="L24">
            <v>45248</v>
          </cell>
          <cell r="M24">
            <v>41</v>
          </cell>
          <cell r="N24">
            <v>4</v>
          </cell>
          <cell r="O24" t="str">
            <v>GE.1</v>
          </cell>
          <cell r="P24" t="str">
            <v>Moderate</v>
          </cell>
          <cell r="Q24" t="str">
            <v>Clear</v>
          </cell>
          <cell r="R24"/>
          <cell r="S24" t="str">
            <v>10 days remdesivir 21-Oct, 10 days paxlovid 06-Nov</v>
          </cell>
          <cell r="U24" t="str">
            <v>19/05/2023</v>
          </cell>
        </row>
        <row r="25">
          <cell r="B25" t="str">
            <v>P23</v>
          </cell>
          <cell r="C25" t="str">
            <v>JLa</v>
          </cell>
          <cell r="D25"/>
          <cell r="E25">
            <v>70</v>
          </cell>
          <cell r="F25" t="str">
            <v>M</v>
          </cell>
          <cell r="G25" t="str">
            <v>Myeloma</v>
          </cell>
          <cell r="H25" t="str">
            <v>No</v>
          </cell>
          <cell r="I25">
            <v>8</v>
          </cell>
          <cell r="J25">
            <v>45253</v>
          </cell>
          <cell r="K25">
            <v>45253</v>
          </cell>
          <cell r="L25">
            <v>45303</v>
          </cell>
          <cell r="M25">
            <v>51</v>
          </cell>
          <cell r="N25">
            <v>7</v>
          </cell>
          <cell r="O25" t="str">
            <v>JN.1</v>
          </cell>
          <cell r="P25" t="str">
            <v>Critical</v>
          </cell>
          <cell r="Q25" t="str">
            <v>Died</v>
          </cell>
          <cell r="R25"/>
          <cell r="S25" t="str">
            <v>Paxlovid 5/7 (24-Dec approx), Paxlovid 10/7 (20-Dec)</v>
          </cell>
          <cell r="U25" t="str">
            <v>13/10/2023</v>
          </cell>
        </row>
        <row r="27">
          <cell r="I27"/>
        </row>
        <row r="28">
          <cell r="I28"/>
          <cell r="K28"/>
          <cell r="L28"/>
        </row>
        <row r="29">
          <cell r="I29"/>
          <cell r="K29"/>
          <cell r="L29"/>
        </row>
        <row r="30">
          <cell r="I30"/>
        </row>
        <row r="31">
          <cell r="I31"/>
        </row>
        <row r="32">
          <cell r="I32"/>
        </row>
        <row r="33">
          <cell r="I33"/>
        </row>
        <row r="34">
          <cell r="I34"/>
        </row>
        <row r="35">
          <cell r="B35" t="str">
            <v>Removed: Only one sample</v>
          </cell>
          <cell r="I35"/>
        </row>
        <row r="36">
          <cell r="B36"/>
          <cell r="C36" t="str">
            <v>BY</v>
          </cell>
          <cell r="D36"/>
          <cell r="E36">
            <v>46</v>
          </cell>
          <cell r="F36" t="str">
            <v>M</v>
          </cell>
          <cell r="G36" t="str">
            <v>Marginal zone lymphoma</v>
          </cell>
          <cell r="H36" t="str">
            <v>No</v>
          </cell>
          <cell r="I36">
            <v>3</v>
          </cell>
          <cell r="J36">
            <v>44949</v>
          </cell>
          <cell r="K36">
            <v>44950</v>
          </cell>
          <cell r="L36">
            <v>45020</v>
          </cell>
          <cell r="M36">
            <v>72</v>
          </cell>
          <cell r="N36"/>
          <cell r="O36"/>
          <cell r="P36" t="str">
            <v>Mild</v>
          </cell>
          <cell r="Q36" t="str">
            <v>Clear</v>
          </cell>
          <cell r="R36"/>
          <cell r="S36" t="str">
            <v>Paxlovid</v>
          </cell>
        </row>
        <row r="37">
          <cell r="B37"/>
          <cell r="C37" t="str">
            <v>LC</v>
          </cell>
          <cell r="D37" t="str">
            <v>P57</v>
          </cell>
          <cell r="E37">
            <v>55</v>
          </cell>
          <cell r="F37" t="str">
            <v>F</v>
          </cell>
          <cell r="G37" t="str">
            <v>Cutaneous T-cell lymphoma</v>
          </cell>
          <cell r="H37" t="str">
            <v>No</v>
          </cell>
          <cell r="I37" t="str">
            <v>Nil</v>
          </cell>
          <cell r="J37">
            <v>43923</v>
          </cell>
          <cell r="K37">
            <v>43923</v>
          </cell>
          <cell r="L37">
            <v>43981</v>
          </cell>
          <cell r="M37">
            <v>59</v>
          </cell>
          <cell r="N37"/>
          <cell r="O37" t="str">
            <v>B</v>
          </cell>
          <cell r="P37" t="str">
            <v>Asymptomatic</v>
          </cell>
          <cell r="Q37" t="str">
            <v>Clear</v>
          </cell>
          <cell r="R37"/>
          <cell r="S37" t="str">
            <v>Nil</v>
          </cell>
        </row>
        <row r="38">
          <cell r="B38" t="str">
            <v>P22</v>
          </cell>
          <cell r="C38" t="str">
            <v>CS</v>
          </cell>
          <cell r="D38"/>
          <cell r="E38">
            <v>49</v>
          </cell>
          <cell r="F38" t="str">
            <v>F</v>
          </cell>
          <cell r="G38" t="str">
            <v>Ovarian carcinoma</v>
          </cell>
          <cell r="H38" t="str">
            <v>No</v>
          </cell>
          <cell r="I38">
            <v>3</v>
          </cell>
          <cell r="J38">
            <v>45174</v>
          </cell>
          <cell r="K38">
            <v>45176</v>
          </cell>
          <cell r="L38">
            <v>45185</v>
          </cell>
          <cell r="M38">
            <v>12</v>
          </cell>
          <cell r="N38">
            <v>3</v>
          </cell>
          <cell r="O38" t="str">
            <v>XBB.1.16.11</v>
          </cell>
          <cell r="P38" t="str">
            <v>Moderate</v>
          </cell>
          <cell r="Q38" t="str">
            <v>Died</v>
          </cell>
          <cell r="R38"/>
          <cell r="S38"/>
          <cell r="U38">
            <v>44783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>
        <row r="1">
          <cell r="A1" t="str">
            <v>NP</v>
          </cell>
          <cell r="B1">
            <v>44531</v>
          </cell>
        </row>
        <row r="2">
          <cell r="A2" t="str">
            <v>JL</v>
          </cell>
          <cell r="B2">
            <v>44601</v>
          </cell>
        </row>
        <row r="3">
          <cell r="A3" t="str">
            <v>SF</v>
          </cell>
          <cell r="B3">
            <v>44672</v>
          </cell>
        </row>
        <row r="4">
          <cell r="A4" t="str">
            <v>CAB</v>
          </cell>
          <cell r="B4">
            <v>44754</v>
          </cell>
        </row>
        <row r="5">
          <cell r="A5" t="str">
            <v>JH</v>
          </cell>
          <cell r="B5">
            <v>44640</v>
          </cell>
        </row>
        <row r="6">
          <cell r="A6" t="str">
            <v>DS</v>
          </cell>
          <cell r="B6">
            <v>44659</v>
          </cell>
        </row>
        <row r="7">
          <cell r="A7" t="str">
            <v>CW</v>
          </cell>
          <cell r="B7">
            <v>44755</v>
          </cell>
        </row>
        <row r="8">
          <cell r="A8" t="str">
            <v>CS</v>
          </cell>
          <cell r="B8" t="str">
            <v>4596567D</v>
          </cell>
        </row>
        <row r="9">
          <cell r="A9"/>
        </row>
        <row r="10">
          <cell r="A10"/>
        </row>
        <row r="11">
          <cell r="A11"/>
        </row>
        <row r="12">
          <cell r="A12"/>
        </row>
        <row r="13">
          <cell r="A13"/>
        </row>
        <row r="14">
          <cell r="A14"/>
        </row>
        <row r="15">
          <cell r="A15"/>
        </row>
        <row r="16">
          <cell r="A16"/>
        </row>
        <row r="17">
          <cell r="A17"/>
        </row>
        <row r="18">
          <cell r="A18"/>
        </row>
        <row r="19">
          <cell r="A19"/>
        </row>
        <row r="20">
          <cell r="A20"/>
        </row>
        <row r="21">
          <cell r="A21"/>
        </row>
        <row r="22">
          <cell r="A22"/>
        </row>
        <row r="23">
          <cell r="A23"/>
        </row>
        <row r="24">
          <cell r="A24"/>
        </row>
        <row r="25">
          <cell r="A25"/>
        </row>
        <row r="26">
          <cell r="A26"/>
        </row>
        <row r="27">
          <cell r="A27"/>
        </row>
        <row r="28">
          <cell r="A28"/>
        </row>
        <row r="29">
          <cell r="A29"/>
        </row>
        <row r="30">
          <cell r="A30"/>
        </row>
        <row r="31">
          <cell r="A31"/>
        </row>
        <row r="32">
          <cell r="A32"/>
        </row>
        <row r="33">
          <cell r="A33"/>
        </row>
        <row r="34">
          <cell r="A34"/>
        </row>
        <row r="35">
          <cell r="A35"/>
        </row>
        <row r="36">
          <cell r="A36"/>
        </row>
        <row r="37">
          <cell r="A37"/>
        </row>
        <row r="38">
          <cell r="A38"/>
        </row>
        <row r="39">
          <cell r="A39"/>
        </row>
        <row r="40">
          <cell r="A40"/>
        </row>
        <row r="41">
          <cell r="A41"/>
        </row>
        <row r="42">
          <cell r="A42"/>
        </row>
        <row r="43">
          <cell r="A43"/>
        </row>
        <row r="44">
          <cell r="A44"/>
        </row>
        <row r="45">
          <cell r="A45"/>
        </row>
        <row r="46">
          <cell r="A46"/>
        </row>
        <row r="47">
          <cell r="A47"/>
        </row>
        <row r="48">
          <cell r="A48"/>
        </row>
        <row r="49">
          <cell r="A49"/>
        </row>
        <row r="50">
          <cell r="A50"/>
        </row>
        <row r="51">
          <cell r="A51"/>
        </row>
        <row r="52">
          <cell r="A52"/>
        </row>
        <row r="53">
          <cell r="A53"/>
        </row>
        <row r="54">
          <cell r="A54"/>
        </row>
        <row r="55">
          <cell r="A55"/>
        </row>
        <row r="56">
          <cell r="A56"/>
        </row>
        <row r="57">
          <cell r="A57"/>
        </row>
        <row r="58">
          <cell r="A58"/>
        </row>
        <row r="59">
          <cell r="A59"/>
        </row>
        <row r="60">
          <cell r="A60"/>
        </row>
        <row r="61">
          <cell r="A61"/>
        </row>
        <row r="62">
          <cell r="A62"/>
        </row>
        <row r="63">
          <cell r="A63"/>
        </row>
        <row r="64">
          <cell r="A64"/>
        </row>
        <row r="65">
          <cell r="A65"/>
        </row>
        <row r="66">
          <cell r="A66"/>
        </row>
        <row r="67">
          <cell r="A67"/>
        </row>
        <row r="68">
          <cell r="A68"/>
        </row>
        <row r="69">
          <cell r="A69"/>
        </row>
        <row r="70">
          <cell r="A70"/>
        </row>
        <row r="71">
          <cell r="A71"/>
        </row>
        <row r="72">
          <cell r="A72"/>
        </row>
        <row r="73">
          <cell r="A73"/>
        </row>
        <row r="74">
          <cell r="A74"/>
        </row>
        <row r="75">
          <cell r="A75"/>
        </row>
        <row r="76">
          <cell r="A76"/>
        </row>
        <row r="77">
          <cell r="A77"/>
        </row>
        <row r="78">
          <cell r="A78"/>
        </row>
        <row r="79">
          <cell r="A79"/>
        </row>
        <row r="80">
          <cell r="A80"/>
        </row>
        <row r="81">
          <cell r="A81"/>
        </row>
        <row r="82">
          <cell r="A82"/>
        </row>
        <row r="83">
          <cell r="A83"/>
        </row>
        <row r="84">
          <cell r="A84"/>
        </row>
        <row r="85">
          <cell r="A85"/>
        </row>
        <row r="86">
          <cell r="A86"/>
        </row>
        <row r="87">
          <cell r="A87"/>
        </row>
        <row r="88">
          <cell r="A88"/>
        </row>
        <row r="89">
          <cell r="A89"/>
        </row>
        <row r="90">
          <cell r="A90"/>
        </row>
        <row r="91">
          <cell r="A91"/>
        </row>
        <row r="92">
          <cell r="A92"/>
        </row>
        <row r="93">
          <cell r="A93"/>
        </row>
        <row r="94">
          <cell r="A94"/>
        </row>
        <row r="95">
          <cell r="A95"/>
        </row>
        <row r="96">
          <cell r="A96"/>
        </row>
        <row r="97">
          <cell r="A97"/>
        </row>
        <row r="98">
          <cell r="A98"/>
        </row>
        <row r="99">
          <cell r="A99"/>
        </row>
        <row r="100">
          <cell r="A100"/>
        </row>
        <row r="101">
          <cell r="A101"/>
        </row>
        <row r="102">
          <cell r="A102"/>
        </row>
        <row r="103">
          <cell r="A103"/>
        </row>
        <row r="104">
          <cell r="A104"/>
        </row>
        <row r="105">
          <cell r="A105"/>
        </row>
        <row r="106">
          <cell r="A106"/>
        </row>
        <row r="107">
          <cell r="A107"/>
        </row>
        <row r="108">
          <cell r="A108"/>
        </row>
        <row r="109">
          <cell r="A109"/>
        </row>
        <row r="110">
          <cell r="A110"/>
        </row>
        <row r="111">
          <cell r="A111"/>
        </row>
        <row r="112">
          <cell r="A112"/>
        </row>
        <row r="113">
          <cell r="A113"/>
        </row>
        <row r="114">
          <cell r="A114"/>
        </row>
        <row r="115">
          <cell r="A115"/>
        </row>
        <row r="116">
          <cell r="A116"/>
        </row>
        <row r="117">
          <cell r="A117"/>
        </row>
        <row r="118">
          <cell r="A118"/>
        </row>
        <row r="119">
          <cell r="A119"/>
        </row>
        <row r="120">
          <cell r="A120"/>
        </row>
        <row r="121">
          <cell r="A121"/>
        </row>
        <row r="122">
          <cell r="A122"/>
        </row>
        <row r="123">
          <cell r="A123"/>
        </row>
        <row r="124">
          <cell r="A124"/>
        </row>
        <row r="125">
          <cell r="A125"/>
        </row>
        <row r="126">
          <cell r="A126"/>
        </row>
        <row r="127">
          <cell r="A127"/>
        </row>
        <row r="128">
          <cell r="A128"/>
        </row>
        <row r="129">
          <cell r="A129"/>
        </row>
        <row r="130">
          <cell r="A130"/>
        </row>
        <row r="131">
          <cell r="A131"/>
        </row>
        <row r="132">
          <cell r="A132"/>
        </row>
        <row r="133">
          <cell r="A133"/>
        </row>
        <row r="134">
          <cell r="A134"/>
        </row>
        <row r="135">
          <cell r="A135"/>
        </row>
        <row r="136">
          <cell r="A136"/>
        </row>
        <row r="137">
          <cell r="A137"/>
        </row>
        <row r="138">
          <cell r="A138"/>
        </row>
        <row r="139">
          <cell r="A139"/>
        </row>
        <row r="140">
          <cell r="A140"/>
        </row>
        <row r="141">
          <cell r="A141"/>
        </row>
        <row r="142">
          <cell r="A142"/>
        </row>
        <row r="143">
          <cell r="A143"/>
        </row>
        <row r="144">
          <cell r="A144"/>
        </row>
        <row r="145">
          <cell r="A145"/>
        </row>
        <row r="146">
          <cell r="A146"/>
        </row>
        <row r="147">
          <cell r="A147"/>
        </row>
        <row r="148">
          <cell r="A148"/>
        </row>
        <row r="149">
          <cell r="A149"/>
        </row>
        <row r="150">
          <cell r="A150"/>
        </row>
        <row r="151">
          <cell r="A151"/>
        </row>
        <row r="152">
          <cell r="A152"/>
        </row>
        <row r="153">
          <cell r="A153"/>
        </row>
        <row r="154">
          <cell r="A154"/>
        </row>
        <row r="155">
          <cell r="A155"/>
        </row>
        <row r="156">
          <cell r="A156"/>
        </row>
        <row r="157">
          <cell r="A157"/>
        </row>
        <row r="158">
          <cell r="A158"/>
        </row>
        <row r="159">
          <cell r="A159"/>
        </row>
        <row r="160">
          <cell r="A160"/>
        </row>
        <row r="161">
          <cell r="A161"/>
        </row>
        <row r="162">
          <cell r="A162"/>
        </row>
        <row r="163">
          <cell r="A163"/>
        </row>
        <row r="164">
          <cell r="A164"/>
        </row>
        <row r="165">
          <cell r="A165"/>
        </row>
        <row r="166">
          <cell r="A166"/>
        </row>
        <row r="167">
          <cell r="A167"/>
        </row>
        <row r="168">
          <cell r="A168"/>
        </row>
        <row r="169">
          <cell r="A169"/>
        </row>
        <row r="170">
          <cell r="A170"/>
        </row>
        <row r="171">
          <cell r="A171"/>
        </row>
        <row r="172">
          <cell r="A172"/>
        </row>
        <row r="173">
          <cell r="A173"/>
        </row>
        <row r="174">
          <cell r="A174"/>
        </row>
        <row r="175">
          <cell r="A175"/>
        </row>
        <row r="176">
          <cell r="A176"/>
        </row>
        <row r="177">
          <cell r="A177"/>
        </row>
        <row r="178">
          <cell r="A178"/>
        </row>
        <row r="179">
          <cell r="A179"/>
        </row>
        <row r="180">
          <cell r="A180"/>
        </row>
        <row r="181">
          <cell r="A181"/>
        </row>
        <row r="182">
          <cell r="A182"/>
        </row>
        <row r="183">
          <cell r="A183"/>
        </row>
        <row r="184">
          <cell r="A184"/>
        </row>
        <row r="185">
          <cell r="A185"/>
        </row>
        <row r="186">
          <cell r="A186"/>
        </row>
        <row r="187">
          <cell r="A187"/>
        </row>
        <row r="188">
          <cell r="A188"/>
        </row>
        <row r="189">
          <cell r="A189"/>
        </row>
        <row r="190">
          <cell r="A190"/>
        </row>
        <row r="191">
          <cell r="A191"/>
        </row>
        <row r="192">
          <cell r="A192"/>
        </row>
        <row r="193">
          <cell r="A193"/>
        </row>
        <row r="194">
          <cell r="A194"/>
        </row>
        <row r="195">
          <cell r="A195"/>
        </row>
        <row r="196">
          <cell r="A196"/>
        </row>
        <row r="197">
          <cell r="A197"/>
        </row>
        <row r="198">
          <cell r="A198"/>
        </row>
        <row r="199">
          <cell r="A199"/>
        </row>
        <row r="200">
          <cell r="A200"/>
        </row>
        <row r="201">
          <cell r="A201"/>
        </row>
        <row r="202">
          <cell r="A202"/>
        </row>
        <row r="203">
          <cell r="A203"/>
        </row>
        <row r="204">
          <cell r="A204"/>
        </row>
        <row r="205">
          <cell r="A205"/>
        </row>
        <row r="206">
          <cell r="A206"/>
        </row>
        <row r="207">
          <cell r="A207"/>
        </row>
        <row r="208">
          <cell r="A208"/>
        </row>
        <row r="209">
          <cell r="A209"/>
        </row>
        <row r="210">
          <cell r="A210"/>
        </row>
        <row r="211">
          <cell r="A211"/>
        </row>
        <row r="212">
          <cell r="A212"/>
        </row>
        <row r="213">
          <cell r="A213"/>
        </row>
        <row r="214">
          <cell r="A214"/>
        </row>
        <row r="215">
          <cell r="A215"/>
        </row>
        <row r="216">
          <cell r="A216"/>
        </row>
        <row r="217">
          <cell r="A217"/>
        </row>
        <row r="218">
          <cell r="A218"/>
        </row>
        <row r="219">
          <cell r="A219"/>
        </row>
        <row r="220">
          <cell r="A220"/>
        </row>
        <row r="221">
          <cell r="A221"/>
        </row>
        <row r="222">
          <cell r="A222"/>
        </row>
        <row r="223">
          <cell r="A223"/>
        </row>
        <row r="224">
          <cell r="A224"/>
        </row>
        <row r="225">
          <cell r="A225"/>
        </row>
        <row r="226">
          <cell r="A226"/>
        </row>
        <row r="227">
          <cell r="A227"/>
        </row>
        <row r="228">
          <cell r="A228"/>
        </row>
        <row r="229">
          <cell r="A229"/>
        </row>
        <row r="230">
          <cell r="A230"/>
        </row>
        <row r="231">
          <cell r="A231"/>
        </row>
        <row r="232">
          <cell r="A232"/>
        </row>
        <row r="233">
          <cell r="A233"/>
        </row>
        <row r="234">
          <cell r="A234"/>
        </row>
        <row r="235">
          <cell r="A235"/>
        </row>
        <row r="236">
          <cell r="A236"/>
        </row>
        <row r="237">
          <cell r="A237"/>
        </row>
        <row r="238">
          <cell r="A238"/>
        </row>
        <row r="239">
          <cell r="A239"/>
        </row>
        <row r="240">
          <cell r="A240"/>
        </row>
        <row r="241">
          <cell r="A241"/>
        </row>
        <row r="242">
          <cell r="A242"/>
        </row>
        <row r="243">
          <cell r="A243"/>
        </row>
        <row r="244">
          <cell r="A244"/>
        </row>
        <row r="245">
          <cell r="A245"/>
        </row>
        <row r="246">
          <cell r="A246"/>
        </row>
        <row r="247">
          <cell r="A247"/>
        </row>
        <row r="248">
          <cell r="A248"/>
        </row>
        <row r="249">
          <cell r="A249"/>
        </row>
        <row r="250">
          <cell r="A250"/>
        </row>
        <row r="251">
          <cell r="A251"/>
        </row>
        <row r="252">
          <cell r="A252"/>
        </row>
        <row r="253">
          <cell r="A253"/>
        </row>
        <row r="254">
          <cell r="A254"/>
        </row>
        <row r="255">
          <cell r="A255"/>
        </row>
        <row r="256">
          <cell r="A256"/>
        </row>
        <row r="257">
          <cell r="A257"/>
        </row>
        <row r="258">
          <cell r="A258"/>
        </row>
        <row r="259">
          <cell r="A259"/>
        </row>
        <row r="260">
          <cell r="A260"/>
        </row>
        <row r="261">
          <cell r="A261"/>
        </row>
        <row r="262">
          <cell r="A262"/>
        </row>
        <row r="263">
          <cell r="A263"/>
        </row>
        <row r="264">
          <cell r="A264"/>
        </row>
        <row r="265">
          <cell r="A265"/>
        </row>
        <row r="266">
          <cell r="A266"/>
        </row>
        <row r="267">
          <cell r="A267"/>
        </row>
        <row r="268">
          <cell r="A268"/>
        </row>
        <row r="269">
          <cell r="A269"/>
        </row>
        <row r="270">
          <cell r="A270"/>
        </row>
        <row r="271">
          <cell r="A271"/>
        </row>
        <row r="272">
          <cell r="A272"/>
        </row>
        <row r="273">
          <cell r="A273"/>
        </row>
        <row r="274">
          <cell r="A274"/>
        </row>
        <row r="275">
          <cell r="A275"/>
        </row>
        <row r="276">
          <cell r="A276"/>
        </row>
        <row r="277">
          <cell r="A277"/>
        </row>
        <row r="278">
          <cell r="A278"/>
        </row>
        <row r="279">
          <cell r="A279"/>
        </row>
        <row r="280">
          <cell r="A280"/>
        </row>
        <row r="281">
          <cell r="A281"/>
        </row>
        <row r="282">
          <cell r="A282"/>
        </row>
        <row r="283">
          <cell r="A283"/>
        </row>
        <row r="284">
          <cell r="A284"/>
        </row>
        <row r="285">
          <cell r="A285"/>
        </row>
        <row r="286">
          <cell r="A286"/>
        </row>
        <row r="287">
          <cell r="A287"/>
        </row>
        <row r="288">
          <cell r="A288"/>
        </row>
        <row r="289">
          <cell r="A289"/>
        </row>
        <row r="290">
          <cell r="A290"/>
        </row>
        <row r="291">
          <cell r="A291"/>
        </row>
        <row r="292">
          <cell r="A292"/>
        </row>
        <row r="293">
          <cell r="A293"/>
        </row>
        <row r="294">
          <cell r="A294"/>
        </row>
        <row r="295">
          <cell r="A295"/>
        </row>
        <row r="296">
          <cell r="A296"/>
        </row>
        <row r="297">
          <cell r="A297"/>
        </row>
        <row r="298">
          <cell r="A298"/>
        </row>
        <row r="299">
          <cell r="A299"/>
        </row>
        <row r="300">
          <cell r="A300"/>
        </row>
        <row r="301">
          <cell r="A301"/>
        </row>
        <row r="302">
          <cell r="A302"/>
        </row>
        <row r="303">
          <cell r="A303"/>
        </row>
        <row r="304">
          <cell r="A304"/>
        </row>
        <row r="305">
          <cell r="A305"/>
        </row>
        <row r="306">
          <cell r="A306"/>
        </row>
        <row r="307">
          <cell r="A307"/>
        </row>
        <row r="308">
          <cell r="A308"/>
        </row>
        <row r="309">
          <cell r="A309"/>
        </row>
        <row r="310">
          <cell r="A310"/>
        </row>
        <row r="311">
          <cell r="A311"/>
        </row>
        <row r="312">
          <cell r="A312"/>
        </row>
        <row r="313">
          <cell r="A313"/>
        </row>
        <row r="314">
          <cell r="A314"/>
        </row>
        <row r="315">
          <cell r="A315"/>
        </row>
        <row r="316">
          <cell r="A316"/>
        </row>
        <row r="317">
          <cell r="A317"/>
        </row>
        <row r="318">
          <cell r="A318"/>
        </row>
        <row r="319">
          <cell r="A319"/>
        </row>
        <row r="320">
          <cell r="A320"/>
        </row>
        <row r="321">
          <cell r="A321"/>
        </row>
        <row r="322">
          <cell r="A322"/>
        </row>
        <row r="323">
          <cell r="A323"/>
        </row>
        <row r="324">
          <cell r="A324"/>
        </row>
        <row r="325">
          <cell r="A325"/>
        </row>
        <row r="326">
          <cell r="A326"/>
        </row>
        <row r="327">
          <cell r="A327"/>
        </row>
        <row r="328">
          <cell r="A328"/>
        </row>
        <row r="329">
          <cell r="A329"/>
        </row>
        <row r="330">
          <cell r="A330"/>
        </row>
        <row r="331">
          <cell r="A331"/>
        </row>
        <row r="332">
          <cell r="A332"/>
        </row>
        <row r="333">
          <cell r="A333"/>
        </row>
        <row r="334">
          <cell r="A334"/>
        </row>
        <row r="335">
          <cell r="A335"/>
        </row>
        <row r="336">
          <cell r="A336"/>
        </row>
        <row r="337">
          <cell r="A337"/>
        </row>
        <row r="338">
          <cell r="A338"/>
        </row>
        <row r="339">
          <cell r="A339"/>
        </row>
        <row r="340">
          <cell r="A340"/>
        </row>
        <row r="341">
          <cell r="A341"/>
        </row>
        <row r="342">
          <cell r="A342"/>
        </row>
        <row r="343">
          <cell r="A343"/>
        </row>
        <row r="344">
          <cell r="A344"/>
        </row>
        <row r="345">
          <cell r="A345"/>
        </row>
        <row r="346">
          <cell r="A346"/>
        </row>
        <row r="347">
          <cell r="A347"/>
        </row>
        <row r="348">
          <cell r="A348"/>
        </row>
        <row r="349">
          <cell r="A349"/>
        </row>
        <row r="350">
          <cell r="A350"/>
        </row>
        <row r="351">
          <cell r="A351"/>
        </row>
        <row r="352">
          <cell r="A352"/>
        </row>
        <row r="353">
          <cell r="A353"/>
        </row>
        <row r="354">
          <cell r="A354"/>
        </row>
        <row r="355">
          <cell r="A355"/>
        </row>
        <row r="356">
          <cell r="A356"/>
        </row>
        <row r="357">
          <cell r="A357"/>
        </row>
        <row r="358">
          <cell r="A358"/>
        </row>
        <row r="359">
          <cell r="A359"/>
        </row>
        <row r="360">
          <cell r="A360"/>
        </row>
        <row r="361">
          <cell r="A361"/>
        </row>
        <row r="362">
          <cell r="A362"/>
        </row>
        <row r="363">
          <cell r="A363"/>
        </row>
        <row r="364">
          <cell r="A364"/>
        </row>
        <row r="365">
          <cell r="A365"/>
        </row>
        <row r="366">
          <cell r="A366"/>
        </row>
        <row r="367">
          <cell r="A367"/>
        </row>
        <row r="368">
          <cell r="A368"/>
        </row>
        <row r="369">
          <cell r="A369"/>
        </row>
        <row r="370">
          <cell r="A370"/>
        </row>
        <row r="371">
          <cell r="A371"/>
        </row>
        <row r="372">
          <cell r="A372"/>
        </row>
        <row r="373">
          <cell r="A373"/>
        </row>
        <row r="374">
          <cell r="A374"/>
        </row>
        <row r="375">
          <cell r="A375"/>
        </row>
        <row r="376">
          <cell r="A376"/>
        </row>
        <row r="377">
          <cell r="A377"/>
        </row>
        <row r="378">
          <cell r="A378"/>
        </row>
        <row r="379">
          <cell r="A379"/>
        </row>
        <row r="380">
          <cell r="A380"/>
        </row>
        <row r="381">
          <cell r="A381"/>
        </row>
        <row r="382">
          <cell r="A382"/>
        </row>
        <row r="383">
          <cell r="A383"/>
        </row>
        <row r="384">
          <cell r="A384"/>
        </row>
        <row r="385">
          <cell r="A385"/>
        </row>
        <row r="386">
          <cell r="A386"/>
        </row>
        <row r="387">
          <cell r="A387"/>
        </row>
        <row r="388">
          <cell r="A388"/>
        </row>
        <row r="389">
          <cell r="A389"/>
        </row>
        <row r="390">
          <cell r="A390"/>
        </row>
        <row r="391">
          <cell r="A391"/>
        </row>
        <row r="392">
          <cell r="A392"/>
        </row>
        <row r="393">
          <cell r="A393"/>
        </row>
        <row r="394">
          <cell r="A394"/>
        </row>
        <row r="395">
          <cell r="A395"/>
        </row>
        <row r="396">
          <cell r="A396"/>
        </row>
        <row r="397">
          <cell r="A397"/>
        </row>
        <row r="398">
          <cell r="A398"/>
        </row>
        <row r="399">
          <cell r="A399"/>
        </row>
        <row r="400">
          <cell r="A400"/>
        </row>
        <row r="401">
          <cell r="A401"/>
        </row>
        <row r="402">
          <cell r="A402"/>
        </row>
        <row r="403">
          <cell r="A403"/>
        </row>
        <row r="404">
          <cell r="A404"/>
        </row>
        <row r="405">
          <cell r="A405"/>
        </row>
        <row r="406">
          <cell r="A406"/>
        </row>
        <row r="407">
          <cell r="A407"/>
        </row>
        <row r="408">
          <cell r="A408"/>
        </row>
        <row r="409">
          <cell r="A409"/>
        </row>
        <row r="410">
          <cell r="A410"/>
        </row>
        <row r="411">
          <cell r="A411"/>
        </row>
        <row r="412">
          <cell r="A412"/>
        </row>
        <row r="413">
          <cell r="A413"/>
        </row>
        <row r="414">
          <cell r="A414"/>
        </row>
        <row r="415">
          <cell r="A415"/>
        </row>
        <row r="416">
          <cell r="A416"/>
        </row>
        <row r="417">
          <cell r="A417"/>
        </row>
        <row r="418">
          <cell r="A418"/>
        </row>
        <row r="419">
          <cell r="A419"/>
        </row>
        <row r="420">
          <cell r="A420"/>
        </row>
        <row r="421">
          <cell r="A421"/>
        </row>
        <row r="422">
          <cell r="A422"/>
        </row>
        <row r="423">
          <cell r="A423"/>
        </row>
        <row r="424">
          <cell r="A424"/>
        </row>
        <row r="425">
          <cell r="A425"/>
        </row>
        <row r="426">
          <cell r="A426"/>
        </row>
        <row r="427">
          <cell r="A427"/>
        </row>
        <row r="428">
          <cell r="A428"/>
        </row>
        <row r="429">
          <cell r="A429"/>
        </row>
        <row r="430">
          <cell r="A430"/>
        </row>
        <row r="431">
          <cell r="A431"/>
        </row>
        <row r="432">
          <cell r="A432"/>
        </row>
        <row r="433">
          <cell r="A433"/>
        </row>
        <row r="434">
          <cell r="A434"/>
        </row>
        <row r="435">
          <cell r="A435"/>
        </row>
        <row r="436">
          <cell r="A436"/>
        </row>
        <row r="437">
          <cell r="A437"/>
        </row>
        <row r="438">
          <cell r="A438"/>
        </row>
        <row r="439">
          <cell r="A439"/>
        </row>
        <row r="440">
          <cell r="A440"/>
        </row>
        <row r="441">
          <cell r="A441"/>
        </row>
        <row r="442">
          <cell r="A442"/>
        </row>
        <row r="443">
          <cell r="A443"/>
        </row>
        <row r="444">
          <cell r="A444"/>
        </row>
        <row r="445">
          <cell r="A445"/>
        </row>
        <row r="446">
          <cell r="A446"/>
        </row>
        <row r="447">
          <cell r="A447"/>
        </row>
        <row r="448">
          <cell r="A448"/>
        </row>
        <row r="449">
          <cell r="A449"/>
        </row>
        <row r="450">
          <cell r="A450"/>
        </row>
        <row r="451">
          <cell r="A451"/>
        </row>
        <row r="452">
          <cell r="A452"/>
        </row>
        <row r="453">
          <cell r="A453"/>
        </row>
        <row r="454">
          <cell r="A454"/>
        </row>
        <row r="455">
          <cell r="A455"/>
        </row>
        <row r="456">
          <cell r="A456"/>
        </row>
        <row r="457">
          <cell r="A457"/>
        </row>
        <row r="458">
          <cell r="A458"/>
        </row>
        <row r="459">
          <cell r="A459"/>
        </row>
        <row r="460">
          <cell r="A460"/>
        </row>
        <row r="461">
          <cell r="A461"/>
        </row>
        <row r="462">
          <cell r="A462"/>
        </row>
        <row r="463">
          <cell r="A463"/>
        </row>
        <row r="464">
          <cell r="A464"/>
        </row>
        <row r="465">
          <cell r="A465"/>
        </row>
        <row r="466">
          <cell r="A466"/>
        </row>
        <row r="467">
          <cell r="A467"/>
        </row>
        <row r="468">
          <cell r="A468"/>
        </row>
        <row r="469">
          <cell r="A469"/>
        </row>
        <row r="470">
          <cell r="A470"/>
        </row>
        <row r="471">
          <cell r="A471"/>
        </row>
        <row r="472">
          <cell r="A472"/>
        </row>
        <row r="473">
          <cell r="A473"/>
        </row>
        <row r="474">
          <cell r="A474"/>
        </row>
        <row r="475">
          <cell r="A475"/>
        </row>
        <row r="476">
          <cell r="A476"/>
        </row>
        <row r="477">
          <cell r="A477"/>
        </row>
        <row r="478">
          <cell r="A478"/>
        </row>
        <row r="479">
          <cell r="A479"/>
        </row>
        <row r="480">
          <cell r="A480"/>
        </row>
        <row r="481">
          <cell r="A481"/>
        </row>
        <row r="482">
          <cell r="A482"/>
        </row>
        <row r="483">
          <cell r="A483"/>
        </row>
        <row r="484">
          <cell r="A484"/>
        </row>
        <row r="485">
          <cell r="A485"/>
        </row>
        <row r="486">
          <cell r="A486"/>
        </row>
        <row r="487">
          <cell r="A487"/>
        </row>
        <row r="488">
          <cell r="A488"/>
        </row>
        <row r="489">
          <cell r="A489"/>
        </row>
        <row r="490">
          <cell r="A490"/>
        </row>
        <row r="491">
          <cell r="A491"/>
        </row>
        <row r="492">
          <cell r="A492"/>
        </row>
        <row r="493">
          <cell r="A493"/>
        </row>
        <row r="494">
          <cell r="A494"/>
        </row>
        <row r="495">
          <cell r="A495"/>
        </row>
        <row r="496">
          <cell r="A496"/>
        </row>
        <row r="497">
          <cell r="A497"/>
        </row>
        <row r="498">
          <cell r="A498"/>
        </row>
        <row r="499">
          <cell r="A499"/>
        </row>
        <row r="500">
          <cell r="A500"/>
        </row>
        <row r="501">
          <cell r="A501"/>
        </row>
        <row r="502">
          <cell r="A502"/>
        </row>
        <row r="503">
          <cell r="A503"/>
        </row>
        <row r="504">
          <cell r="A504"/>
        </row>
        <row r="505">
          <cell r="A505"/>
        </row>
        <row r="506">
          <cell r="A506"/>
        </row>
        <row r="507">
          <cell r="A507"/>
        </row>
        <row r="508">
          <cell r="A508"/>
        </row>
        <row r="509">
          <cell r="A509"/>
        </row>
        <row r="510">
          <cell r="A510"/>
        </row>
        <row r="511">
          <cell r="A511"/>
        </row>
        <row r="512">
          <cell r="A512"/>
        </row>
        <row r="513">
          <cell r="A513"/>
        </row>
        <row r="514">
          <cell r="A514"/>
        </row>
        <row r="515">
          <cell r="A515"/>
        </row>
        <row r="516">
          <cell r="A516"/>
        </row>
        <row r="517">
          <cell r="A517"/>
        </row>
        <row r="518">
          <cell r="A518"/>
        </row>
        <row r="519">
          <cell r="A519"/>
        </row>
        <row r="520">
          <cell r="A520"/>
        </row>
        <row r="521">
          <cell r="A521"/>
        </row>
        <row r="522">
          <cell r="A522"/>
        </row>
        <row r="523">
          <cell r="A523"/>
        </row>
        <row r="524">
          <cell r="A524"/>
        </row>
        <row r="525">
          <cell r="A525"/>
        </row>
        <row r="526">
          <cell r="A526"/>
        </row>
        <row r="527">
          <cell r="A527"/>
        </row>
        <row r="528">
          <cell r="A528"/>
        </row>
        <row r="529">
          <cell r="A529"/>
        </row>
        <row r="530">
          <cell r="A530"/>
        </row>
        <row r="531">
          <cell r="A531"/>
        </row>
        <row r="532">
          <cell r="A532"/>
        </row>
        <row r="533">
          <cell r="A533"/>
        </row>
        <row r="534">
          <cell r="A534"/>
        </row>
        <row r="535">
          <cell r="A535"/>
        </row>
        <row r="536">
          <cell r="A536"/>
        </row>
        <row r="537">
          <cell r="A537"/>
        </row>
        <row r="538">
          <cell r="A538"/>
        </row>
        <row r="539">
          <cell r="A539"/>
        </row>
        <row r="540">
          <cell r="A540"/>
        </row>
        <row r="541">
          <cell r="A541"/>
        </row>
        <row r="542">
          <cell r="A542"/>
        </row>
        <row r="543">
          <cell r="A543"/>
        </row>
        <row r="544">
          <cell r="A544"/>
        </row>
        <row r="545">
          <cell r="A545"/>
        </row>
        <row r="546">
          <cell r="A546"/>
        </row>
        <row r="547">
          <cell r="A547"/>
        </row>
        <row r="548">
          <cell r="A548"/>
        </row>
        <row r="549">
          <cell r="A549"/>
        </row>
        <row r="550">
          <cell r="A550"/>
        </row>
        <row r="551">
          <cell r="A551"/>
        </row>
        <row r="552">
          <cell r="A552"/>
        </row>
        <row r="553">
          <cell r="A553"/>
        </row>
        <row r="554">
          <cell r="A554"/>
        </row>
        <row r="555">
          <cell r="A555"/>
        </row>
        <row r="556">
          <cell r="A556"/>
        </row>
        <row r="557">
          <cell r="A557"/>
        </row>
        <row r="558">
          <cell r="A558"/>
        </row>
        <row r="559">
          <cell r="A559"/>
        </row>
        <row r="560">
          <cell r="A560"/>
        </row>
        <row r="561">
          <cell r="A561"/>
        </row>
        <row r="562">
          <cell r="A562"/>
        </row>
        <row r="563">
          <cell r="A563"/>
        </row>
        <row r="564">
          <cell r="A564"/>
        </row>
        <row r="565">
          <cell r="A565"/>
        </row>
        <row r="566">
          <cell r="A566"/>
        </row>
        <row r="567">
          <cell r="A567"/>
        </row>
        <row r="568">
          <cell r="A568"/>
        </row>
        <row r="569">
          <cell r="A569"/>
        </row>
        <row r="570">
          <cell r="A570"/>
        </row>
        <row r="571">
          <cell r="A571"/>
        </row>
        <row r="572">
          <cell r="A572"/>
        </row>
        <row r="573">
          <cell r="A573"/>
        </row>
        <row r="574">
          <cell r="A574"/>
        </row>
        <row r="575">
          <cell r="A575"/>
        </row>
        <row r="576">
          <cell r="A576"/>
        </row>
        <row r="577">
          <cell r="A577"/>
        </row>
        <row r="578">
          <cell r="A578"/>
        </row>
        <row r="579">
          <cell r="A579"/>
        </row>
        <row r="580">
          <cell r="A580"/>
        </row>
        <row r="581">
          <cell r="A581"/>
        </row>
        <row r="582">
          <cell r="A582"/>
        </row>
        <row r="583">
          <cell r="A583"/>
        </row>
        <row r="584">
          <cell r="A584"/>
        </row>
        <row r="585">
          <cell r="A585"/>
        </row>
        <row r="586">
          <cell r="A586"/>
        </row>
        <row r="587">
          <cell r="A587"/>
        </row>
        <row r="588">
          <cell r="A588"/>
        </row>
        <row r="589">
          <cell r="A589"/>
        </row>
        <row r="590">
          <cell r="A590"/>
        </row>
        <row r="591">
          <cell r="A591"/>
        </row>
        <row r="592">
          <cell r="A592"/>
        </row>
        <row r="593">
          <cell r="A593"/>
        </row>
        <row r="594">
          <cell r="A594"/>
        </row>
        <row r="595">
          <cell r="A595"/>
        </row>
        <row r="596">
          <cell r="A596"/>
        </row>
        <row r="597">
          <cell r="A597"/>
        </row>
        <row r="598">
          <cell r="A598"/>
        </row>
        <row r="599">
          <cell r="A599"/>
        </row>
        <row r="600">
          <cell r="A600"/>
        </row>
        <row r="601">
          <cell r="A601"/>
        </row>
        <row r="602">
          <cell r="A602"/>
        </row>
        <row r="603">
          <cell r="A603"/>
        </row>
        <row r="604">
          <cell r="A604"/>
        </row>
        <row r="605">
          <cell r="A605"/>
        </row>
        <row r="606">
          <cell r="A606"/>
        </row>
        <row r="607">
          <cell r="A607"/>
        </row>
        <row r="608">
          <cell r="A608"/>
        </row>
        <row r="609">
          <cell r="A609"/>
        </row>
        <row r="610">
          <cell r="A610"/>
        </row>
        <row r="611">
          <cell r="A611"/>
        </row>
        <row r="612">
          <cell r="A612"/>
        </row>
        <row r="613">
          <cell r="A613"/>
        </row>
        <row r="614">
          <cell r="A614"/>
        </row>
        <row r="615">
          <cell r="A615"/>
        </row>
        <row r="616">
          <cell r="A616"/>
        </row>
        <row r="617">
          <cell r="A617"/>
        </row>
        <row r="618">
          <cell r="A618"/>
        </row>
        <row r="619">
          <cell r="A619"/>
        </row>
        <row r="620">
          <cell r="A620"/>
        </row>
        <row r="621">
          <cell r="A621"/>
        </row>
        <row r="622">
          <cell r="A622"/>
        </row>
        <row r="623">
          <cell r="A623"/>
        </row>
        <row r="624">
          <cell r="A624"/>
        </row>
        <row r="625">
          <cell r="A625"/>
        </row>
        <row r="626">
          <cell r="A626"/>
        </row>
        <row r="627">
          <cell r="A627"/>
        </row>
        <row r="628">
          <cell r="A628"/>
        </row>
        <row r="629">
          <cell r="A629"/>
        </row>
        <row r="630">
          <cell r="A630"/>
        </row>
        <row r="631">
          <cell r="A631"/>
        </row>
        <row r="632">
          <cell r="A632"/>
        </row>
        <row r="633">
          <cell r="A633"/>
        </row>
        <row r="634">
          <cell r="A634"/>
        </row>
        <row r="635">
          <cell r="A635"/>
        </row>
        <row r="636">
          <cell r="A636"/>
        </row>
        <row r="637">
          <cell r="A637"/>
        </row>
        <row r="638">
          <cell r="A638"/>
        </row>
        <row r="639">
          <cell r="A639"/>
        </row>
        <row r="640">
          <cell r="A640"/>
        </row>
        <row r="641">
          <cell r="A641"/>
        </row>
        <row r="642">
          <cell r="A642"/>
        </row>
        <row r="643">
          <cell r="A643"/>
        </row>
        <row r="644">
          <cell r="A644"/>
        </row>
        <row r="645">
          <cell r="A645"/>
        </row>
        <row r="646">
          <cell r="A646"/>
        </row>
        <row r="647">
          <cell r="A647"/>
        </row>
        <row r="648">
          <cell r="A648"/>
        </row>
        <row r="649">
          <cell r="A649"/>
        </row>
        <row r="650">
          <cell r="A650"/>
        </row>
        <row r="651">
          <cell r="A651"/>
        </row>
        <row r="652">
          <cell r="A652"/>
        </row>
        <row r="653">
          <cell r="A653"/>
        </row>
        <row r="654">
          <cell r="A654"/>
        </row>
        <row r="655">
          <cell r="A655"/>
        </row>
        <row r="656">
          <cell r="A656"/>
        </row>
        <row r="657">
          <cell r="A657"/>
        </row>
        <row r="658">
          <cell r="A658"/>
        </row>
        <row r="659">
          <cell r="A659"/>
        </row>
        <row r="660">
          <cell r="A660"/>
        </row>
        <row r="661">
          <cell r="A661"/>
        </row>
        <row r="662">
          <cell r="A662"/>
        </row>
        <row r="663">
          <cell r="A663"/>
        </row>
        <row r="664">
          <cell r="A664"/>
        </row>
        <row r="665">
          <cell r="A665"/>
        </row>
        <row r="666">
          <cell r="A666"/>
        </row>
        <row r="667">
          <cell r="A667"/>
        </row>
        <row r="668">
          <cell r="A668"/>
        </row>
        <row r="669">
          <cell r="A669"/>
        </row>
        <row r="670">
          <cell r="A670"/>
        </row>
        <row r="671">
          <cell r="A671"/>
        </row>
        <row r="672">
          <cell r="A672"/>
        </row>
        <row r="673">
          <cell r="A673"/>
        </row>
        <row r="674">
          <cell r="A674"/>
        </row>
        <row r="675">
          <cell r="A675"/>
        </row>
        <row r="676">
          <cell r="A676"/>
        </row>
        <row r="677">
          <cell r="A677"/>
        </row>
        <row r="678">
          <cell r="A678"/>
        </row>
        <row r="679">
          <cell r="A679"/>
        </row>
        <row r="680">
          <cell r="A680"/>
        </row>
        <row r="681">
          <cell r="A681"/>
        </row>
        <row r="682">
          <cell r="A682"/>
        </row>
        <row r="683">
          <cell r="A683"/>
        </row>
        <row r="684">
          <cell r="A684"/>
        </row>
        <row r="685">
          <cell r="A685"/>
        </row>
        <row r="686">
          <cell r="A686"/>
        </row>
        <row r="687">
          <cell r="A687"/>
        </row>
        <row r="688">
          <cell r="A688"/>
        </row>
        <row r="689">
          <cell r="A689"/>
        </row>
        <row r="690">
          <cell r="A690"/>
        </row>
        <row r="691">
          <cell r="A691"/>
        </row>
        <row r="692">
          <cell r="A692"/>
        </row>
        <row r="693">
          <cell r="A693"/>
        </row>
        <row r="694">
          <cell r="A694"/>
        </row>
        <row r="695">
          <cell r="A695"/>
        </row>
        <row r="696">
          <cell r="A696"/>
        </row>
        <row r="697">
          <cell r="A697"/>
        </row>
        <row r="698">
          <cell r="A698"/>
        </row>
        <row r="699">
          <cell r="A699"/>
        </row>
        <row r="700">
          <cell r="A700"/>
        </row>
        <row r="701">
          <cell r="A701"/>
        </row>
        <row r="702">
          <cell r="A702"/>
        </row>
        <row r="703">
          <cell r="A703"/>
        </row>
        <row r="704">
          <cell r="A704"/>
        </row>
        <row r="705">
          <cell r="A705"/>
        </row>
        <row r="706">
          <cell r="A706"/>
        </row>
        <row r="707">
          <cell r="A707"/>
        </row>
        <row r="708">
          <cell r="A708"/>
        </row>
        <row r="709">
          <cell r="A709"/>
        </row>
        <row r="710">
          <cell r="A710"/>
        </row>
        <row r="711">
          <cell r="A711"/>
        </row>
        <row r="712">
          <cell r="A712"/>
        </row>
        <row r="713">
          <cell r="A713"/>
        </row>
        <row r="714">
          <cell r="A714"/>
        </row>
        <row r="715">
          <cell r="A715"/>
        </row>
        <row r="716">
          <cell r="A716"/>
        </row>
        <row r="717">
          <cell r="A717"/>
        </row>
        <row r="718">
          <cell r="A718"/>
        </row>
        <row r="719">
          <cell r="A719"/>
        </row>
        <row r="720">
          <cell r="A720"/>
        </row>
        <row r="721">
          <cell r="A721"/>
        </row>
        <row r="722">
          <cell r="A722"/>
        </row>
        <row r="723">
          <cell r="A723"/>
        </row>
        <row r="724">
          <cell r="A724"/>
        </row>
        <row r="725">
          <cell r="A725"/>
        </row>
        <row r="726">
          <cell r="A726"/>
        </row>
        <row r="727">
          <cell r="A727"/>
        </row>
        <row r="728">
          <cell r="A728"/>
        </row>
        <row r="729">
          <cell r="A729"/>
        </row>
        <row r="730">
          <cell r="A730"/>
        </row>
        <row r="731">
          <cell r="A731"/>
        </row>
        <row r="732">
          <cell r="A732"/>
        </row>
        <row r="733">
          <cell r="A733"/>
        </row>
        <row r="734">
          <cell r="A734"/>
        </row>
        <row r="735">
          <cell r="A735"/>
        </row>
        <row r="736">
          <cell r="A736"/>
        </row>
        <row r="737">
          <cell r="A737"/>
        </row>
        <row r="738">
          <cell r="A738"/>
        </row>
        <row r="739">
          <cell r="A739"/>
        </row>
        <row r="740">
          <cell r="A740"/>
        </row>
        <row r="741">
          <cell r="A741"/>
        </row>
        <row r="742">
          <cell r="A742"/>
        </row>
        <row r="743">
          <cell r="A743"/>
        </row>
        <row r="744">
          <cell r="A744"/>
        </row>
        <row r="745">
          <cell r="A745"/>
        </row>
        <row r="746">
          <cell r="A746"/>
        </row>
        <row r="747">
          <cell r="A747"/>
        </row>
        <row r="748">
          <cell r="A748"/>
        </row>
        <row r="749">
          <cell r="A749"/>
        </row>
        <row r="750">
          <cell r="A750"/>
        </row>
        <row r="751">
          <cell r="A751"/>
        </row>
        <row r="752">
          <cell r="A752"/>
        </row>
        <row r="753">
          <cell r="A753"/>
        </row>
        <row r="754">
          <cell r="A754"/>
        </row>
        <row r="755">
          <cell r="A755"/>
        </row>
        <row r="756">
          <cell r="A756"/>
        </row>
        <row r="757">
          <cell r="A757"/>
        </row>
        <row r="758">
          <cell r="A758"/>
        </row>
        <row r="759">
          <cell r="A759"/>
        </row>
        <row r="760">
          <cell r="A760"/>
        </row>
        <row r="761">
          <cell r="A761"/>
        </row>
        <row r="762">
          <cell r="A762"/>
        </row>
        <row r="763">
          <cell r="A763"/>
        </row>
        <row r="764">
          <cell r="A764"/>
        </row>
        <row r="765">
          <cell r="A765"/>
        </row>
        <row r="766">
          <cell r="A766"/>
        </row>
        <row r="767">
          <cell r="A767"/>
        </row>
        <row r="768">
          <cell r="A768"/>
        </row>
        <row r="769">
          <cell r="A769"/>
        </row>
        <row r="770">
          <cell r="A770"/>
        </row>
        <row r="771">
          <cell r="A771"/>
        </row>
        <row r="772">
          <cell r="A772"/>
        </row>
        <row r="773">
          <cell r="A773"/>
        </row>
        <row r="774">
          <cell r="A774"/>
        </row>
        <row r="775">
          <cell r="A775"/>
        </row>
        <row r="776">
          <cell r="A776"/>
        </row>
        <row r="777">
          <cell r="A777"/>
        </row>
        <row r="778">
          <cell r="A778"/>
        </row>
        <row r="779">
          <cell r="A779"/>
        </row>
        <row r="780">
          <cell r="A780"/>
        </row>
        <row r="781">
          <cell r="A781"/>
        </row>
        <row r="782">
          <cell r="A782"/>
        </row>
        <row r="783">
          <cell r="A783"/>
        </row>
        <row r="784">
          <cell r="A784"/>
        </row>
        <row r="785">
          <cell r="A785"/>
        </row>
        <row r="786">
          <cell r="A786"/>
        </row>
        <row r="787">
          <cell r="A787"/>
        </row>
        <row r="788">
          <cell r="A788"/>
        </row>
        <row r="789">
          <cell r="A789"/>
        </row>
        <row r="790">
          <cell r="A790"/>
        </row>
        <row r="791">
          <cell r="A791"/>
        </row>
        <row r="792">
          <cell r="A792"/>
        </row>
        <row r="793">
          <cell r="A793"/>
        </row>
        <row r="794">
          <cell r="A794"/>
        </row>
        <row r="795">
          <cell r="A795"/>
        </row>
        <row r="796">
          <cell r="A796"/>
        </row>
        <row r="797">
          <cell r="A797"/>
        </row>
        <row r="798">
          <cell r="A798"/>
        </row>
        <row r="799">
          <cell r="A799"/>
        </row>
        <row r="800">
          <cell r="A800"/>
        </row>
        <row r="801">
          <cell r="A801"/>
        </row>
        <row r="802">
          <cell r="A802"/>
        </row>
        <row r="803">
          <cell r="A803"/>
        </row>
        <row r="804">
          <cell r="A804"/>
        </row>
        <row r="805">
          <cell r="A805"/>
        </row>
        <row r="806">
          <cell r="A806"/>
        </row>
        <row r="807">
          <cell r="A807"/>
        </row>
        <row r="808">
          <cell r="A808"/>
        </row>
        <row r="809">
          <cell r="A809"/>
        </row>
        <row r="810">
          <cell r="A810"/>
        </row>
        <row r="811">
          <cell r="A811"/>
        </row>
        <row r="812">
          <cell r="A812"/>
        </row>
        <row r="813">
          <cell r="A813"/>
        </row>
        <row r="814">
          <cell r="A814"/>
        </row>
        <row r="815">
          <cell r="A815"/>
        </row>
        <row r="816">
          <cell r="A816"/>
        </row>
        <row r="817">
          <cell r="A817"/>
        </row>
        <row r="818">
          <cell r="A818"/>
        </row>
        <row r="819">
          <cell r="A819"/>
        </row>
        <row r="820">
          <cell r="A820"/>
        </row>
        <row r="821">
          <cell r="A821"/>
        </row>
        <row r="822">
          <cell r="A822"/>
        </row>
        <row r="823">
          <cell r="A823"/>
        </row>
        <row r="824">
          <cell r="A824"/>
        </row>
        <row r="825">
          <cell r="A825"/>
        </row>
        <row r="826">
          <cell r="A826"/>
        </row>
        <row r="827">
          <cell r="A827"/>
        </row>
        <row r="828">
          <cell r="A828"/>
        </row>
        <row r="829">
          <cell r="A829"/>
        </row>
        <row r="830">
          <cell r="A830"/>
        </row>
        <row r="831">
          <cell r="A831"/>
        </row>
        <row r="832">
          <cell r="A832"/>
        </row>
        <row r="833">
          <cell r="A833"/>
        </row>
        <row r="834">
          <cell r="A834"/>
        </row>
        <row r="835">
          <cell r="A835"/>
        </row>
        <row r="836">
          <cell r="A836"/>
        </row>
        <row r="837">
          <cell r="A837"/>
        </row>
        <row r="838">
          <cell r="A838"/>
        </row>
        <row r="839">
          <cell r="A839"/>
        </row>
        <row r="840">
          <cell r="A840"/>
        </row>
        <row r="841">
          <cell r="A841"/>
        </row>
        <row r="842">
          <cell r="A842"/>
        </row>
        <row r="843">
          <cell r="A843"/>
        </row>
        <row r="844">
          <cell r="A844"/>
        </row>
        <row r="845">
          <cell r="A845"/>
        </row>
        <row r="846">
          <cell r="A846"/>
        </row>
        <row r="847">
          <cell r="A847"/>
        </row>
        <row r="848">
          <cell r="A848"/>
        </row>
        <row r="849">
          <cell r="A849"/>
        </row>
        <row r="850">
          <cell r="A850"/>
        </row>
        <row r="851">
          <cell r="A851"/>
        </row>
        <row r="852">
          <cell r="A852"/>
        </row>
        <row r="853">
          <cell r="A853"/>
        </row>
        <row r="854">
          <cell r="A854"/>
        </row>
        <row r="855">
          <cell r="A855"/>
        </row>
        <row r="856">
          <cell r="A856"/>
        </row>
        <row r="857">
          <cell r="A857"/>
        </row>
        <row r="858">
          <cell r="A858"/>
        </row>
        <row r="859">
          <cell r="A859"/>
        </row>
        <row r="860">
          <cell r="A860"/>
        </row>
        <row r="861">
          <cell r="A861"/>
        </row>
        <row r="862">
          <cell r="A862"/>
        </row>
        <row r="863">
          <cell r="A863"/>
        </row>
        <row r="864">
          <cell r="A864"/>
        </row>
        <row r="865">
          <cell r="A865"/>
        </row>
        <row r="866">
          <cell r="A866"/>
        </row>
        <row r="867">
          <cell r="A867"/>
        </row>
        <row r="868">
          <cell r="A868"/>
        </row>
        <row r="869">
          <cell r="A869"/>
        </row>
        <row r="870">
          <cell r="A870"/>
        </row>
        <row r="871">
          <cell r="A871"/>
        </row>
        <row r="872">
          <cell r="A872"/>
        </row>
        <row r="873">
          <cell r="A873"/>
        </row>
        <row r="874">
          <cell r="A874"/>
        </row>
        <row r="875">
          <cell r="A875"/>
        </row>
        <row r="876">
          <cell r="A876"/>
        </row>
        <row r="877">
          <cell r="A877"/>
        </row>
        <row r="878">
          <cell r="A878"/>
        </row>
        <row r="879">
          <cell r="A879"/>
        </row>
        <row r="880">
          <cell r="A880"/>
        </row>
        <row r="881">
          <cell r="A881"/>
        </row>
        <row r="882">
          <cell r="A882"/>
        </row>
        <row r="883">
          <cell r="A883"/>
        </row>
        <row r="884">
          <cell r="A884"/>
        </row>
        <row r="885">
          <cell r="A885"/>
        </row>
        <row r="886">
          <cell r="A886"/>
        </row>
        <row r="887">
          <cell r="A887"/>
        </row>
        <row r="888">
          <cell r="A888"/>
        </row>
        <row r="889">
          <cell r="A889"/>
        </row>
        <row r="890">
          <cell r="A890"/>
        </row>
        <row r="891">
          <cell r="A891"/>
        </row>
        <row r="892">
          <cell r="A892"/>
        </row>
        <row r="893">
          <cell r="A893"/>
        </row>
        <row r="894">
          <cell r="A894"/>
        </row>
        <row r="895">
          <cell r="A895"/>
        </row>
        <row r="896">
          <cell r="A896"/>
        </row>
        <row r="897">
          <cell r="A897"/>
        </row>
        <row r="898">
          <cell r="A898"/>
        </row>
        <row r="899">
          <cell r="A899"/>
        </row>
        <row r="900">
          <cell r="A900"/>
        </row>
        <row r="901">
          <cell r="A901"/>
        </row>
        <row r="902">
          <cell r="A902"/>
        </row>
        <row r="903">
          <cell r="A903"/>
        </row>
        <row r="904">
          <cell r="A904"/>
        </row>
        <row r="905">
          <cell r="A905"/>
        </row>
        <row r="906">
          <cell r="A906"/>
        </row>
        <row r="907">
          <cell r="A907"/>
        </row>
        <row r="908">
          <cell r="A908"/>
        </row>
        <row r="909">
          <cell r="A909"/>
        </row>
        <row r="910">
          <cell r="A910"/>
        </row>
        <row r="911">
          <cell r="A911"/>
        </row>
        <row r="912">
          <cell r="A912"/>
        </row>
        <row r="913">
          <cell r="A913"/>
        </row>
        <row r="914">
          <cell r="A914"/>
        </row>
        <row r="915">
          <cell r="A915"/>
        </row>
        <row r="916">
          <cell r="A916"/>
        </row>
        <row r="917">
          <cell r="A917"/>
        </row>
        <row r="918">
          <cell r="A918"/>
        </row>
        <row r="919">
          <cell r="A919"/>
        </row>
        <row r="920">
          <cell r="A920"/>
        </row>
        <row r="921">
          <cell r="A921"/>
        </row>
        <row r="922">
          <cell r="A922"/>
        </row>
        <row r="923">
          <cell r="A923"/>
        </row>
        <row r="924">
          <cell r="A924"/>
        </row>
        <row r="925">
          <cell r="A925"/>
        </row>
        <row r="926">
          <cell r="A926"/>
        </row>
        <row r="927">
          <cell r="A927"/>
        </row>
        <row r="928">
          <cell r="A928"/>
        </row>
        <row r="929">
          <cell r="A929"/>
        </row>
        <row r="930">
          <cell r="A930"/>
        </row>
        <row r="931">
          <cell r="A931"/>
        </row>
        <row r="932">
          <cell r="A932"/>
        </row>
        <row r="933">
          <cell r="A933"/>
        </row>
        <row r="934">
          <cell r="A934"/>
        </row>
        <row r="935">
          <cell r="A935"/>
        </row>
        <row r="936">
          <cell r="A936"/>
        </row>
        <row r="937">
          <cell r="A937"/>
        </row>
        <row r="938">
          <cell r="A938"/>
        </row>
        <row r="939">
          <cell r="A939"/>
        </row>
        <row r="940">
          <cell r="A940"/>
        </row>
        <row r="941">
          <cell r="A941"/>
        </row>
        <row r="942">
          <cell r="A942"/>
        </row>
        <row r="943">
          <cell r="A943"/>
        </row>
        <row r="944">
          <cell r="A944"/>
        </row>
        <row r="945">
          <cell r="A945"/>
        </row>
        <row r="946">
          <cell r="A946"/>
        </row>
        <row r="947">
          <cell r="A947"/>
        </row>
        <row r="948">
          <cell r="A948"/>
        </row>
        <row r="949">
          <cell r="A949"/>
        </row>
        <row r="950">
          <cell r="A950"/>
        </row>
        <row r="951">
          <cell r="A951"/>
        </row>
        <row r="952">
          <cell r="A952"/>
        </row>
        <row r="953">
          <cell r="A953"/>
        </row>
        <row r="954">
          <cell r="A954"/>
        </row>
        <row r="955">
          <cell r="A955"/>
        </row>
        <row r="956">
          <cell r="A956"/>
        </row>
        <row r="957">
          <cell r="A957"/>
        </row>
        <row r="958">
          <cell r="A958"/>
        </row>
        <row r="959">
          <cell r="A959"/>
        </row>
        <row r="960">
          <cell r="A960"/>
        </row>
        <row r="961">
          <cell r="A961"/>
        </row>
        <row r="962">
          <cell r="A962"/>
        </row>
        <row r="963">
          <cell r="A963"/>
        </row>
        <row r="964">
          <cell r="A964"/>
        </row>
        <row r="965">
          <cell r="A965"/>
        </row>
        <row r="966">
          <cell r="A966"/>
        </row>
        <row r="967">
          <cell r="A967"/>
        </row>
        <row r="968">
          <cell r="A968"/>
        </row>
        <row r="969">
          <cell r="A969"/>
        </row>
        <row r="970">
          <cell r="A970"/>
        </row>
        <row r="971">
          <cell r="A971"/>
        </row>
        <row r="972">
          <cell r="A972"/>
        </row>
        <row r="973">
          <cell r="A973"/>
        </row>
        <row r="974">
          <cell r="A974"/>
        </row>
        <row r="975">
          <cell r="A975"/>
        </row>
        <row r="976">
          <cell r="A976"/>
        </row>
        <row r="977">
          <cell r="A977"/>
        </row>
        <row r="978">
          <cell r="A978"/>
        </row>
        <row r="979">
          <cell r="A979"/>
        </row>
        <row r="980">
          <cell r="A980"/>
        </row>
        <row r="981">
          <cell r="A981"/>
        </row>
        <row r="982">
          <cell r="A982"/>
        </row>
        <row r="983">
          <cell r="A983"/>
        </row>
        <row r="984">
          <cell r="A984"/>
        </row>
        <row r="985">
          <cell r="A985"/>
        </row>
        <row r="986">
          <cell r="A986"/>
        </row>
        <row r="987">
          <cell r="A987"/>
        </row>
        <row r="988">
          <cell r="A988"/>
        </row>
        <row r="989">
          <cell r="A989"/>
        </row>
        <row r="990">
          <cell r="A990"/>
        </row>
        <row r="991">
          <cell r="A991"/>
        </row>
        <row r="992">
          <cell r="A992"/>
        </row>
        <row r="993">
          <cell r="A993"/>
        </row>
        <row r="994">
          <cell r="A994"/>
        </row>
        <row r="995">
          <cell r="A995"/>
        </row>
        <row r="996">
          <cell r="A996"/>
        </row>
        <row r="997">
          <cell r="A997"/>
        </row>
        <row r="998">
          <cell r="A998"/>
        </row>
        <row r="999">
          <cell r="A999"/>
        </row>
        <row r="1000">
          <cell r="A1000"/>
        </row>
      </sheetData>
      <sheetData sheetId="34"/>
      <sheetData sheetId="3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tabSelected="1" workbookViewId="0">
      <selection activeCell="B8" sqref="B8"/>
    </sheetView>
  </sheetViews>
  <sheetFormatPr defaultRowHeight="15"/>
  <cols>
    <col min="1" max="1" width="25.140625" customWidth="1"/>
    <col min="2" max="2" width="48" customWidth="1"/>
  </cols>
  <sheetData>
    <row r="1" spans="1:2">
      <c r="A1" s="30" t="s">
        <v>0</v>
      </c>
    </row>
    <row r="2" spans="1:2">
      <c r="A2" t="s">
        <v>1</v>
      </c>
      <c r="B2" t="s">
        <v>2</v>
      </c>
    </row>
    <row r="3" spans="1:2">
      <c r="A3" t="s">
        <v>3</v>
      </c>
      <c r="B3" t="s">
        <v>4</v>
      </c>
    </row>
    <row r="4" spans="1:2">
      <c r="A4" t="s">
        <v>5</v>
      </c>
      <c r="B4" t="s">
        <v>6</v>
      </c>
    </row>
    <row r="5" spans="1:2">
      <c r="A5" t="s">
        <v>7</v>
      </c>
      <c r="B5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9A6BD-839F-42F1-8295-5CF76DD5E4D6}">
  <dimension ref="A1:O989"/>
  <sheetViews>
    <sheetView workbookViewId="0">
      <selection activeCell="I4" sqref="I4"/>
    </sheetView>
  </sheetViews>
  <sheetFormatPr defaultRowHeight="15"/>
  <cols>
    <col min="1" max="1" width="15" style="9" customWidth="1"/>
    <col min="2" max="2" width="8.7109375" style="9" customWidth="1"/>
    <col min="3" max="3" width="12.140625" style="9" customWidth="1"/>
    <col min="4" max="4" width="24.85546875" style="9" customWidth="1"/>
    <col min="5" max="5" width="7.140625" style="9" bestFit="1" customWidth="1"/>
    <col min="6" max="6" width="10.42578125" style="9" bestFit="1" customWidth="1"/>
    <col min="7" max="7" width="11.5703125" style="9" bestFit="1" customWidth="1"/>
    <col min="8" max="10" width="14.85546875" style="9" customWidth="1"/>
    <col min="11" max="11" width="5.7109375" style="9" bestFit="1" customWidth="1"/>
    <col min="12" max="12" width="11.7109375" style="9" customWidth="1"/>
    <col min="13" max="13" width="16.28515625" style="9" customWidth="1"/>
    <col min="14" max="15" width="12.5703125" style="9" customWidth="1"/>
  </cols>
  <sheetData>
    <row r="1" spans="1:15">
      <c r="A1" s="1" t="s">
        <v>9</v>
      </c>
      <c r="B1" s="1" t="s">
        <v>10</v>
      </c>
      <c r="C1" s="1" t="s">
        <v>11</v>
      </c>
      <c r="D1" s="1" t="s">
        <v>12</v>
      </c>
      <c r="E1" s="3">
        <v>0.05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4" t="s">
        <v>18</v>
      </c>
      <c r="L1" s="1" t="s">
        <v>19</v>
      </c>
      <c r="M1" s="2" t="s">
        <v>20</v>
      </c>
      <c r="N1" s="5" t="s">
        <v>21</v>
      </c>
      <c r="O1" s="2" t="s">
        <v>22</v>
      </c>
    </row>
    <row r="2" spans="1:15">
      <c r="A2" s="2" t="s">
        <v>23</v>
      </c>
      <c r="B2" s="2" t="s">
        <v>24</v>
      </c>
      <c r="C2" s="2">
        <f>INDEX([1]case_info!$1:$1048576,MATCH([1]linelist!F2,[1]case_info!C:C,0),1)</f>
        <v>0</v>
      </c>
      <c r="D2" s="2">
        <v>230</v>
      </c>
      <c r="E2" s="2">
        <f>D2*0.05</f>
        <v>11.5</v>
      </c>
      <c r="F2" s="2" t="s">
        <v>25</v>
      </c>
      <c r="G2" s="2" t="s">
        <v>26</v>
      </c>
      <c r="H2" s="2">
        <v>7</v>
      </c>
      <c r="I2" s="2">
        <v>0</v>
      </c>
      <c r="J2" s="2">
        <v>1</v>
      </c>
      <c r="K2" s="2">
        <v>13</v>
      </c>
      <c r="L2" s="5">
        <v>43938</v>
      </c>
      <c r="M2" s="2"/>
      <c r="N2" s="6">
        <v>44443</v>
      </c>
      <c r="O2" s="2">
        <f>N2-L2</f>
        <v>505</v>
      </c>
    </row>
    <row r="3" spans="1:15">
      <c r="A3" s="2" t="s">
        <v>23</v>
      </c>
      <c r="B3" s="2" t="s">
        <v>24</v>
      </c>
      <c r="C3" s="2">
        <f>INDEX([1]case_info!$1:$1048576,MATCH([1]linelist!F3,[1]case_info!C:C,0),1)</f>
        <v>0</v>
      </c>
      <c r="D3" s="2">
        <v>2149</v>
      </c>
      <c r="E3" s="2">
        <f>D3*0.05</f>
        <v>107.45</v>
      </c>
      <c r="F3" s="2" t="s">
        <v>25</v>
      </c>
      <c r="G3" s="2" t="s">
        <v>26</v>
      </c>
      <c r="H3" s="2">
        <v>4</v>
      </c>
      <c r="I3" s="2">
        <v>0</v>
      </c>
      <c r="J3" s="2">
        <v>1</v>
      </c>
      <c r="K3" s="2">
        <v>17</v>
      </c>
      <c r="L3" s="5">
        <v>43938</v>
      </c>
      <c r="M3" s="2"/>
      <c r="N3" s="5">
        <v>44267</v>
      </c>
      <c r="O3" s="2">
        <f>N3-L3</f>
        <v>329</v>
      </c>
    </row>
    <row r="4" spans="1:15">
      <c r="A4" s="2" t="s">
        <v>23</v>
      </c>
      <c r="B4" s="2" t="s">
        <v>27</v>
      </c>
      <c r="C4" s="2">
        <f>INDEX([1]case_info!$1:$1048576,MATCH([1]linelist!F4,[1]case_info!C:C,0),1)</f>
        <v>0</v>
      </c>
      <c r="D4" s="2">
        <v>943</v>
      </c>
      <c r="E4" s="2">
        <f>D4*0.05</f>
        <v>47.150000000000006</v>
      </c>
      <c r="F4" s="2" t="s">
        <v>25</v>
      </c>
      <c r="G4" s="2" t="s">
        <v>28</v>
      </c>
      <c r="H4" s="2">
        <v>1</v>
      </c>
      <c r="I4" s="2">
        <v>0</v>
      </c>
      <c r="J4" s="2">
        <v>0</v>
      </c>
      <c r="K4" s="7">
        <v>12</v>
      </c>
      <c r="L4" s="8"/>
      <c r="M4" s="5">
        <v>44587</v>
      </c>
      <c r="N4" s="5">
        <v>44588</v>
      </c>
      <c r="O4" s="2">
        <f>N4-M4</f>
        <v>1</v>
      </c>
    </row>
    <row r="5" spans="1:15">
      <c r="A5" s="2" t="s">
        <v>23</v>
      </c>
      <c r="B5" s="2" t="s">
        <v>27</v>
      </c>
      <c r="C5" s="2">
        <f>INDEX([1]case_info!$1:$1048576,MATCH([1]linelist!F5,[1]case_info!C:C,0),1)</f>
        <v>0</v>
      </c>
      <c r="D5" s="2">
        <v>1053</v>
      </c>
      <c r="E5" s="2">
        <f>D5*0.05</f>
        <v>52.650000000000006</v>
      </c>
      <c r="F5" s="2" t="s">
        <v>25</v>
      </c>
      <c r="G5" s="2" t="s">
        <v>28</v>
      </c>
      <c r="H5" s="2">
        <v>1</v>
      </c>
      <c r="I5" s="2">
        <v>0</v>
      </c>
      <c r="J5" s="2">
        <v>0</v>
      </c>
      <c r="K5" s="7">
        <v>15</v>
      </c>
      <c r="L5" s="8"/>
      <c r="M5" s="5">
        <v>44587</v>
      </c>
      <c r="N5" s="5">
        <v>44597</v>
      </c>
      <c r="O5" s="2">
        <f>N5-M5</f>
        <v>10</v>
      </c>
    </row>
    <row r="6" spans="1:15">
      <c r="A6" s="2" t="s">
        <v>23</v>
      </c>
      <c r="B6" s="2" t="s">
        <v>27</v>
      </c>
      <c r="C6" s="2">
        <f>INDEX([1]case_info!$1:$1048576,MATCH([1]linelist!F6,[1]case_info!C:C,0),1)</f>
        <v>0</v>
      </c>
      <c r="D6" s="2">
        <v>1042</v>
      </c>
      <c r="E6" s="2">
        <f>D6*0.05</f>
        <v>52.1</v>
      </c>
      <c r="F6" s="2" t="s">
        <v>25</v>
      </c>
      <c r="G6" s="2" t="s">
        <v>28</v>
      </c>
      <c r="H6" s="2">
        <v>1</v>
      </c>
      <c r="I6" s="2">
        <v>0</v>
      </c>
      <c r="J6" s="2">
        <v>0</v>
      </c>
      <c r="K6" s="7">
        <v>15</v>
      </c>
      <c r="L6" s="8"/>
      <c r="M6" s="5">
        <v>44587</v>
      </c>
      <c r="N6" s="5">
        <v>44602</v>
      </c>
      <c r="O6" s="2">
        <f>N6-M6</f>
        <v>15</v>
      </c>
    </row>
    <row r="7" spans="1:15">
      <c r="A7" s="2" t="s">
        <v>23</v>
      </c>
      <c r="B7" s="2" t="s">
        <v>27</v>
      </c>
      <c r="C7" s="2">
        <f>INDEX([1]case_info!$1:$1048576,MATCH([1]linelist!F7,[1]case_info!C:C,0),1)</f>
        <v>0</v>
      </c>
      <c r="D7" s="2">
        <v>2509</v>
      </c>
      <c r="E7" s="2">
        <f>D7*0.05</f>
        <v>125.45</v>
      </c>
      <c r="F7" s="2" t="s">
        <v>25</v>
      </c>
      <c r="G7" s="2" t="s">
        <v>28</v>
      </c>
      <c r="H7" s="2">
        <v>1</v>
      </c>
      <c r="I7" s="2">
        <v>0</v>
      </c>
      <c r="J7" s="2">
        <v>0</v>
      </c>
      <c r="K7" s="7">
        <v>22</v>
      </c>
      <c r="L7" s="8"/>
      <c r="M7" s="5">
        <v>44587</v>
      </c>
      <c r="N7" s="5">
        <v>44624</v>
      </c>
      <c r="O7" s="2">
        <f>N7-M7</f>
        <v>37</v>
      </c>
    </row>
    <row r="8" spans="1:15">
      <c r="A8" s="2" t="s">
        <v>23</v>
      </c>
      <c r="B8" s="2" t="s">
        <v>27</v>
      </c>
      <c r="C8" s="2">
        <f>INDEX([1]case_info!$1:$1048576,MATCH([1]linelist!F8,[1]case_info!C:C,0),1)</f>
        <v>0</v>
      </c>
      <c r="D8" s="2">
        <v>1656</v>
      </c>
      <c r="E8" s="2">
        <f>D8*0.05</f>
        <v>82.800000000000011</v>
      </c>
      <c r="F8" s="2" t="s">
        <v>25</v>
      </c>
      <c r="G8" s="2" t="s">
        <v>28</v>
      </c>
      <c r="H8" s="2">
        <v>3</v>
      </c>
      <c r="I8" s="2">
        <v>0</v>
      </c>
      <c r="J8" s="2">
        <v>0</v>
      </c>
      <c r="K8" s="7">
        <v>19</v>
      </c>
      <c r="L8" s="8"/>
      <c r="M8" s="5">
        <v>44587</v>
      </c>
      <c r="N8" s="5">
        <v>44630</v>
      </c>
      <c r="O8" s="2">
        <f>N8-M8</f>
        <v>43</v>
      </c>
    </row>
    <row r="9" spans="1:15">
      <c r="A9" s="2" t="s">
        <v>23</v>
      </c>
      <c r="B9" s="2" t="s">
        <v>27</v>
      </c>
      <c r="C9" s="2">
        <f>INDEX([1]case_info!$1:$1048576,MATCH([1]linelist!F9,[1]case_info!C:C,0),1)</f>
        <v>0</v>
      </c>
      <c r="D9" s="2">
        <v>1570</v>
      </c>
      <c r="E9" s="2">
        <f>D9*0.05</f>
        <v>78.5</v>
      </c>
      <c r="F9" s="2" t="s">
        <v>25</v>
      </c>
      <c r="G9" s="2" t="s">
        <v>28</v>
      </c>
      <c r="H9" s="2">
        <v>2</v>
      </c>
      <c r="I9" s="2">
        <v>0</v>
      </c>
      <c r="J9" s="2">
        <v>0</v>
      </c>
      <c r="K9" s="7">
        <v>21</v>
      </c>
      <c r="L9" s="8"/>
      <c r="M9" s="5">
        <v>44587</v>
      </c>
      <c r="N9" s="5">
        <v>44643</v>
      </c>
      <c r="O9" s="2">
        <f>N9-M9</f>
        <v>56</v>
      </c>
    </row>
    <row r="10" spans="1:15">
      <c r="A10" s="2" t="s">
        <v>23</v>
      </c>
      <c r="B10" s="2" t="s">
        <v>29</v>
      </c>
      <c r="C10" s="2"/>
      <c r="D10" s="2">
        <v>0</v>
      </c>
      <c r="E10" s="2"/>
      <c r="F10" s="2" t="s">
        <v>30</v>
      </c>
      <c r="G10" s="2"/>
      <c r="K10" s="7">
        <v>24</v>
      </c>
      <c r="L10" s="5"/>
      <c r="M10" s="5"/>
      <c r="N10" s="5">
        <v>44676</v>
      </c>
      <c r="O10" s="2"/>
    </row>
    <row r="11" spans="1:15">
      <c r="A11" s="2" t="s">
        <v>23</v>
      </c>
      <c r="B11" s="2" t="s">
        <v>31</v>
      </c>
      <c r="C11" s="2">
        <f>INDEX([1]case_info!$1:$1048576,MATCH([1]linelist!F11,[1]case_info!C:C,0),1)</f>
        <v>0</v>
      </c>
      <c r="D11" s="2">
        <v>682</v>
      </c>
      <c r="E11" s="2">
        <f>D11*0.05</f>
        <v>34.1</v>
      </c>
      <c r="F11" s="2" t="s">
        <v>25</v>
      </c>
      <c r="G11" s="2" t="s">
        <v>32</v>
      </c>
      <c r="H11" s="2">
        <v>4</v>
      </c>
      <c r="I11" s="2">
        <v>0</v>
      </c>
      <c r="J11" s="2">
        <v>0</v>
      </c>
      <c r="K11" s="7">
        <v>14</v>
      </c>
      <c r="L11" s="5">
        <f>VLOOKUP(B11,[1]chronics!A:B,2,FALSE)</f>
        <v>44531</v>
      </c>
      <c r="M11" s="5"/>
      <c r="N11" s="5">
        <v>44644</v>
      </c>
      <c r="O11" s="2">
        <f>N11-L11</f>
        <v>113</v>
      </c>
    </row>
    <row r="12" spans="1:15">
      <c r="A12" s="2" t="s">
        <v>23</v>
      </c>
      <c r="B12" s="2" t="s">
        <v>31</v>
      </c>
      <c r="C12" s="2">
        <f>INDEX([1]case_info!$1:$1048576,MATCH([1]linelist!F12,[1]case_info!C:C,0),1)</f>
        <v>0</v>
      </c>
      <c r="D12" s="2">
        <v>1317</v>
      </c>
      <c r="E12" s="2">
        <f>D12*0.05</f>
        <v>65.850000000000009</v>
      </c>
      <c r="F12" s="2" t="s">
        <v>25</v>
      </c>
      <c r="G12" s="2" t="s">
        <v>32</v>
      </c>
      <c r="H12" s="2">
        <v>2</v>
      </c>
      <c r="I12" s="2">
        <v>0</v>
      </c>
      <c r="J12" s="2">
        <v>0</v>
      </c>
      <c r="K12" s="7">
        <v>16</v>
      </c>
      <c r="L12" s="5">
        <f>VLOOKUP(B12,[1]chronics!A:B,2,FALSE)</f>
        <v>44531</v>
      </c>
      <c r="M12" s="5"/>
      <c r="N12" s="5">
        <v>44648</v>
      </c>
      <c r="O12" s="2">
        <f>N12-L12</f>
        <v>117</v>
      </c>
    </row>
    <row r="13" spans="1:15">
      <c r="A13" s="2" t="s">
        <v>23</v>
      </c>
      <c r="B13" s="2" t="s">
        <v>31</v>
      </c>
      <c r="C13" s="2">
        <f>INDEX([1]case_info!$1:$1048576,MATCH([1]linelist!F13,[1]case_info!C:C,0),1)</f>
        <v>0</v>
      </c>
      <c r="D13" s="2">
        <v>665</v>
      </c>
      <c r="E13" s="2">
        <f>D13*0.05</f>
        <v>33.25</v>
      </c>
      <c r="F13" s="2" t="s">
        <v>25</v>
      </c>
      <c r="G13" s="2" t="s">
        <v>33</v>
      </c>
      <c r="H13" s="2">
        <v>4</v>
      </c>
      <c r="I13" s="2">
        <v>0</v>
      </c>
      <c r="J13" s="2">
        <v>0</v>
      </c>
      <c r="K13" s="7">
        <v>15</v>
      </c>
      <c r="L13" s="5">
        <f>VLOOKUP(B13,[1]chronics!A:B,2,FALSE)</f>
        <v>44531</v>
      </c>
      <c r="M13" s="5"/>
      <c r="N13" s="5">
        <v>44662</v>
      </c>
      <c r="O13" s="2">
        <f>N13-L13</f>
        <v>131</v>
      </c>
    </row>
    <row r="14" spans="1:15">
      <c r="A14" s="9" t="s">
        <v>23</v>
      </c>
      <c r="B14" s="9" t="s">
        <v>34</v>
      </c>
      <c r="C14" s="2">
        <f>INDEX([1]case_info!$1:$1048576,MATCH([1]linelist!F14,[1]case_info!C:C,0),1)</f>
        <v>0</v>
      </c>
      <c r="D14" s="10">
        <v>1944</v>
      </c>
      <c r="E14" s="2">
        <f>0.05*D14</f>
        <v>97.2</v>
      </c>
      <c r="F14" s="9" t="s">
        <v>25</v>
      </c>
      <c r="G14" s="9" t="s">
        <v>35</v>
      </c>
      <c r="H14" s="9">
        <v>5</v>
      </c>
      <c r="I14" s="9">
        <v>0</v>
      </c>
      <c r="J14" s="9">
        <v>0</v>
      </c>
      <c r="K14" s="9">
        <v>9</v>
      </c>
      <c r="L14" s="5">
        <f>VLOOKUP(B14,[1]case_info!C:J,8,FALSE)</f>
        <v>44831</v>
      </c>
      <c r="M14" s="2"/>
      <c r="N14" s="5">
        <v>44876</v>
      </c>
      <c r="O14" s="9">
        <f>N14-L14</f>
        <v>45</v>
      </c>
    </row>
    <row r="15" spans="1:15">
      <c r="A15" s="9" t="s">
        <v>23</v>
      </c>
      <c r="B15" s="9" t="s">
        <v>36</v>
      </c>
      <c r="C15" s="2">
        <f>INDEX([1]case_info!$1:$1048576,MATCH([1]linelist!F15,[1]case_info!C:C,0),1)</f>
        <v>0</v>
      </c>
      <c r="D15" s="10">
        <v>2972</v>
      </c>
      <c r="E15" s="2">
        <f>0.05*D15</f>
        <v>148.6</v>
      </c>
      <c r="F15" s="9" t="s">
        <v>25</v>
      </c>
      <c r="G15" s="9" t="s">
        <v>37</v>
      </c>
      <c r="H15" s="9">
        <v>2</v>
      </c>
      <c r="I15" s="9">
        <v>0</v>
      </c>
      <c r="J15" s="9">
        <v>0</v>
      </c>
      <c r="K15" s="9" t="s">
        <v>38</v>
      </c>
      <c r="L15" s="5">
        <f>VLOOKUP(B15,[1]case_info!C:J,8,FALSE)</f>
        <v>44205</v>
      </c>
      <c r="N15" s="11">
        <v>44253</v>
      </c>
      <c r="O15" s="9">
        <f>N15-L15</f>
        <v>48</v>
      </c>
    </row>
    <row r="16" spans="1:15">
      <c r="A16" s="9" t="s">
        <v>23</v>
      </c>
      <c r="B16" s="2" t="s">
        <v>36</v>
      </c>
      <c r="C16" s="2">
        <f>INDEX([1]case_info!$1:$1048576,MATCH([1]linelist!F16,[1]case_info!C:C,0),1)</f>
        <v>0</v>
      </c>
      <c r="D16" s="10">
        <v>2723</v>
      </c>
      <c r="E16" s="2">
        <f>0.05*D16</f>
        <v>136.15</v>
      </c>
      <c r="F16" s="9" t="s">
        <v>25</v>
      </c>
      <c r="G16" s="9" t="s">
        <v>37</v>
      </c>
      <c r="H16" s="9">
        <v>4</v>
      </c>
      <c r="I16" s="9">
        <v>0</v>
      </c>
      <c r="J16" s="9">
        <v>0</v>
      </c>
      <c r="K16" s="9" t="s">
        <v>38</v>
      </c>
      <c r="L16" s="5">
        <f>VLOOKUP(B16,[1]case_info!C:J,8,FALSE)</f>
        <v>44205</v>
      </c>
      <c r="M16" s="2"/>
      <c r="N16" s="5">
        <v>44243</v>
      </c>
      <c r="O16" s="9">
        <f>N16-L16</f>
        <v>38</v>
      </c>
    </row>
    <row r="17" spans="1:15">
      <c r="A17" s="9" t="s">
        <v>23</v>
      </c>
      <c r="B17" s="2" t="s">
        <v>36</v>
      </c>
      <c r="C17" s="2">
        <f>INDEX([1]case_info!$1:$1048576,MATCH([1]linelist!F17,[1]case_info!C:C,0),1)</f>
        <v>0</v>
      </c>
      <c r="D17" s="10">
        <v>3713</v>
      </c>
      <c r="E17" s="2">
        <f>0.05*D17</f>
        <v>185.65</v>
      </c>
      <c r="F17" s="9" t="s">
        <v>25</v>
      </c>
      <c r="G17" s="9" t="s">
        <v>37</v>
      </c>
      <c r="H17" s="9">
        <v>1</v>
      </c>
      <c r="I17" s="9">
        <v>0</v>
      </c>
      <c r="J17" s="9">
        <v>0</v>
      </c>
      <c r="K17" s="9">
        <v>22</v>
      </c>
      <c r="L17" s="5">
        <f>VLOOKUP(B17,[1]case_info!C:J,8,FALSE)</f>
        <v>44205</v>
      </c>
      <c r="M17" s="2"/>
      <c r="N17" s="5">
        <v>44251</v>
      </c>
      <c r="O17" s="9">
        <f>N17-L17</f>
        <v>46</v>
      </c>
    </row>
    <row r="18" spans="1:15">
      <c r="A18" s="9" t="s">
        <v>23</v>
      </c>
      <c r="B18" s="9" t="s">
        <v>39</v>
      </c>
      <c r="C18" s="2">
        <f>INDEX([1]case_info!$1:$1048576,MATCH([1]linelist!F18,[1]case_info!C:C,0),1)</f>
        <v>0</v>
      </c>
      <c r="D18" s="10">
        <v>2577</v>
      </c>
      <c r="E18" s="2">
        <f>0.05*D18</f>
        <v>128.85</v>
      </c>
      <c r="F18" s="9" t="s">
        <v>25</v>
      </c>
      <c r="G18" s="9" t="s">
        <v>37</v>
      </c>
      <c r="H18" s="9">
        <v>1</v>
      </c>
      <c r="I18" s="9">
        <v>0</v>
      </c>
      <c r="J18" s="9">
        <v>0</v>
      </c>
      <c r="K18" s="9">
        <v>19</v>
      </c>
      <c r="L18" s="5">
        <f>VLOOKUP(B18,[1]case_info!C:J,8,FALSE)</f>
        <v>44199</v>
      </c>
      <c r="N18" s="11">
        <v>44247</v>
      </c>
      <c r="O18" s="9">
        <f>N18-L18</f>
        <v>48</v>
      </c>
    </row>
    <row r="19" spans="1:15">
      <c r="A19" s="9" t="s">
        <v>23</v>
      </c>
      <c r="B19" s="9" t="s">
        <v>39</v>
      </c>
      <c r="C19" s="2">
        <f>INDEX([1]case_info!$1:$1048576,MATCH([1]linelist!F19,[1]case_info!C:C,0),1)</f>
        <v>0</v>
      </c>
      <c r="D19" s="10">
        <v>3515</v>
      </c>
      <c r="E19" s="2">
        <f>0.05*D19</f>
        <v>175.75</v>
      </c>
      <c r="F19" s="9" t="s">
        <v>25</v>
      </c>
      <c r="G19" s="9" t="s">
        <v>37</v>
      </c>
      <c r="H19" s="9">
        <v>5</v>
      </c>
      <c r="I19" s="9">
        <v>0</v>
      </c>
      <c r="J19" s="9">
        <v>0</v>
      </c>
      <c r="K19" s="9">
        <v>16</v>
      </c>
      <c r="L19" s="5">
        <f>VLOOKUP(B19,[1]case_info!C:J,8,FALSE)</f>
        <v>44199</v>
      </c>
      <c r="N19" s="11">
        <v>44263</v>
      </c>
      <c r="O19" s="9">
        <f>N19-L19</f>
        <v>64</v>
      </c>
    </row>
    <row r="20" spans="1:15">
      <c r="A20" s="9" t="s">
        <v>23</v>
      </c>
      <c r="B20" s="9" t="s">
        <v>39</v>
      </c>
      <c r="C20" s="2">
        <f>INDEX([1]case_info!$1:$1048576,MATCH([1]linelist!F20,[1]case_info!C:C,0),1)</f>
        <v>0</v>
      </c>
      <c r="D20" s="10">
        <v>3092</v>
      </c>
      <c r="E20" s="2">
        <f>0.05*D20</f>
        <v>154.60000000000002</v>
      </c>
      <c r="F20" s="9" t="s">
        <v>25</v>
      </c>
      <c r="G20" s="9" t="s">
        <v>37</v>
      </c>
      <c r="H20" s="9">
        <v>3</v>
      </c>
      <c r="I20" s="9">
        <v>0</v>
      </c>
      <c r="J20" s="9">
        <v>0</v>
      </c>
      <c r="K20" s="9">
        <v>15</v>
      </c>
      <c r="L20" s="5">
        <f>VLOOKUP(B20,[1]case_info!C:J,8,FALSE)</f>
        <v>44199</v>
      </c>
      <c r="N20" s="11">
        <v>44238</v>
      </c>
      <c r="O20" s="9">
        <f>N20-L20</f>
        <v>39</v>
      </c>
    </row>
    <row r="21" spans="1:15">
      <c r="A21" s="9" t="s">
        <v>23</v>
      </c>
      <c r="B21" s="9" t="s">
        <v>39</v>
      </c>
      <c r="C21" s="2">
        <f>INDEX([1]case_info!$1:$1048576,MATCH([1]linelist!F21,[1]case_info!C:C,0),1)</f>
        <v>0</v>
      </c>
      <c r="D21" s="10">
        <v>2939</v>
      </c>
      <c r="E21" s="2">
        <f>0.05*D21</f>
        <v>146.95000000000002</v>
      </c>
      <c r="F21" s="9" t="s">
        <v>25</v>
      </c>
      <c r="G21" s="9" t="s">
        <v>37</v>
      </c>
      <c r="H21" s="9">
        <v>1</v>
      </c>
      <c r="I21" s="9">
        <v>1</v>
      </c>
      <c r="J21" s="9">
        <v>0</v>
      </c>
      <c r="K21" s="9">
        <v>18</v>
      </c>
      <c r="L21" s="5">
        <f>VLOOKUP(B21,[1]case_info!C:J,8,FALSE)</f>
        <v>44199</v>
      </c>
      <c r="N21" s="11">
        <v>44270</v>
      </c>
      <c r="O21" s="9">
        <f>N21-L21</f>
        <v>71</v>
      </c>
    </row>
    <row r="22" spans="1:15">
      <c r="A22" s="9" t="s">
        <v>23</v>
      </c>
      <c r="B22" s="2" t="s">
        <v>39</v>
      </c>
      <c r="C22" s="2">
        <f>INDEX([1]case_info!$1:$1048576,MATCH([1]linelist!F22,[1]case_info!C:C,0),1)</f>
        <v>0</v>
      </c>
      <c r="D22" s="10">
        <v>1000</v>
      </c>
      <c r="E22" s="2">
        <f>0.05*D22</f>
        <v>50</v>
      </c>
      <c r="F22" s="9" t="s">
        <v>25</v>
      </c>
      <c r="G22" s="9" t="s">
        <v>37</v>
      </c>
      <c r="H22" s="9">
        <v>5</v>
      </c>
      <c r="I22" s="9">
        <v>0</v>
      </c>
      <c r="J22" s="9">
        <v>0</v>
      </c>
      <c r="K22" s="9">
        <v>10</v>
      </c>
      <c r="L22" s="5">
        <f>VLOOKUP(B22,[1]case_info!C:J,8,FALSE)</f>
        <v>44199</v>
      </c>
      <c r="M22" s="2"/>
      <c r="N22" s="5">
        <v>44268</v>
      </c>
      <c r="O22" s="9">
        <f>N22-L22</f>
        <v>69</v>
      </c>
    </row>
    <row r="23" spans="1:15">
      <c r="A23" s="9" t="s">
        <v>23</v>
      </c>
      <c r="B23" s="2" t="s">
        <v>40</v>
      </c>
      <c r="C23" s="2">
        <f>INDEX([1]case_info!$1:$1048576,MATCH([1]linelist!F23,[1]case_info!C:C,0),1)</f>
        <v>0</v>
      </c>
      <c r="D23" s="10">
        <v>4605</v>
      </c>
      <c r="E23" s="2">
        <f>0.05*D23</f>
        <v>230.25</v>
      </c>
      <c r="F23" s="9" t="s">
        <v>25</v>
      </c>
      <c r="G23" s="9" t="s">
        <v>37</v>
      </c>
      <c r="H23" s="9">
        <v>2</v>
      </c>
      <c r="I23" s="9">
        <v>0</v>
      </c>
      <c r="J23" s="9">
        <v>0</v>
      </c>
      <c r="K23" s="9">
        <v>15</v>
      </c>
      <c r="L23" s="5">
        <f>VLOOKUP(B23,[1]case_info!C:J,8,FALSE)</f>
        <v>44206</v>
      </c>
      <c r="M23" s="2"/>
      <c r="N23" s="5">
        <v>44259</v>
      </c>
      <c r="O23" s="9">
        <f>N23-L23</f>
        <v>53</v>
      </c>
    </row>
    <row r="24" spans="1:15">
      <c r="A24" s="9" t="s">
        <v>23</v>
      </c>
      <c r="B24" s="2" t="s">
        <v>40</v>
      </c>
      <c r="C24" s="2">
        <f>INDEX([1]case_info!$1:$1048576,MATCH([1]linelist!F24,[1]case_info!C:C,0),1)</f>
        <v>0</v>
      </c>
      <c r="D24" s="10">
        <v>5185</v>
      </c>
      <c r="E24" s="2">
        <f>0.05*D24</f>
        <v>259.25</v>
      </c>
      <c r="F24" s="9" t="s">
        <v>25</v>
      </c>
      <c r="G24" s="9" t="s">
        <v>37</v>
      </c>
      <c r="H24" s="9">
        <v>2</v>
      </c>
      <c r="I24" s="9">
        <v>0</v>
      </c>
      <c r="J24" s="9">
        <v>0</v>
      </c>
      <c r="K24" s="9">
        <v>20</v>
      </c>
      <c r="L24" s="5">
        <f>VLOOKUP(B24,[1]case_info!C:J,8,FALSE)</f>
        <v>44206</v>
      </c>
      <c r="M24" s="2"/>
      <c r="N24" s="5">
        <v>44217</v>
      </c>
      <c r="O24" s="9">
        <f>N24-L24</f>
        <v>11</v>
      </c>
    </row>
    <row r="25" spans="1:15">
      <c r="A25" s="9" t="s">
        <v>23</v>
      </c>
      <c r="B25" s="9" t="s">
        <v>41</v>
      </c>
      <c r="C25" s="2">
        <f>INDEX([1]case_info!$1:$1048576,MATCH([1]linelist!F25,[1]case_info!C:C,0),1)</f>
        <v>0</v>
      </c>
      <c r="D25" s="10">
        <v>3968</v>
      </c>
      <c r="E25" s="2">
        <f>0.05*D25</f>
        <v>198.4</v>
      </c>
      <c r="F25" s="9" t="s">
        <v>25</v>
      </c>
      <c r="G25" s="9" t="s">
        <v>42</v>
      </c>
      <c r="H25" s="9">
        <v>5</v>
      </c>
      <c r="I25" s="9">
        <v>0</v>
      </c>
      <c r="J25" s="9">
        <v>0</v>
      </c>
      <c r="K25" s="9">
        <v>20</v>
      </c>
      <c r="L25" s="5">
        <f>VLOOKUP(B25,[1]case_info!C:J,8,FALSE)</f>
        <v>44096</v>
      </c>
      <c r="N25" s="11">
        <v>44135</v>
      </c>
      <c r="O25" s="9">
        <f>N25-L25</f>
        <v>39</v>
      </c>
    </row>
    <row r="26" spans="1:15">
      <c r="A26" s="9" t="s">
        <v>23</v>
      </c>
      <c r="B26" s="9" t="s">
        <v>41</v>
      </c>
      <c r="C26" s="2">
        <f>INDEX([1]case_info!$1:$1048576,MATCH([1]linelist!F26,[1]case_info!C:C,0),1)</f>
        <v>0</v>
      </c>
      <c r="D26" s="10">
        <v>3035</v>
      </c>
      <c r="E26" s="2">
        <f>0.05*D26</f>
        <v>151.75</v>
      </c>
      <c r="F26" s="9" t="s">
        <v>25</v>
      </c>
      <c r="G26" s="9" t="s">
        <v>42</v>
      </c>
      <c r="H26" s="9">
        <v>3</v>
      </c>
      <c r="I26" s="9">
        <v>0</v>
      </c>
      <c r="J26" s="9">
        <v>0</v>
      </c>
      <c r="K26" s="9">
        <v>25</v>
      </c>
      <c r="L26" s="5">
        <f>VLOOKUP(B26,[1]case_info!C:J,8,FALSE)</f>
        <v>44096</v>
      </c>
      <c r="N26" s="11">
        <v>44131</v>
      </c>
      <c r="O26" s="9">
        <f>N26-L26</f>
        <v>35</v>
      </c>
    </row>
    <row r="27" spans="1:15">
      <c r="A27" s="9" t="s">
        <v>23</v>
      </c>
      <c r="B27" s="2" t="s">
        <v>34</v>
      </c>
      <c r="C27" s="2">
        <f>INDEX([1]case_info!$1:$1048576,MATCH([1]linelist!F27,[1]case_info!C:C,0),1)</f>
        <v>0</v>
      </c>
      <c r="D27" s="10">
        <v>2785</v>
      </c>
      <c r="E27" s="2">
        <f>0.05*D27</f>
        <v>139.25</v>
      </c>
      <c r="F27" s="9" t="s">
        <v>25</v>
      </c>
      <c r="G27" s="9" t="s">
        <v>35</v>
      </c>
      <c r="H27" s="9">
        <v>3</v>
      </c>
      <c r="I27" s="9">
        <v>0</v>
      </c>
      <c r="J27" s="9">
        <v>0</v>
      </c>
      <c r="K27" s="9" t="s">
        <v>38</v>
      </c>
      <c r="L27" s="5">
        <f>VLOOKUP(B27,[1]case_info!C:J,8,FALSE)</f>
        <v>44831</v>
      </c>
      <c r="M27" s="2"/>
      <c r="N27" s="5">
        <v>44882</v>
      </c>
      <c r="O27" s="9">
        <f>N27-L27</f>
        <v>51</v>
      </c>
    </row>
    <row r="28" spans="1:15">
      <c r="A28" s="9" t="s">
        <v>23</v>
      </c>
      <c r="B28" s="2" t="s">
        <v>34</v>
      </c>
      <c r="C28" s="2">
        <f>INDEX([1]case_info!$1:$1048576,MATCH([1]linelist!F28,[1]case_info!C:C,0),1)</f>
        <v>0</v>
      </c>
      <c r="D28" s="10">
        <v>2422</v>
      </c>
      <c r="E28" s="2">
        <f>0.05*D28</f>
        <v>121.10000000000001</v>
      </c>
      <c r="F28" s="9" t="s">
        <v>25</v>
      </c>
      <c r="G28" s="9" t="s">
        <v>35</v>
      </c>
      <c r="H28" s="9">
        <v>3</v>
      </c>
      <c r="I28" s="9">
        <v>0</v>
      </c>
      <c r="J28" s="9">
        <v>1</v>
      </c>
      <c r="K28" s="9">
        <v>24</v>
      </c>
      <c r="L28" s="5">
        <f>VLOOKUP(B28,[1]case_info!C:J,8,FALSE)</f>
        <v>44831</v>
      </c>
      <c r="M28" s="2"/>
      <c r="N28" s="5">
        <v>44890</v>
      </c>
      <c r="O28" s="9">
        <f>N28-L28</f>
        <v>59</v>
      </c>
    </row>
    <row r="29" spans="1:15">
      <c r="A29" s="9" t="s">
        <v>23</v>
      </c>
      <c r="B29" s="2" t="s">
        <v>36</v>
      </c>
      <c r="C29" s="2">
        <f>INDEX([1]case_info!$1:$1048576,MATCH([1]linelist!F29,[1]case_info!C:C,0),1)</f>
        <v>0</v>
      </c>
      <c r="D29" s="10">
        <v>4164</v>
      </c>
      <c r="E29" s="2">
        <f>0.05*D29</f>
        <v>208.20000000000002</v>
      </c>
      <c r="F29" s="9" t="s">
        <v>25</v>
      </c>
      <c r="G29" s="9" t="s">
        <v>37</v>
      </c>
      <c r="H29" s="9">
        <v>1</v>
      </c>
      <c r="I29" s="9">
        <v>0</v>
      </c>
      <c r="J29" s="9">
        <v>0</v>
      </c>
      <c r="K29" s="9">
        <v>28</v>
      </c>
      <c r="L29" s="5">
        <f>VLOOKUP(B29,[1]case_info!C:J,8,FALSE)</f>
        <v>44205</v>
      </c>
      <c r="M29" s="2"/>
      <c r="N29" s="5">
        <v>44221</v>
      </c>
      <c r="O29" s="9">
        <f>N29-L29</f>
        <v>16</v>
      </c>
    </row>
    <row r="30" spans="1:15">
      <c r="A30" s="9" t="s">
        <v>23</v>
      </c>
      <c r="B30" s="2" t="s">
        <v>43</v>
      </c>
      <c r="C30" s="2">
        <f>INDEX([1]case_info!$1:$1048576,MATCH([1]linelist!F30,[1]case_info!C:C,0),1)</f>
        <v>0</v>
      </c>
      <c r="D30" s="10">
        <v>3157</v>
      </c>
      <c r="E30" s="2">
        <f>0.05*D30</f>
        <v>157.85000000000002</v>
      </c>
      <c r="F30" s="9" t="s">
        <v>25</v>
      </c>
      <c r="G30" s="9" t="s">
        <v>44</v>
      </c>
      <c r="H30" s="9">
        <v>1</v>
      </c>
      <c r="I30" s="9">
        <v>1</v>
      </c>
      <c r="J30" s="9">
        <v>1</v>
      </c>
      <c r="K30" s="9">
        <v>26</v>
      </c>
      <c r="L30" s="5">
        <f>VLOOKUP(B30,[1]case_info!C:J,8,FALSE)</f>
        <v>44863</v>
      </c>
      <c r="M30" s="2"/>
      <c r="N30" s="5">
        <v>44880</v>
      </c>
      <c r="O30" s="9">
        <f>N30-L30</f>
        <v>17</v>
      </c>
    </row>
    <row r="31" spans="1:15">
      <c r="A31" s="9" t="s">
        <v>23</v>
      </c>
      <c r="B31" s="2" t="s">
        <v>43</v>
      </c>
      <c r="C31" s="2">
        <f>INDEX([1]case_info!$1:$1048576,MATCH([1]linelist!F31,[1]case_info!C:C,0),1)</f>
        <v>0</v>
      </c>
      <c r="D31" s="10">
        <v>3842</v>
      </c>
      <c r="E31" s="2">
        <f>0.05*D31</f>
        <v>192.10000000000002</v>
      </c>
      <c r="F31" s="9" t="s">
        <v>25</v>
      </c>
      <c r="G31" s="9" t="s">
        <v>44</v>
      </c>
      <c r="H31" s="9">
        <v>3</v>
      </c>
      <c r="I31" s="9">
        <v>1</v>
      </c>
      <c r="J31" s="9">
        <v>0</v>
      </c>
      <c r="K31" s="9">
        <v>22</v>
      </c>
      <c r="L31" s="5">
        <f>VLOOKUP(B31,[1]case_info!C:J,8,FALSE)</f>
        <v>44863</v>
      </c>
      <c r="M31" s="2"/>
      <c r="N31" s="5">
        <v>44892</v>
      </c>
      <c r="O31" s="9">
        <f>N31-L31</f>
        <v>29</v>
      </c>
    </row>
    <row r="32" spans="1:15">
      <c r="A32" s="9" t="s">
        <v>23</v>
      </c>
      <c r="B32" s="2" t="s">
        <v>43</v>
      </c>
      <c r="C32" s="2">
        <f>INDEX([1]case_info!$1:$1048576,MATCH([1]linelist!F32,[1]case_info!C:C,0),1)</f>
        <v>0</v>
      </c>
      <c r="D32" s="10">
        <v>1431</v>
      </c>
      <c r="E32" s="2">
        <f>0.05*D32</f>
        <v>71.55</v>
      </c>
      <c r="F32" s="9" t="s">
        <v>25</v>
      </c>
      <c r="G32" s="9" t="s">
        <v>44</v>
      </c>
      <c r="H32" s="9">
        <v>2</v>
      </c>
      <c r="I32" s="9">
        <v>0</v>
      </c>
      <c r="J32" s="9">
        <v>0</v>
      </c>
      <c r="K32" s="9">
        <v>14</v>
      </c>
      <c r="L32" s="5">
        <f>VLOOKUP(B32,[1]case_info!C:J,8,FALSE)</f>
        <v>44863</v>
      </c>
      <c r="M32" s="2"/>
      <c r="N32" s="5">
        <v>44896</v>
      </c>
      <c r="O32" s="9">
        <f>N32-L32</f>
        <v>33</v>
      </c>
    </row>
    <row r="33" spans="1:15">
      <c r="A33" s="9" t="s">
        <v>23</v>
      </c>
      <c r="B33" s="2" t="s">
        <v>43</v>
      </c>
      <c r="C33" s="2">
        <f>INDEX([1]case_info!$1:$1048576,MATCH([1]linelist!F33,[1]case_info!C:C,0),1)</f>
        <v>0</v>
      </c>
      <c r="D33" s="10">
        <v>2580</v>
      </c>
      <c r="E33" s="2">
        <f>0.05*D33</f>
        <v>129</v>
      </c>
      <c r="F33" s="9" t="s">
        <v>25</v>
      </c>
      <c r="G33" s="9" t="s">
        <v>44</v>
      </c>
      <c r="H33" s="9">
        <v>2</v>
      </c>
      <c r="I33" s="9">
        <v>0</v>
      </c>
      <c r="J33" s="9">
        <v>0</v>
      </c>
      <c r="K33" s="9">
        <v>18</v>
      </c>
      <c r="L33" s="5">
        <f>VLOOKUP(B33,[1]case_info!C:J,8,FALSE)</f>
        <v>44863</v>
      </c>
      <c r="M33" s="2"/>
      <c r="N33" s="5">
        <v>44905</v>
      </c>
      <c r="O33" s="9">
        <f>N33-L33</f>
        <v>42</v>
      </c>
    </row>
    <row r="34" spans="1:15">
      <c r="A34" s="9" t="s">
        <v>23</v>
      </c>
      <c r="B34" s="2" t="s">
        <v>43</v>
      </c>
      <c r="C34" s="2">
        <f>INDEX([1]case_info!$1:$1048576,MATCH([1]linelist!F34,[1]case_info!C:C,0),1)</f>
        <v>0</v>
      </c>
      <c r="D34" s="10">
        <v>2059</v>
      </c>
      <c r="E34" s="2">
        <f>0.05*D34</f>
        <v>102.95</v>
      </c>
      <c r="F34" s="9" t="s">
        <v>25</v>
      </c>
      <c r="G34" s="9" t="s">
        <v>44</v>
      </c>
      <c r="H34" s="9">
        <v>1</v>
      </c>
      <c r="I34" s="9">
        <v>0</v>
      </c>
      <c r="J34" s="9">
        <v>0</v>
      </c>
      <c r="K34" s="9">
        <v>25</v>
      </c>
      <c r="L34" s="5">
        <f>VLOOKUP(B34,[1]case_info!C:J,8,FALSE)</f>
        <v>44863</v>
      </c>
      <c r="M34" s="2"/>
      <c r="N34" s="5">
        <v>44886</v>
      </c>
      <c r="O34" s="9">
        <f>N34-L34</f>
        <v>23</v>
      </c>
    </row>
    <row r="35" spans="1:15">
      <c r="A35" s="9" t="s">
        <v>23</v>
      </c>
      <c r="B35" s="2" t="s">
        <v>43</v>
      </c>
      <c r="C35" s="2">
        <f>INDEX([1]case_info!$1:$1048576,MATCH([1]linelist!F35,[1]case_info!C:C,0),1)</f>
        <v>0</v>
      </c>
      <c r="D35" s="10">
        <v>1369</v>
      </c>
      <c r="E35" s="2">
        <f>0.05*D35</f>
        <v>68.45</v>
      </c>
      <c r="F35" s="9" t="s">
        <v>25</v>
      </c>
      <c r="G35" s="9" t="s">
        <v>44</v>
      </c>
      <c r="H35" s="9">
        <v>1</v>
      </c>
      <c r="I35" s="9">
        <v>0</v>
      </c>
      <c r="J35" s="9">
        <v>0</v>
      </c>
      <c r="K35" s="9">
        <v>15</v>
      </c>
      <c r="L35" s="5">
        <f>VLOOKUP(B35,[1]case_info!C:J,8,FALSE)</f>
        <v>44863</v>
      </c>
      <c r="M35" s="2"/>
      <c r="N35" s="5">
        <v>44889</v>
      </c>
      <c r="O35" s="9">
        <f>N35-L35</f>
        <v>26</v>
      </c>
    </row>
    <row r="36" spans="1:15">
      <c r="A36" s="9" t="s">
        <v>23</v>
      </c>
      <c r="B36" s="2" t="s">
        <v>45</v>
      </c>
      <c r="C36" s="2">
        <f>INDEX([1]case_info!$1:$1048576,MATCH([1]linelist!F36,[1]case_info!C:C,0),1)</f>
        <v>0</v>
      </c>
      <c r="D36" s="10">
        <v>1668</v>
      </c>
      <c r="E36" s="2">
        <f>0.05*D36</f>
        <v>83.4</v>
      </c>
      <c r="F36" s="9" t="s">
        <v>25</v>
      </c>
      <c r="G36" s="9" t="s">
        <v>28</v>
      </c>
      <c r="H36" s="9">
        <v>1</v>
      </c>
      <c r="I36" s="9">
        <v>0</v>
      </c>
      <c r="J36" s="9">
        <v>0</v>
      </c>
      <c r="K36" s="9">
        <v>16</v>
      </c>
      <c r="L36" s="5">
        <f>VLOOKUP(B36,[1]case_info!C:J,8,FALSE)</f>
        <v>44641</v>
      </c>
      <c r="M36" s="2"/>
      <c r="N36" s="5">
        <v>44878</v>
      </c>
      <c r="O36" s="9">
        <f>N36-L36</f>
        <v>237</v>
      </c>
    </row>
    <row r="37" spans="1:15">
      <c r="A37" s="9" t="s">
        <v>23</v>
      </c>
      <c r="B37" s="2" t="s">
        <v>39</v>
      </c>
      <c r="C37" s="2">
        <f>INDEX([1]case_info!$1:$1048576,MATCH([1]linelist!F37,[1]case_info!C:C,0),1)</f>
        <v>0</v>
      </c>
      <c r="D37" s="10">
        <v>5199</v>
      </c>
      <c r="E37" s="2">
        <f>0.05*D37</f>
        <v>259.95</v>
      </c>
      <c r="F37" s="9" t="s">
        <v>25</v>
      </c>
      <c r="G37" s="9" t="s">
        <v>37</v>
      </c>
      <c r="H37" s="9">
        <v>1</v>
      </c>
      <c r="I37" s="9">
        <v>0</v>
      </c>
      <c r="J37" s="9">
        <v>0</v>
      </c>
      <c r="K37" s="9">
        <v>19</v>
      </c>
      <c r="L37" s="5">
        <f>VLOOKUP(B37,[1]case_info!C:J,8,FALSE)</f>
        <v>44199</v>
      </c>
      <c r="M37" s="2"/>
      <c r="N37" s="5">
        <v>44211</v>
      </c>
      <c r="O37" s="9">
        <f>N37-L37</f>
        <v>12</v>
      </c>
    </row>
    <row r="38" spans="1:15">
      <c r="A38" s="9" t="s">
        <v>23</v>
      </c>
      <c r="B38" s="2" t="s">
        <v>39</v>
      </c>
      <c r="C38" s="2">
        <f>INDEX([1]case_info!$1:$1048576,MATCH([1]linelist!F38,[1]case_info!C:C,0),1)</f>
        <v>0</v>
      </c>
      <c r="D38" s="10">
        <v>2093</v>
      </c>
      <c r="E38" s="2">
        <f>0.05*D38</f>
        <v>104.65</v>
      </c>
      <c r="F38" s="9" t="s">
        <v>25</v>
      </c>
      <c r="G38" s="9" t="s">
        <v>37</v>
      </c>
      <c r="H38" s="9">
        <v>1</v>
      </c>
      <c r="I38" s="9">
        <v>0</v>
      </c>
      <c r="J38" s="9">
        <v>0</v>
      </c>
      <c r="K38" s="9">
        <v>19</v>
      </c>
      <c r="L38" s="5">
        <f>VLOOKUP(B38,[1]case_info!C:J,8,FALSE)</f>
        <v>44199</v>
      </c>
      <c r="M38" s="2"/>
      <c r="N38" s="5">
        <v>44222</v>
      </c>
      <c r="O38" s="9">
        <f>N38-L38</f>
        <v>23</v>
      </c>
    </row>
    <row r="39" spans="1:15">
      <c r="A39" s="9" t="s">
        <v>23</v>
      </c>
      <c r="B39" s="2" t="s">
        <v>46</v>
      </c>
      <c r="C39" s="2">
        <f>INDEX([1]case_info!$1:$1048576,MATCH([1]linelist!F39,[1]case_info!C:C,0),1)</f>
        <v>0</v>
      </c>
      <c r="D39" s="10">
        <v>2352</v>
      </c>
      <c r="E39" s="2">
        <f>0.05*D39</f>
        <v>117.60000000000001</v>
      </c>
      <c r="F39" s="9" t="s">
        <v>25</v>
      </c>
      <c r="G39" s="9" t="s">
        <v>47</v>
      </c>
      <c r="H39" s="9">
        <v>1</v>
      </c>
      <c r="I39" s="9">
        <v>0</v>
      </c>
      <c r="J39" s="9">
        <v>0</v>
      </c>
      <c r="K39" s="9">
        <v>23</v>
      </c>
      <c r="L39" s="5">
        <f>VLOOKUP(B39,[1]case_info!C:J,8,FALSE)</f>
        <v>43927</v>
      </c>
      <c r="M39" s="2"/>
      <c r="N39" s="5">
        <v>43944</v>
      </c>
      <c r="O39" s="9">
        <f>N39-L39</f>
        <v>17</v>
      </c>
    </row>
    <row r="40" spans="1:15">
      <c r="A40" s="9" t="s">
        <v>23</v>
      </c>
      <c r="B40" s="2" t="s">
        <v>46</v>
      </c>
      <c r="C40" s="2">
        <f>INDEX([1]case_info!$1:$1048576,MATCH([1]linelist!F40,[1]case_info!C:C,0),1)</f>
        <v>0</v>
      </c>
      <c r="D40" s="10">
        <v>5062</v>
      </c>
      <c r="E40" s="2">
        <f>0.05*D40</f>
        <v>253.10000000000002</v>
      </c>
      <c r="F40" s="9" t="s">
        <v>25</v>
      </c>
      <c r="G40" s="9" t="s">
        <v>47</v>
      </c>
      <c r="H40" s="9">
        <v>2</v>
      </c>
      <c r="I40" s="9">
        <v>0</v>
      </c>
      <c r="J40" s="9">
        <v>2</v>
      </c>
      <c r="K40" s="9">
        <v>27</v>
      </c>
      <c r="L40" s="5">
        <f>VLOOKUP(B40,[1]case_info!C:J,8,FALSE)</f>
        <v>43927</v>
      </c>
      <c r="M40" s="2"/>
      <c r="N40" s="5">
        <v>43960</v>
      </c>
      <c r="O40" s="9">
        <f>N40-L40</f>
        <v>33</v>
      </c>
    </row>
    <row r="41" spans="1:15">
      <c r="A41" s="9" t="s">
        <v>23</v>
      </c>
      <c r="B41" s="2" t="s">
        <v>46</v>
      </c>
      <c r="C41" s="2">
        <f>INDEX([1]case_info!$1:$1048576,MATCH([1]linelist!F41,[1]case_info!C:C,0),1)</f>
        <v>0</v>
      </c>
      <c r="D41" s="10">
        <v>5711</v>
      </c>
      <c r="E41" s="2">
        <f>0.05*D41</f>
        <v>285.55</v>
      </c>
      <c r="F41" s="9" t="s">
        <v>25</v>
      </c>
      <c r="G41" s="9" t="s">
        <v>47</v>
      </c>
      <c r="H41" s="9">
        <v>1</v>
      </c>
      <c r="I41" s="9">
        <v>0</v>
      </c>
      <c r="J41" s="9">
        <v>0</v>
      </c>
      <c r="K41" s="9">
        <v>26</v>
      </c>
      <c r="L41" s="5">
        <f>VLOOKUP(B41,[1]case_info!C:J,8,FALSE)</f>
        <v>43927</v>
      </c>
      <c r="M41" s="2"/>
      <c r="N41" s="11">
        <v>43948</v>
      </c>
      <c r="O41" s="9">
        <f>N41-L41</f>
        <v>21</v>
      </c>
    </row>
    <row r="42" spans="1:15">
      <c r="A42" s="9" t="s">
        <v>23</v>
      </c>
      <c r="B42" s="2" t="s">
        <v>46</v>
      </c>
      <c r="C42" s="2">
        <f>INDEX([1]case_info!$1:$1048576,MATCH([1]linelist!F42,[1]case_info!C:C,0),1)</f>
        <v>0</v>
      </c>
      <c r="D42" s="10">
        <v>5136</v>
      </c>
      <c r="E42" s="2">
        <f>0.05*D42</f>
        <v>256.8</v>
      </c>
      <c r="F42" s="9" t="s">
        <v>25</v>
      </c>
      <c r="G42" s="9" t="s">
        <v>47</v>
      </c>
      <c r="H42" s="9">
        <v>1</v>
      </c>
      <c r="I42" s="9">
        <v>0</v>
      </c>
      <c r="J42" s="9">
        <v>0</v>
      </c>
      <c r="K42" s="9">
        <v>22</v>
      </c>
      <c r="L42" s="5">
        <f>VLOOKUP(B42,[1]case_info!C:J,8,FALSE)</f>
        <v>43927</v>
      </c>
      <c r="M42" s="2"/>
      <c r="N42" s="11">
        <v>43938</v>
      </c>
      <c r="O42" s="9">
        <f>N42-L42</f>
        <v>11</v>
      </c>
    </row>
    <row r="43" spans="1:15">
      <c r="A43" s="9" t="s">
        <v>23</v>
      </c>
      <c r="B43" s="2" t="s">
        <v>48</v>
      </c>
      <c r="C43" s="2" t="e">
        <f>INDEX([1]case_info!$1:$1048576,MATCH([1]linelist!F43,[1]case_info!C:C,0),1)</f>
        <v>#N/A</v>
      </c>
      <c r="D43" s="10">
        <v>5095</v>
      </c>
      <c r="E43" s="2">
        <f>0.05*D43</f>
        <v>254.75</v>
      </c>
      <c r="F43" s="9" t="s">
        <v>25</v>
      </c>
      <c r="G43" s="9" t="s">
        <v>47</v>
      </c>
      <c r="H43" s="9">
        <v>1</v>
      </c>
      <c r="I43" s="9">
        <v>0</v>
      </c>
      <c r="J43" s="9">
        <v>0</v>
      </c>
      <c r="K43" s="9">
        <v>19</v>
      </c>
      <c r="L43" s="5">
        <v>43918</v>
      </c>
      <c r="M43" s="2"/>
      <c r="N43" s="5">
        <v>43929</v>
      </c>
      <c r="O43" s="2">
        <f>N43-L43</f>
        <v>11</v>
      </c>
    </row>
    <row r="44" spans="1:15">
      <c r="A44" s="9" t="s">
        <v>23</v>
      </c>
      <c r="B44" s="2" t="s">
        <v>48</v>
      </c>
      <c r="C44" s="2" t="e">
        <f>INDEX([1]case_info!$1:$1048576,MATCH([1]linelist!F44,[1]case_info!C:C,0),1)</f>
        <v>#N/A</v>
      </c>
      <c r="D44" s="10">
        <v>8324</v>
      </c>
      <c r="E44" s="2">
        <f>0.05*D44</f>
        <v>416.20000000000005</v>
      </c>
      <c r="F44" s="9" t="s">
        <v>25</v>
      </c>
      <c r="G44" s="9" t="s">
        <v>47</v>
      </c>
      <c r="H44" s="9">
        <v>4</v>
      </c>
      <c r="I44" s="9">
        <v>0</v>
      </c>
      <c r="J44" s="9">
        <v>0</v>
      </c>
      <c r="K44" s="9">
        <v>26</v>
      </c>
      <c r="L44" s="5">
        <v>43918</v>
      </c>
      <c r="M44" s="2"/>
      <c r="N44" s="11">
        <v>43925</v>
      </c>
      <c r="O44" s="2">
        <f>N44-L44</f>
        <v>7</v>
      </c>
    </row>
    <row r="45" spans="1:15">
      <c r="A45" s="9" t="s">
        <v>23</v>
      </c>
      <c r="B45" s="2" t="s">
        <v>49</v>
      </c>
      <c r="C45" s="2" t="e">
        <f>INDEX([1]case_info!$1:$1048576,MATCH([1]linelist!F45,[1]case_info!C:C,0),1)</f>
        <v>#N/A</v>
      </c>
      <c r="D45" s="10">
        <v>4096</v>
      </c>
      <c r="E45" s="2">
        <f>0.05*D45</f>
        <v>204.8</v>
      </c>
      <c r="F45" s="9" t="s">
        <v>25</v>
      </c>
      <c r="G45" s="9" t="s">
        <v>50</v>
      </c>
      <c r="H45" s="9">
        <v>1</v>
      </c>
      <c r="I45" s="9">
        <v>0</v>
      </c>
      <c r="J45" s="9">
        <v>0</v>
      </c>
      <c r="K45" s="9" t="s">
        <v>38</v>
      </c>
      <c r="L45" s="5">
        <v>44181</v>
      </c>
      <c r="M45" s="2"/>
      <c r="N45" s="5">
        <v>44212</v>
      </c>
      <c r="O45" s="2">
        <f>N45-L45</f>
        <v>31</v>
      </c>
    </row>
    <row r="46" spans="1:15">
      <c r="A46" s="9" t="s">
        <v>23</v>
      </c>
      <c r="B46" s="2" t="s">
        <v>49</v>
      </c>
      <c r="C46" s="2" t="e">
        <f>INDEX([1]case_info!$1:$1048576,MATCH([1]linelist!F46,[1]case_info!C:C,0),1)</f>
        <v>#N/A</v>
      </c>
      <c r="D46" s="10">
        <v>3757</v>
      </c>
      <c r="E46" s="2">
        <f>0.05*D46</f>
        <v>187.85000000000002</v>
      </c>
      <c r="F46" s="9" t="s">
        <v>25</v>
      </c>
      <c r="G46" s="9" t="s">
        <v>50</v>
      </c>
      <c r="H46" s="9">
        <v>1</v>
      </c>
      <c r="I46" s="9">
        <v>0</v>
      </c>
      <c r="J46" s="9">
        <v>0</v>
      </c>
      <c r="K46" s="9" t="s">
        <v>38</v>
      </c>
      <c r="L46" s="5">
        <v>44181</v>
      </c>
      <c r="M46" s="2"/>
      <c r="N46" s="11">
        <v>44181</v>
      </c>
      <c r="O46" s="2">
        <f>N46-L46</f>
        <v>0</v>
      </c>
    </row>
    <row r="47" spans="1:15">
      <c r="A47" s="9" t="s">
        <v>23</v>
      </c>
      <c r="B47" s="2" t="s">
        <v>49</v>
      </c>
      <c r="C47" s="2" t="e">
        <f>INDEX([1]case_info!$1:$1048576,MATCH([1]linelist!F47,[1]case_info!C:C,0),1)</f>
        <v>#N/A</v>
      </c>
      <c r="D47" s="10">
        <v>5511</v>
      </c>
      <c r="E47" s="2">
        <f>0.05*D47</f>
        <v>275.55</v>
      </c>
      <c r="F47" s="9" t="s">
        <v>25</v>
      </c>
      <c r="G47" s="9" t="s">
        <v>50</v>
      </c>
      <c r="H47" s="9">
        <v>2</v>
      </c>
      <c r="I47" s="9">
        <v>0</v>
      </c>
      <c r="J47" s="9">
        <v>0</v>
      </c>
      <c r="K47" s="9" t="s">
        <v>38</v>
      </c>
      <c r="L47" s="5">
        <v>44181</v>
      </c>
      <c r="M47" s="2"/>
      <c r="N47" s="11">
        <v>44202</v>
      </c>
      <c r="O47" s="2">
        <f>N47-L47</f>
        <v>21</v>
      </c>
    </row>
    <row r="48" spans="1:15">
      <c r="A48" s="2" t="s">
        <v>51</v>
      </c>
      <c r="B48" s="2"/>
      <c r="C48" s="2"/>
      <c r="D48" s="2">
        <v>1133</v>
      </c>
      <c r="E48" s="2">
        <f>0.05*D48</f>
        <v>56.650000000000006</v>
      </c>
      <c r="F48" s="2" t="s">
        <v>25</v>
      </c>
      <c r="G48" s="2" t="s">
        <v>52</v>
      </c>
      <c r="H48" s="2">
        <v>1</v>
      </c>
      <c r="I48" s="2">
        <v>0</v>
      </c>
      <c r="J48" s="2">
        <v>0</v>
      </c>
      <c r="K48" s="7">
        <v>8</v>
      </c>
      <c r="L48" s="5">
        <v>45176</v>
      </c>
      <c r="M48" s="2" t="s">
        <v>53</v>
      </c>
      <c r="N48" s="5">
        <v>45178</v>
      </c>
      <c r="O48" s="2">
        <f>N48-L48</f>
        <v>2</v>
      </c>
    </row>
    <row r="49" spans="1:15">
      <c r="A49" s="9" t="s">
        <v>23</v>
      </c>
      <c r="B49" s="2" t="s">
        <v>39</v>
      </c>
      <c r="C49" s="2">
        <f>INDEX([1]case_info!$1:$1048576,MATCH([1]linelist!F49,[1]case_info!C:C,0),1)</f>
        <v>0</v>
      </c>
      <c r="D49" s="10">
        <v>8215</v>
      </c>
      <c r="E49" s="2">
        <f>0.05*D49</f>
        <v>410.75</v>
      </c>
      <c r="F49" s="9" t="s">
        <v>25</v>
      </c>
      <c r="G49" s="9" t="s">
        <v>37</v>
      </c>
      <c r="H49" s="9">
        <v>2</v>
      </c>
      <c r="I49" s="9">
        <v>0</v>
      </c>
      <c r="J49" s="9">
        <v>0</v>
      </c>
      <c r="K49" s="9">
        <v>15</v>
      </c>
      <c r="L49" s="5">
        <f>VLOOKUP(B49,[1]case_info!C:J,8,FALSE)</f>
        <v>44199</v>
      </c>
      <c r="M49" s="2"/>
      <c r="N49" s="11">
        <v>44257</v>
      </c>
      <c r="O49" s="9">
        <f>N49-L49</f>
        <v>58</v>
      </c>
    </row>
    <row r="50" spans="1:15">
      <c r="A50" s="9" t="s">
        <v>23</v>
      </c>
      <c r="B50" s="2" t="s">
        <v>40</v>
      </c>
      <c r="C50" s="2">
        <f>INDEX([1]case_info!$1:$1048576,MATCH([1]linelist!F50,[1]case_info!C:C,0),1)</f>
        <v>0</v>
      </c>
      <c r="D50" s="10">
        <v>4476</v>
      </c>
      <c r="E50" s="2">
        <f>0.05*D50</f>
        <v>223.8</v>
      </c>
      <c r="F50" s="9" t="s">
        <v>25</v>
      </c>
      <c r="G50" s="9" t="s">
        <v>37</v>
      </c>
      <c r="H50" s="9">
        <v>1</v>
      </c>
      <c r="I50" s="9">
        <v>0</v>
      </c>
      <c r="J50" s="9">
        <v>0</v>
      </c>
      <c r="K50" s="9" t="s">
        <v>38</v>
      </c>
      <c r="L50" s="5">
        <f>VLOOKUP(B50,[1]case_info!C:J,8,FALSE)</f>
        <v>44206</v>
      </c>
      <c r="M50" s="2"/>
      <c r="N50" s="11">
        <v>44257</v>
      </c>
      <c r="O50" s="9">
        <f>N50-L50</f>
        <v>51</v>
      </c>
    </row>
    <row r="51" spans="1:15">
      <c r="A51" s="2" t="s">
        <v>51</v>
      </c>
      <c r="B51" s="2"/>
      <c r="C51" s="2"/>
      <c r="D51" s="2">
        <v>656</v>
      </c>
      <c r="E51" s="2">
        <f>0.05*D51</f>
        <v>32.800000000000004</v>
      </c>
      <c r="F51" s="2" t="s">
        <v>25</v>
      </c>
      <c r="G51" s="2" t="s">
        <v>54</v>
      </c>
      <c r="H51" s="2">
        <v>1</v>
      </c>
      <c r="I51" s="2">
        <v>0</v>
      </c>
      <c r="J51" s="2">
        <v>0</v>
      </c>
      <c r="K51" s="7">
        <v>11</v>
      </c>
      <c r="L51" s="5">
        <v>45192</v>
      </c>
      <c r="M51" s="5">
        <v>45192</v>
      </c>
      <c r="N51" s="5">
        <v>45195</v>
      </c>
      <c r="O51" s="2">
        <f>N51-L51</f>
        <v>3</v>
      </c>
    </row>
    <row r="52" spans="1:15">
      <c r="A52" s="2" t="s">
        <v>51</v>
      </c>
      <c r="B52" s="2"/>
      <c r="C52" s="2"/>
      <c r="D52" s="2">
        <v>12</v>
      </c>
      <c r="E52" s="2"/>
      <c r="F52" s="2" t="s">
        <v>30</v>
      </c>
      <c r="G52" s="2"/>
      <c r="K52" s="12">
        <v>29.8</v>
      </c>
      <c r="L52" s="2" t="s">
        <v>53</v>
      </c>
      <c r="M52" s="5">
        <v>45006</v>
      </c>
      <c r="N52" s="5">
        <v>45007</v>
      </c>
      <c r="O52" s="2">
        <f>N52-M52</f>
        <v>1</v>
      </c>
    </row>
    <row r="53" spans="1:15">
      <c r="A53" s="2" t="s">
        <v>51</v>
      </c>
      <c r="B53" s="2"/>
      <c r="C53" s="2"/>
      <c r="D53" s="2">
        <v>6786</v>
      </c>
      <c r="E53" s="2">
        <f>0.05*D53</f>
        <v>339.3</v>
      </c>
      <c r="F53" s="2" t="s">
        <v>25</v>
      </c>
      <c r="G53" s="2" t="s">
        <v>55</v>
      </c>
      <c r="H53" s="2">
        <v>1</v>
      </c>
      <c r="I53" s="2">
        <v>0</v>
      </c>
      <c r="J53" s="2">
        <v>0</v>
      </c>
      <c r="K53" s="13">
        <v>11</v>
      </c>
      <c r="L53" s="5">
        <v>45227</v>
      </c>
      <c r="M53" s="5"/>
      <c r="N53" s="5">
        <v>45227</v>
      </c>
      <c r="O53" s="2">
        <f>N53-L53</f>
        <v>0</v>
      </c>
    </row>
    <row r="54" spans="1:15">
      <c r="A54" s="2" t="s">
        <v>51</v>
      </c>
      <c r="B54" s="2"/>
      <c r="C54" s="2"/>
      <c r="D54" s="2">
        <v>31</v>
      </c>
      <c r="E54" s="2"/>
      <c r="F54" s="2" t="s">
        <v>30</v>
      </c>
      <c r="G54" s="2"/>
      <c r="K54" s="12">
        <v>27</v>
      </c>
      <c r="L54" s="5">
        <v>45023</v>
      </c>
      <c r="M54" s="5"/>
      <c r="N54" s="5">
        <v>45023</v>
      </c>
      <c r="O54" s="2">
        <f>N54-L54</f>
        <v>0</v>
      </c>
    </row>
    <row r="55" spans="1:15">
      <c r="A55" s="2" t="s">
        <v>51</v>
      </c>
      <c r="B55" s="2"/>
      <c r="C55" s="2"/>
      <c r="D55" s="2">
        <v>4912</v>
      </c>
      <c r="E55" s="2">
        <f>0.05*D55</f>
        <v>245.60000000000002</v>
      </c>
      <c r="F55" s="2" t="s">
        <v>25</v>
      </c>
      <c r="G55" s="2" t="s">
        <v>37</v>
      </c>
      <c r="H55" s="9">
        <v>1</v>
      </c>
      <c r="I55" s="9">
        <v>0</v>
      </c>
      <c r="J55" s="9">
        <v>0</v>
      </c>
      <c r="K55" s="7">
        <v>11</v>
      </c>
      <c r="L55" s="5">
        <v>44155</v>
      </c>
      <c r="M55" s="5"/>
      <c r="N55" s="5">
        <v>44158</v>
      </c>
      <c r="O55" s="2">
        <f>N55-L55</f>
        <v>3</v>
      </c>
    </row>
    <row r="56" spans="1:15">
      <c r="A56" s="2" t="s">
        <v>51</v>
      </c>
      <c r="B56" s="2"/>
      <c r="C56" s="2"/>
      <c r="D56" s="2">
        <v>3593</v>
      </c>
      <c r="E56" s="2">
        <f>0.05*D56</f>
        <v>179.65</v>
      </c>
      <c r="F56" s="2" t="s">
        <v>25</v>
      </c>
      <c r="G56" s="2" t="s">
        <v>56</v>
      </c>
      <c r="H56" s="2">
        <v>1</v>
      </c>
      <c r="I56" s="2">
        <v>0</v>
      </c>
      <c r="J56" s="2">
        <v>0</v>
      </c>
      <c r="K56" s="13">
        <v>11.2</v>
      </c>
      <c r="L56" s="5">
        <v>45227</v>
      </c>
      <c r="M56" s="5"/>
      <c r="N56" s="5">
        <v>45227</v>
      </c>
      <c r="O56" s="2">
        <f>N56-L56</f>
        <v>0</v>
      </c>
    </row>
    <row r="57" spans="1:15">
      <c r="A57" s="2" t="s">
        <v>51</v>
      </c>
      <c r="B57" s="2"/>
      <c r="C57" s="2"/>
      <c r="D57" s="2" t="s">
        <v>57</v>
      </c>
      <c r="E57" s="2"/>
      <c r="F57" s="2" t="s">
        <v>57</v>
      </c>
      <c r="G57" s="2"/>
      <c r="K57" s="2">
        <v>19</v>
      </c>
      <c r="L57" s="2" t="s">
        <v>53</v>
      </c>
      <c r="M57" s="5">
        <v>45191</v>
      </c>
      <c r="N57" s="5">
        <v>45193</v>
      </c>
      <c r="O57" s="2">
        <f>N57-M57</f>
        <v>2</v>
      </c>
    </row>
    <row r="58" spans="1:15">
      <c r="A58" s="2" t="s">
        <v>51</v>
      </c>
      <c r="B58" s="2"/>
      <c r="C58" s="2"/>
      <c r="D58" s="2">
        <v>2</v>
      </c>
      <c r="E58" s="2"/>
      <c r="F58" s="2" t="s">
        <v>30</v>
      </c>
      <c r="G58" s="2"/>
      <c r="K58" s="2">
        <v>21</v>
      </c>
      <c r="L58" s="5">
        <v>45185</v>
      </c>
      <c r="M58" s="2"/>
      <c r="N58" s="5">
        <v>45193</v>
      </c>
      <c r="O58" s="2">
        <f>N58-L58</f>
        <v>8</v>
      </c>
    </row>
    <row r="59" spans="1:15">
      <c r="A59" s="2" t="s">
        <v>51</v>
      </c>
      <c r="B59" s="2"/>
      <c r="C59" s="2"/>
      <c r="D59" s="2">
        <v>260</v>
      </c>
      <c r="E59" s="2">
        <f>0.05*D59</f>
        <v>13</v>
      </c>
      <c r="F59" s="2" t="s">
        <v>25</v>
      </c>
      <c r="G59" s="2" t="s">
        <v>58</v>
      </c>
      <c r="H59" s="2">
        <v>1</v>
      </c>
      <c r="I59" s="2">
        <v>0</v>
      </c>
      <c r="J59" s="2">
        <v>0</v>
      </c>
      <c r="K59" s="7">
        <v>12</v>
      </c>
      <c r="L59" s="5">
        <v>45182</v>
      </c>
      <c r="M59" s="5"/>
      <c r="N59" s="5">
        <v>45184</v>
      </c>
      <c r="O59" s="2">
        <f>N59-L59</f>
        <v>2</v>
      </c>
    </row>
    <row r="60" spans="1:15">
      <c r="A60" s="2" t="s">
        <v>51</v>
      </c>
      <c r="B60" s="2"/>
      <c r="C60" s="2"/>
      <c r="D60" s="2">
        <v>1220</v>
      </c>
      <c r="E60" s="2">
        <f>0.05*D60</f>
        <v>61</v>
      </c>
      <c r="F60" s="2" t="s">
        <v>25</v>
      </c>
      <c r="G60" s="2" t="s">
        <v>59</v>
      </c>
      <c r="H60" s="9">
        <v>1</v>
      </c>
      <c r="I60" s="9">
        <v>0</v>
      </c>
      <c r="J60" s="9">
        <v>0</v>
      </c>
      <c r="K60" s="7">
        <v>12</v>
      </c>
      <c r="L60" s="5">
        <v>45165</v>
      </c>
      <c r="M60" s="5"/>
      <c r="N60" s="5">
        <v>45169</v>
      </c>
      <c r="O60" s="2">
        <f>N60-L60</f>
        <v>4</v>
      </c>
    </row>
    <row r="61" spans="1:15">
      <c r="A61" s="2" t="s">
        <v>51</v>
      </c>
      <c r="B61" s="2"/>
      <c r="C61" s="2"/>
      <c r="D61" s="2">
        <v>917</v>
      </c>
      <c r="E61" s="2">
        <f>0.05*D61</f>
        <v>45.85</v>
      </c>
      <c r="F61" s="2" t="s">
        <v>25</v>
      </c>
      <c r="G61" s="2" t="s">
        <v>37</v>
      </c>
      <c r="H61" s="9">
        <v>1</v>
      </c>
      <c r="I61" s="9">
        <v>0</v>
      </c>
      <c r="J61" s="9">
        <v>0</v>
      </c>
      <c r="K61" s="7">
        <v>12</v>
      </c>
      <c r="L61" s="5">
        <v>44178</v>
      </c>
      <c r="M61" s="5"/>
      <c r="N61" s="5">
        <v>44183</v>
      </c>
      <c r="O61" s="2">
        <f>N61-L61</f>
        <v>5</v>
      </c>
    </row>
    <row r="62" spans="1:15">
      <c r="A62" s="2" t="s">
        <v>51</v>
      </c>
      <c r="B62" s="2"/>
      <c r="C62" s="2"/>
      <c r="D62" s="2">
        <v>6118</v>
      </c>
      <c r="E62" s="2">
        <f>0.05*D62</f>
        <v>305.90000000000003</v>
      </c>
      <c r="F62" s="2" t="s">
        <v>25</v>
      </c>
      <c r="G62" s="2" t="s">
        <v>56</v>
      </c>
      <c r="H62" s="2">
        <v>1</v>
      </c>
      <c r="I62" s="2">
        <v>0</v>
      </c>
      <c r="J62" s="2">
        <v>0</v>
      </c>
      <c r="K62" s="14">
        <v>12.3</v>
      </c>
      <c r="L62" s="8">
        <v>45208</v>
      </c>
      <c r="M62" s="5"/>
      <c r="N62" s="5">
        <v>45229</v>
      </c>
      <c r="O62" s="2">
        <f>N62-L62</f>
        <v>21</v>
      </c>
    </row>
    <row r="63" spans="1:15">
      <c r="A63" s="2" t="s">
        <v>51</v>
      </c>
      <c r="B63" s="2"/>
      <c r="C63" s="2"/>
      <c r="D63" s="2">
        <v>496</v>
      </c>
      <c r="E63" s="2">
        <f>0.05*D63</f>
        <v>24.8</v>
      </c>
      <c r="F63" s="2" t="s">
        <v>25</v>
      </c>
      <c r="G63" s="2" t="s">
        <v>60</v>
      </c>
      <c r="H63" s="2">
        <v>1</v>
      </c>
      <c r="I63" s="2">
        <v>0</v>
      </c>
      <c r="J63" s="2">
        <v>0</v>
      </c>
      <c r="K63" s="7">
        <v>13</v>
      </c>
      <c r="L63" s="2" t="s">
        <v>53</v>
      </c>
      <c r="M63" s="5">
        <v>45072</v>
      </c>
      <c r="N63" s="5">
        <v>45072</v>
      </c>
      <c r="O63" s="2">
        <f>N63-M63</f>
        <v>0</v>
      </c>
    </row>
    <row r="64" spans="1:15">
      <c r="A64" s="2" t="s">
        <v>51</v>
      </c>
      <c r="B64" s="2"/>
      <c r="C64" s="2"/>
      <c r="D64" s="2">
        <v>331</v>
      </c>
      <c r="E64" s="2">
        <f>0.05*D64</f>
        <v>16.55</v>
      </c>
      <c r="F64" s="2" t="s">
        <v>25</v>
      </c>
      <c r="G64" s="2" t="s">
        <v>61</v>
      </c>
      <c r="H64" s="9">
        <v>1</v>
      </c>
      <c r="I64" s="9">
        <v>0</v>
      </c>
      <c r="J64" s="9">
        <v>0</v>
      </c>
      <c r="K64" s="7">
        <v>13</v>
      </c>
      <c r="L64" s="5">
        <v>45167</v>
      </c>
      <c r="M64" s="5"/>
      <c r="N64" s="5">
        <v>45171</v>
      </c>
      <c r="O64" s="2">
        <f>N64-L64</f>
        <v>4</v>
      </c>
    </row>
    <row r="65" spans="1:15">
      <c r="A65" s="2" t="s">
        <v>51</v>
      </c>
      <c r="B65" s="2"/>
      <c r="C65" s="2"/>
      <c r="D65" s="2">
        <v>2357</v>
      </c>
      <c r="E65" s="2">
        <f>0.05*D65</f>
        <v>117.85000000000001</v>
      </c>
      <c r="F65" s="2" t="s">
        <v>25</v>
      </c>
      <c r="G65" s="2" t="s">
        <v>62</v>
      </c>
      <c r="H65" s="9">
        <v>1</v>
      </c>
      <c r="I65" s="9">
        <v>0</v>
      </c>
      <c r="J65" s="9">
        <v>0</v>
      </c>
      <c r="K65" s="7">
        <v>13</v>
      </c>
      <c r="L65" s="5">
        <v>44191</v>
      </c>
      <c r="M65" s="5"/>
      <c r="N65" s="5">
        <v>44192</v>
      </c>
      <c r="O65" s="2">
        <f>N65-L65</f>
        <v>1</v>
      </c>
    </row>
    <row r="66" spans="1:15">
      <c r="A66" s="2" t="s">
        <v>51</v>
      </c>
      <c r="B66" s="2"/>
      <c r="C66" s="2"/>
      <c r="D66" s="2">
        <v>7624</v>
      </c>
      <c r="E66" s="2">
        <f>0.05*D66</f>
        <v>381.20000000000005</v>
      </c>
      <c r="F66" s="2" t="s">
        <v>25</v>
      </c>
      <c r="G66" s="2" t="s">
        <v>63</v>
      </c>
      <c r="H66" s="9">
        <v>1</v>
      </c>
      <c r="I66" s="9">
        <v>0</v>
      </c>
      <c r="J66" s="9">
        <v>0</v>
      </c>
      <c r="K66" s="7">
        <v>13</v>
      </c>
      <c r="L66" s="5">
        <v>44173</v>
      </c>
      <c r="M66" s="5"/>
      <c r="N66" s="5">
        <v>44180</v>
      </c>
      <c r="O66" s="2">
        <f>N66-L66</f>
        <v>7</v>
      </c>
    </row>
    <row r="67" spans="1:15">
      <c r="A67" s="2" t="s">
        <v>51</v>
      </c>
      <c r="B67" s="2"/>
      <c r="C67" s="2"/>
      <c r="D67" s="2">
        <v>5241</v>
      </c>
      <c r="E67" s="2">
        <f>0.05*D67</f>
        <v>262.05</v>
      </c>
      <c r="F67" s="2" t="s">
        <v>25</v>
      </c>
      <c r="G67" s="2" t="s">
        <v>64</v>
      </c>
      <c r="H67" s="2">
        <v>1</v>
      </c>
      <c r="I67" s="2">
        <v>0</v>
      </c>
      <c r="J67" s="2">
        <v>0</v>
      </c>
      <c r="K67" s="13">
        <v>13.1</v>
      </c>
      <c r="L67" s="5">
        <v>45223</v>
      </c>
      <c r="M67" s="5"/>
      <c r="N67" s="5">
        <v>45229</v>
      </c>
      <c r="O67" s="2">
        <f>N67-L67</f>
        <v>6</v>
      </c>
    </row>
    <row r="68" spans="1:15">
      <c r="A68" s="2" t="s">
        <v>51</v>
      </c>
      <c r="B68" s="2"/>
      <c r="C68" s="2"/>
      <c r="D68" s="2" t="s">
        <v>57</v>
      </c>
      <c r="E68" s="2"/>
      <c r="F68" s="2" t="s">
        <v>57</v>
      </c>
      <c r="G68" s="2"/>
      <c r="K68" s="15">
        <v>15</v>
      </c>
      <c r="L68" s="2" t="s">
        <v>53</v>
      </c>
      <c r="M68" s="5"/>
      <c r="N68" s="5">
        <v>45229</v>
      </c>
      <c r="O68" s="2" t="s">
        <v>53</v>
      </c>
    </row>
    <row r="69" spans="1:15">
      <c r="A69" s="2" t="s">
        <v>51</v>
      </c>
      <c r="B69" s="2"/>
      <c r="C69" s="2"/>
      <c r="D69" s="16">
        <v>0</v>
      </c>
      <c r="E69" s="16"/>
      <c r="F69" s="2" t="s">
        <v>30</v>
      </c>
      <c r="G69" s="2" t="s">
        <v>65</v>
      </c>
      <c r="K69" s="14">
        <v>21.1</v>
      </c>
      <c r="L69" s="2"/>
      <c r="M69" s="8">
        <v>45208</v>
      </c>
      <c r="N69" s="5">
        <v>45229</v>
      </c>
      <c r="O69" s="2">
        <f>N69-M69</f>
        <v>21</v>
      </c>
    </row>
    <row r="70" spans="1:15">
      <c r="A70" s="2" t="s">
        <v>51</v>
      </c>
      <c r="B70" s="2"/>
      <c r="C70" s="2"/>
      <c r="D70" s="2">
        <v>144</v>
      </c>
      <c r="E70" s="2"/>
      <c r="F70" s="2" t="s">
        <v>30</v>
      </c>
      <c r="G70" s="2" t="s">
        <v>66</v>
      </c>
      <c r="K70" s="15">
        <v>23</v>
      </c>
      <c r="L70" s="2" t="s">
        <v>67</v>
      </c>
      <c r="M70" s="5"/>
      <c r="N70" s="5">
        <v>45228</v>
      </c>
      <c r="O70" s="2" t="s">
        <v>53</v>
      </c>
    </row>
    <row r="71" spans="1:15">
      <c r="A71" s="2" t="s">
        <v>51</v>
      </c>
      <c r="B71" s="2"/>
      <c r="C71" s="2"/>
      <c r="D71" s="2">
        <v>38</v>
      </c>
      <c r="E71" s="2"/>
      <c r="F71" s="2" t="s">
        <v>30</v>
      </c>
      <c r="G71" s="2"/>
      <c r="K71" s="15">
        <v>23.2</v>
      </c>
      <c r="L71" s="2" t="s">
        <v>53</v>
      </c>
      <c r="M71" s="5"/>
      <c r="N71" s="5" t="s">
        <v>53</v>
      </c>
      <c r="O71" s="2" t="s">
        <v>53</v>
      </c>
    </row>
    <row r="72" spans="1:15">
      <c r="A72" s="2" t="s">
        <v>51</v>
      </c>
      <c r="B72" s="2"/>
      <c r="C72" s="2"/>
      <c r="D72" s="2">
        <v>290</v>
      </c>
      <c r="E72" s="2">
        <f>0.05*D72</f>
        <v>14.5</v>
      </c>
      <c r="F72" s="2" t="s">
        <v>25</v>
      </c>
      <c r="G72" s="2" t="s">
        <v>58</v>
      </c>
      <c r="H72" s="9">
        <v>1</v>
      </c>
      <c r="I72" s="9">
        <v>0</v>
      </c>
      <c r="J72" s="9">
        <v>0</v>
      </c>
      <c r="K72" s="7">
        <v>14</v>
      </c>
      <c r="L72" s="2" t="s">
        <v>53</v>
      </c>
      <c r="M72" s="5">
        <v>45177</v>
      </c>
      <c r="N72" s="5">
        <v>45177</v>
      </c>
      <c r="O72" s="2">
        <f>N72-M72</f>
        <v>0</v>
      </c>
    </row>
    <row r="73" spans="1:15">
      <c r="A73" s="2" t="s">
        <v>51</v>
      </c>
      <c r="B73" s="2"/>
      <c r="C73" s="2"/>
      <c r="D73" s="2">
        <v>0</v>
      </c>
      <c r="E73" s="2"/>
      <c r="F73" s="2" t="s">
        <v>30</v>
      </c>
      <c r="G73" s="2"/>
      <c r="K73" s="15">
        <v>17</v>
      </c>
      <c r="L73" s="2"/>
      <c r="M73" s="5"/>
      <c r="N73" s="5">
        <v>45228</v>
      </c>
      <c r="O73" s="2" t="s">
        <v>53</v>
      </c>
    </row>
    <row r="74" spans="1:15">
      <c r="A74" s="2" t="s">
        <v>51</v>
      </c>
      <c r="B74" s="2"/>
      <c r="C74" s="2"/>
      <c r="D74" s="2">
        <v>8784</v>
      </c>
      <c r="E74" s="2">
        <f>0.05*D74</f>
        <v>439.20000000000005</v>
      </c>
      <c r="F74" s="2" t="s">
        <v>25</v>
      </c>
      <c r="G74" s="2" t="s">
        <v>37</v>
      </c>
      <c r="H74" s="9">
        <v>1</v>
      </c>
      <c r="I74" s="9">
        <v>0</v>
      </c>
      <c r="J74" s="9">
        <v>0</v>
      </c>
      <c r="K74" s="7">
        <v>14</v>
      </c>
      <c r="L74" s="2" t="s">
        <v>53</v>
      </c>
      <c r="M74" s="5"/>
      <c r="N74" s="5">
        <v>44180</v>
      </c>
      <c r="O74" s="2" t="s">
        <v>53</v>
      </c>
    </row>
    <row r="75" spans="1:15">
      <c r="A75" s="2" t="s">
        <v>51</v>
      </c>
      <c r="B75" s="2"/>
      <c r="C75" s="2"/>
      <c r="D75" s="2">
        <v>3678</v>
      </c>
      <c r="E75" s="2">
        <f>0.05*D75</f>
        <v>183.9</v>
      </c>
      <c r="F75" s="2" t="s">
        <v>25</v>
      </c>
      <c r="G75" s="2" t="s">
        <v>62</v>
      </c>
      <c r="H75" s="9">
        <v>1</v>
      </c>
      <c r="I75" s="9">
        <v>0</v>
      </c>
      <c r="J75" s="9">
        <v>0</v>
      </c>
      <c r="K75" s="7">
        <v>14</v>
      </c>
      <c r="L75" s="5">
        <v>44179</v>
      </c>
      <c r="M75" s="5"/>
      <c r="N75" s="5">
        <v>44180</v>
      </c>
      <c r="O75" s="2">
        <f>N75-L75</f>
        <v>1</v>
      </c>
    </row>
    <row r="76" spans="1:15">
      <c r="A76" s="2" t="s">
        <v>51</v>
      </c>
      <c r="B76" s="2"/>
      <c r="C76" s="2"/>
      <c r="D76" s="2">
        <v>1955</v>
      </c>
      <c r="E76" s="2">
        <f>0.05*D76</f>
        <v>97.75</v>
      </c>
      <c r="F76" s="2" t="s">
        <v>25</v>
      </c>
      <c r="G76" s="2" t="s">
        <v>68</v>
      </c>
      <c r="H76" s="9">
        <v>1</v>
      </c>
      <c r="I76" s="9">
        <v>0</v>
      </c>
      <c r="J76" s="9">
        <v>0</v>
      </c>
      <c r="K76" s="7">
        <v>14</v>
      </c>
      <c r="L76" s="2"/>
      <c r="M76" s="5">
        <v>44857</v>
      </c>
      <c r="N76" s="5">
        <v>44859</v>
      </c>
      <c r="O76" s="2">
        <f>N76-M76</f>
        <v>2</v>
      </c>
    </row>
    <row r="77" spans="1:15">
      <c r="A77" s="2" t="s">
        <v>51</v>
      </c>
      <c r="B77" s="2" t="s">
        <v>69</v>
      </c>
      <c r="C77" s="2"/>
      <c r="D77" s="2">
        <v>1239</v>
      </c>
      <c r="E77" s="2">
        <f>D77*0.05</f>
        <v>61.95</v>
      </c>
      <c r="F77" s="2" t="s">
        <v>25</v>
      </c>
      <c r="G77" s="2" t="s">
        <v>58</v>
      </c>
      <c r="H77" s="2">
        <v>1</v>
      </c>
      <c r="I77" s="2">
        <v>0</v>
      </c>
      <c r="J77" s="2">
        <v>0</v>
      </c>
      <c r="K77" s="7">
        <v>14</v>
      </c>
      <c r="L77" s="6">
        <v>45175</v>
      </c>
      <c r="M77" s="5"/>
      <c r="N77" s="5">
        <v>45176</v>
      </c>
      <c r="O77" s="2">
        <f>N77-L77</f>
        <v>1</v>
      </c>
    </row>
    <row r="78" spans="1:15">
      <c r="A78" s="2" t="s">
        <v>51</v>
      </c>
      <c r="B78" s="2" t="s">
        <v>69</v>
      </c>
      <c r="C78" s="2"/>
      <c r="D78" s="2">
        <v>1613</v>
      </c>
      <c r="E78" s="2">
        <f>D78*0.05</f>
        <v>80.650000000000006</v>
      </c>
      <c r="F78" s="2" t="s">
        <v>25</v>
      </c>
      <c r="G78" s="2" t="s">
        <v>58</v>
      </c>
      <c r="H78" s="2">
        <v>1</v>
      </c>
      <c r="I78" s="2">
        <v>0</v>
      </c>
      <c r="J78" s="2">
        <v>0</v>
      </c>
      <c r="K78" s="7">
        <v>14</v>
      </c>
      <c r="L78" s="6">
        <v>45175</v>
      </c>
      <c r="M78" s="5"/>
      <c r="N78" s="5">
        <v>45178</v>
      </c>
      <c r="O78" s="2">
        <f>N78-L78</f>
        <v>3</v>
      </c>
    </row>
    <row r="79" spans="1:15">
      <c r="A79" s="2" t="s">
        <v>51</v>
      </c>
      <c r="B79" s="2"/>
      <c r="C79" s="2"/>
      <c r="D79" s="2">
        <v>484</v>
      </c>
      <c r="E79" s="2">
        <f>0.05*D79</f>
        <v>24.200000000000003</v>
      </c>
      <c r="F79" s="2" t="s">
        <v>25</v>
      </c>
      <c r="G79" s="2" t="s">
        <v>62</v>
      </c>
      <c r="H79" s="9">
        <v>1</v>
      </c>
      <c r="I79" s="9">
        <v>0</v>
      </c>
      <c r="J79" s="9">
        <v>0</v>
      </c>
      <c r="K79" s="7">
        <v>15</v>
      </c>
      <c r="L79" s="17">
        <v>44146</v>
      </c>
      <c r="M79" s="5"/>
      <c r="N79" s="5">
        <v>44147</v>
      </c>
      <c r="O79" s="2">
        <f>N79-L79</f>
        <v>1</v>
      </c>
    </row>
    <row r="80" spans="1:15">
      <c r="A80" s="2" t="s">
        <v>51</v>
      </c>
      <c r="B80" s="2"/>
      <c r="C80" s="2"/>
      <c r="D80" s="18">
        <v>126</v>
      </c>
      <c r="E80" s="18"/>
      <c r="F80" s="2" t="s">
        <v>30</v>
      </c>
      <c r="G80" s="2" t="s">
        <v>70</v>
      </c>
      <c r="K80" s="7">
        <v>21</v>
      </c>
      <c r="L80" s="2" t="s">
        <v>53</v>
      </c>
      <c r="M80" s="5"/>
      <c r="N80" s="5">
        <v>44172</v>
      </c>
      <c r="O80" s="2" t="s">
        <v>53</v>
      </c>
    </row>
    <row r="81" spans="1:15">
      <c r="A81" s="2" t="s">
        <v>51</v>
      </c>
      <c r="B81" s="2"/>
      <c r="C81" s="2"/>
      <c r="D81" s="2">
        <v>1420</v>
      </c>
      <c r="E81" s="2">
        <f>0.05*D81</f>
        <v>71</v>
      </c>
      <c r="F81" s="2" t="s">
        <v>25</v>
      </c>
      <c r="G81" s="2" t="s">
        <v>62</v>
      </c>
      <c r="H81" s="9">
        <v>1</v>
      </c>
      <c r="I81" s="9">
        <v>0</v>
      </c>
      <c r="J81" s="9">
        <v>0</v>
      </c>
      <c r="K81" s="7">
        <v>15</v>
      </c>
      <c r="L81" s="5">
        <v>44157</v>
      </c>
      <c r="M81" s="5"/>
      <c r="N81" s="5">
        <v>44157</v>
      </c>
      <c r="O81" s="2">
        <f>N81-L81</f>
        <v>0</v>
      </c>
    </row>
    <row r="82" spans="1:15">
      <c r="A82" s="2" t="s">
        <v>51</v>
      </c>
      <c r="B82" s="2"/>
      <c r="C82" s="2"/>
      <c r="D82" s="2">
        <v>3061</v>
      </c>
      <c r="E82" s="2">
        <f>0.05*D82</f>
        <v>153.05000000000001</v>
      </c>
      <c r="F82" s="2" t="s">
        <v>25</v>
      </c>
      <c r="G82" s="2" t="s">
        <v>42</v>
      </c>
      <c r="H82" s="2">
        <v>1</v>
      </c>
      <c r="I82" s="2">
        <v>0</v>
      </c>
      <c r="J82" s="2">
        <v>0</v>
      </c>
      <c r="K82" s="7">
        <v>15</v>
      </c>
      <c r="L82" s="5">
        <v>44148</v>
      </c>
      <c r="M82" s="5"/>
      <c r="N82" s="5">
        <v>44148</v>
      </c>
      <c r="O82" s="2">
        <f>N82-L82</f>
        <v>0</v>
      </c>
    </row>
    <row r="83" spans="1:15">
      <c r="A83" s="2" t="s">
        <v>51</v>
      </c>
      <c r="B83" s="2"/>
      <c r="C83" s="2"/>
      <c r="D83" s="2">
        <v>0</v>
      </c>
      <c r="E83" s="2"/>
      <c r="F83" s="2" t="s">
        <v>30</v>
      </c>
      <c r="G83" s="2"/>
      <c r="K83" s="2">
        <v>23</v>
      </c>
      <c r="L83" s="2"/>
      <c r="M83" s="5"/>
      <c r="N83" s="5">
        <v>44182</v>
      </c>
      <c r="O83" s="2" t="s">
        <v>53</v>
      </c>
    </row>
    <row r="84" spans="1:15">
      <c r="A84" s="2" t="s">
        <v>51</v>
      </c>
      <c r="B84" s="2"/>
      <c r="C84" s="2"/>
      <c r="D84" s="2">
        <v>8</v>
      </c>
      <c r="E84" s="2"/>
      <c r="F84" s="2" t="s">
        <v>30</v>
      </c>
      <c r="G84" s="2"/>
      <c r="K84" s="2">
        <v>20</v>
      </c>
      <c r="L84" s="2"/>
      <c r="M84" s="5"/>
      <c r="N84" s="5">
        <v>44168</v>
      </c>
      <c r="O84" s="2" t="s">
        <v>53</v>
      </c>
    </row>
    <row r="85" spans="1:15">
      <c r="A85" s="2" t="s">
        <v>51</v>
      </c>
      <c r="B85" s="2"/>
      <c r="C85" s="2"/>
      <c r="D85" s="2">
        <v>8</v>
      </c>
      <c r="E85" s="2"/>
      <c r="F85" s="2" t="s">
        <v>30</v>
      </c>
      <c r="G85" s="2"/>
      <c r="K85" s="2">
        <v>26</v>
      </c>
      <c r="L85" s="2"/>
      <c r="M85" s="5"/>
      <c r="N85" s="11">
        <v>44156</v>
      </c>
      <c r="O85" s="2"/>
    </row>
    <row r="86" spans="1:15">
      <c r="A86" s="2" t="s">
        <v>51</v>
      </c>
      <c r="B86" s="2"/>
      <c r="C86" s="2"/>
      <c r="D86" s="2">
        <v>0</v>
      </c>
      <c r="E86" s="2"/>
      <c r="F86" s="2" t="s">
        <v>30</v>
      </c>
      <c r="G86" s="2"/>
      <c r="K86" s="2">
        <v>23</v>
      </c>
      <c r="L86" s="2"/>
      <c r="M86" s="5"/>
      <c r="N86" s="5">
        <v>44153</v>
      </c>
      <c r="O86" s="2" t="s">
        <v>53</v>
      </c>
    </row>
    <row r="87" spans="1:15">
      <c r="A87" s="2" t="s">
        <v>51</v>
      </c>
      <c r="B87" s="2"/>
      <c r="C87" s="2"/>
      <c r="D87" s="2">
        <v>2589</v>
      </c>
      <c r="E87" s="2">
        <f>0.05*D87</f>
        <v>129.45000000000002</v>
      </c>
      <c r="F87" s="2" t="s">
        <v>25</v>
      </c>
      <c r="G87" s="2" t="s">
        <v>62</v>
      </c>
      <c r="H87" s="9">
        <v>1</v>
      </c>
      <c r="I87" s="9">
        <v>0</v>
      </c>
      <c r="J87" s="9">
        <v>0</v>
      </c>
      <c r="K87" s="7">
        <v>15</v>
      </c>
      <c r="L87" s="2" t="s">
        <v>53</v>
      </c>
      <c r="M87" s="5"/>
      <c r="N87" s="5">
        <v>44169</v>
      </c>
      <c r="O87" s="2" t="s">
        <v>53</v>
      </c>
    </row>
    <row r="88" spans="1:15">
      <c r="A88" s="2" t="s">
        <v>51</v>
      </c>
      <c r="B88" s="2"/>
      <c r="C88" s="2"/>
      <c r="D88" s="2">
        <v>3778</v>
      </c>
      <c r="E88" s="2">
        <f>0.05*D88</f>
        <v>188.9</v>
      </c>
      <c r="F88" s="2" t="s">
        <v>25</v>
      </c>
      <c r="G88" s="2" t="s">
        <v>68</v>
      </c>
      <c r="H88" s="2">
        <v>1</v>
      </c>
      <c r="I88" s="2">
        <v>0</v>
      </c>
      <c r="J88" s="2">
        <v>0</v>
      </c>
      <c r="K88" s="7">
        <v>15</v>
      </c>
      <c r="L88" s="2"/>
      <c r="M88" s="5">
        <v>44867</v>
      </c>
      <c r="N88" s="5">
        <v>44870</v>
      </c>
      <c r="O88" s="2">
        <f>N88-M88</f>
        <v>3</v>
      </c>
    </row>
    <row r="89" spans="1:15">
      <c r="A89" s="2" t="s">
        <v>51</v>
      </c>
      <c r="B89" s="2"/>
      <c r="C89" s="2"/>
      <c r="D89" s="2">
        <v>618</v>
      </c>
      <c r="E89" s="2">
        <f>0.05*D89</f>
        <v>30.900000000000002</v>
      </c>
      <c r="F89" s="2" t="s">
        <v>25</v>
      </c>
      <c r="G89" s="2" t="s">
        <v>68</v>
      </c>
      <c r="H89" s="9">
        <v>1</v>
      </c>
      <c r="I89" s="9">
        <v>0</v>
      </c>
      <c r="J89" s="9">
        <v>0</v>
      </c>
      <c r="K89" s="7">
        <v>15</v>
      </c>
      <c r="L89" s="5">
        <v>44853</v>
      </c>
      <c r="M89" s="5"/>
      <c r="N89" s="5">
        <v>44859</v>
      </c>
      <c r="O89" s="2">
        <f>N89-L89</f>
        <v>6</v>
      </c>
    </row>
    <row r="90" spans="1:15">
      <c r="A90" s="2" t="s">
        <v>51</v>
      </c>
      <c r="B90" s="2"/>
      <c r="C90" s="2"/>
      <c r="D90" s="16">
        <v>77</v>
      </c>
      <c r="E90" s="16"/>
      <c r="F90" s="2" t="s">
        <v>30</v>
      </c>
      <c r="G90" s="2" t="s">
        <v>47</v>
      </c>
      <c r="H90" s="2"/>
      <c r="I90" s="2"/>
      <c r="J90" s="2"/>
      <c r="K90" s="7">
        <v>21</v>
      </c>
      <c r="L90" s="2" t="s">
        <v>53</v>
      </c>
      <c r="M90" s="5"/>
      <c r="N90" s="5">
        <v>44158</v>
      </c>
      <c r="O90" s="2" t="s">
        <v>53</v>
      </c>
    </row>
    <row r="91" spans="1:15">
      <c r="A91" s="2" t="s">
        <v>51</v>
      </c>
      <c r="B91" s="2"/>
      <c r="C91" s="2"/>
      <c r="D91" s="2">
        <v>0</v>
      </c>
      <c r="E91" s="2"/>
      <c r="F91" s="2" t="s">
        <v>30</v>
      </c>
      <c r="G91" s="2"/>
      <c r="K91" s="2">
        <v>18</v>
      </c>
      <c r="L91" s="2"/>
      <c r="M91" s="5"/>
      <c r="N91" s="5">
        <v>44192</v>
      </c>
      <c r="O91" s="2" t="s">
        <v>53</v>
      </c>
    </row>
    <row r="92" spans="1:15">
      <c r="A92" s="2" t="s">
        <v>51</v>
      </c>
      <c r="B92" s="2"/>
      <c r="C92" s="2"/>
      <c r="D92" s="2">
        <v>9620</v>
      </c>
      <c r="E92" s="2">
        <f>0.05*D92</f>
        <v>481</v>
      </c>
      <c r="F92" s="2" t="s">
        <v>25</v>
      </c>
      <c r="G92" s="2" t="s">
        <v>44</v>
      </c>
      <c r="H92" s="9">
        <v>1</v>
      </c>
      <c r="I92" s="9">
        <v>0</v>
      </c>
      <c r="J92" s="9">
        <v>0</v>
      </c>
      <c r="K92" s="7">
        <v>15</v>
      </c>
      <c r="L92" s="5">
        <v>44868</v>
      </c>
      <c r="M92" s="2"/>
      <c r="N92" s="5">
        <v>44870</v>
      </c>
      <c r="O92" s="2">
        <f>N92-L92</f>
        <v>2</v>
      </c>
    </row>
    <row r="93" spans="1:15">
      <c r="A93" s="2" t="s">
        <v>51</v>
      </c>
      <c r="B93" s="2"/>
      <c r="C93" s="2"/>
      <c r="D93" s="2">
        <v>4690</v>
      </c>
      <c r="E93" s="2">
        <f>0.05*D93</f>
        <v>234.5</v>
      </c>
      <c r="F93" s="2" t="s">
        <v>25</v>
      </c>
      <c r="G93" s="2" t="s">
        <v>65</v>
      </c>
      <c r="H93" s="2">
        <v>1</v>
      </c>
      <c r="I93" s="2">
        <v>0</v>
      </c>
      <c r="J93" s="2">
        <v>0</v>
      </c>
      <c r="K93" s="13">
        <v>15.6</v>
      </c>
      <c r="L93" s="5">
        <v>45225</v>
      </c>
      <c r="M93" s="5"/>
      <c r="N93" s="5">
        <v>45226</v>
      </c>
      <c r="O93" s="2">
        <f>N93-L93</f>
        <v>1</v>
      </c>
    </row>
    <row r="94" spans="1:15">
      <c r="A94" s="2" t="s">
        <v>51</v>
      </c>
      <c r="B94" s="2"/>
      <c r="C94" s="2"/>
      <c r="D94" s="2">
        <v>215</v>
      </c>
      <c r="E94" s="2">
        <f>0.05*D94</f>
        <v>10.75</v>
      </c>
      <c r="F94" s="2" t="s">
        <v>25</v>
      </c>
      <c r="G94" s="2" t="s">
        <v>71</v>
      </c>
      <c r="H94" s="9">
        <v>2</v>
      </c>
      <c r="I94" s="9">
        <v>0</v>
      </c>
      <c r="J94" s="9">
        <v>0</v>
      </c>
      <c r="K94" s="7">
        <v>16</v>
      </c>
      <c r="L94" s="2" t="s">
        <v>53</v>
      </c>
      <c r="M94" s="5">
        <v>45186</v>
      </c>
      <c r="N94" s="5">
        <v>45186</v>
      </c>
      <c r="O94" s="2">
        <f>N94-M94</f>
        <v>0</v>
      </c>
    </row>
    <row r="95" spans="1:15">
      <c r="A95" s="2" t="s">
        <v>51</v>
      </c>
      <c r="B95" s="2"/>
      <c r="C95" s="2"/>
      <c r="D95" s="2">
        <v>262</v>
      </c>
      <c r="E95" s="2">
        <f>0.05*D95</f>
        <v>13.100000000000001</v>
      </c>
      <c r="F95" s="2" t="s">
        <v>25</v>
      </c>
      <c r="G95" s="2" t="s">
        <v>72</v>
      </c>
      <c r="H95" s="9">
        <v>1</v>
      </c>
      <c r="I95" s="9">
        <v>0</v>
      </c>
      <c r="J95" s="9">
        <v>0</v>
      </c>
      <c r="K95" s="7">
        <v>16</v>
      </c>
      <c r="L95" s="5">
        <v>44172</v>
      </c>
      <c r="M95" s="5"/>
      <c r="N95" s="5">
        <v>44173</v>
      </c>
      <c r="O95" s="2">
        <f>N95-L95</f>
        <v>1</v>
      </c>
    </row>
    <row r="96" spans="1:15">
      <c r="A96" s="2" t="s">
        <v>51</v>
      </c>
      <c r="B96" s="2"/>
      <c r="C96" s="2"/>
      <c r="D96" s="2">
        <v>2733</v>
      </c>
      <c r="E96" s="2">
        <f>0.05*D96</f>
        <v>136.65</v>
      </c>
      <c r="F96" s="2" t="s">
        <v>25</v>
      </c>
      <c r="G96" s="2" t="s">
        <v>37</v>
      </c>
      <c r="H96" s="9">
        <v>1</v>
      </c>
      <c r="I96" s="9">
        <v>0</v>
      </c>
      <c r="J96" s="9">
        <v>0</v>
      </c>
      <c r="K96" s="7">
        <v>16</v>
      </c>
      <c r="L96" s="2" t="s">
        <v>53</v>
      </c>
      <c r="M96" s="5"/>
      <c r="N96" s="5">
        <v>44165</v>
      </c>
      <c r="O96" s="2" t="s">
        <v>53</v>
      </c>
    </row>
    <row r="97" spans="1:15">
      <c r="A97" s="2" t="s">
        <v>51</v>
      </c>
      <c r="B97" s="2"/>
      <c r="C97" s="2"/>
      <c r="D97" s="2">
        <v>2622</v>
      </c>
      <c r="E97" s="2">
        <f>0.05*D97</f>
        <v>131.1</v>
      </c>
      <c r="F97" s="2" t="s">
        <v>25</v>
      </c>
      <c r="G97" s="2" t="s">
        <v>44</v>
      </c>
      <c r="H97" s="2">
        <v>1</v>
      </c>
      <c r="I97" s="2">
        <v>0</v>
      </c>
      <c r="J97" s="2">
        <v>0</v>
      </c>
      <c r="K97" s="2">
        <v>16</v>
      </c>
      <c r="L97" s="5">
        <v>44863</v>
      </c>
      <c r="M97" s="5"/>
      <c r="N97" s="5">
        <v>44869</v>
      </c>
      <c r="O97" s="2">
        <f>N97-L97</f>
        <v>6</v>
      </c>
    </row>
    <row r="98" spans="1:15">
      <c r="A98" s="2" t="s">
        <v>51</v>
      </c>
      <c r="B98" s="2" t="s">
        <v>69</v>
      </c>
      <c r="C98" s="2"/>
      <c r="D98" s="2">
        <v>480</v>
      </c>
      <c r="E98" s="2">
        <f>D98*0.05</f>
        <v>24</v>
      </c>
      <c r="F98" s="2" t="s">
        <v>25</v>
      </c>
      <c r="G98" s="2" t="s">
        <v>58</v>
      </c>
      <c r="H98" s="2">
        <v>2</v>
      </c>
      <c r="I98" s="2">
        <v>0</v>
      </c>
      <c r="J98" s="2">
        <v>0</v>
      </c>
      <c r="K98" s="7">
        <v>16</v>
      </c>
      <c r="L98" s="6">
        <v>45175</v>
      </c>
      <c r="M98" s="5"/>
      <c r="N98" s="5">
        <v>45186</v>
      </c>
      <c r="O98" s="2">
        <f>N98-L98</f>
        <v>11</v>
      </c>
    </row>
    <row r="99" spans="1:15">
      <c r="A99" s="2" t="s">
        <v>51</v>
      </c>
      <c r="B99" s="2"/>
      <c r="C99" s="2"/>
      <c r="D99" s="2">
        <v>0</v>
      </c>
      <c r="E99" s="2"/>
      <c r="F99" s="2" t="s">
        <v>30</v>
      </c>
      <c r="G99" s="2"/>
      <c r="K99" s="7">
        <v>20</v>
      </c>
      <c r="L99" s="5"/>
      <c r="M99" s="5"/>
      <c r="N99" s="5">
        <v>44190</v>
      </c>
      <c r="O99" s="2"/>
    </row>
    <row r="100" spans="1:15">
      <c r="A100" s="2" t="s">
        <v>51</v>
      </c>
      <c r="B100" s="2"/>
      <c r="C100" s="2"/>
      <c r="D100" s="2">
        <v>783</v>
      </c>
      <c r="E100" s="2">
        <f>0.05*D100</f>
        <v>39.150000000000006</v>
      </c>
      <c r="F100" s="2" t="s">
        <v>25</v>
      </c>
      <c r="G100" s="2" t="s">
        <v>62</v>
      </c>
      <c r="H100" s="9">
        <v>1</v>
      </c>
      <c r="I100" s="9">
        <v>0</v>
      </c>
      <c r="J100" s="9">
        <v>0</v>
      </c>
      <c r="K100" s="7">
        <v>16.5</v>
      </c>
      <c r="L100" s="5">
        <v>44172</v>
      </c>
      <c r="M100" s="5"/>
      <c r="N100" s="5">
        <v>44173</v>
      </c>
      <c r="O100" s="2">
        <f>N100-L100</f>
        <v>1</v>
      </c>
    </row>
    <row r="101" spans="1:15">
      <c r="A101" s="2" t="s">
        <v>51</v>
      </c>
      <c r="B101" s="2"/>
      <c r="C101" s="2"/>
      <c r="D101" s="2">
        <v>11</v>
      </c>
      <c r="E101" s="2"/>
      <c r="F101" s="2" t="s">
        <v>30</v>
      </c>
      <c r="G101" s="2" t="s">
        <v>57</v>
      </c>
      <c r="K101" s="2">
        <v>22</v>
      </c>
      <c r="L101" s="2"/>
      <c r="M101" s="5"/>
      <c r="N101" s="5">
        <v>44191</v>
      </c>
      <c r="O101" s="2" t="s">
        <v>53</v>
      </c>
    </row>
    <row r="102" spans="1:15">
      <c r="A102" s="2" t="s">
        <v>51</v>
      </c>
      <c r="B102" s="2"/>
      <c r="C102" s="2"/>
      <c r="D102" s="2">
        <v>0</v>
      </c>
      <c r="E102" s="2"/>
      <c r="F102" s="2" t="s">
        <v>30</v>
      </c>
      <c r="G102" s="2" t="s">
        <v>57</v>
      </c>
      <c r="K102" s="7">
        <v>25</v>
      </c>
      <c r="L102" s="2"/>
      <c r="M102" s="5"/>
      <c r="N102" s="5">
        <v>44169</v>
      </c>
      <c r="O102" s="2" t="s">
        <v>53</v>
      </c>
    </row>
    <row r="103" spans="1:15">
      <c r="A103" s="2" t="s">
        <v>51</v>
      </c>
      <c r="B103" s="2"/>
      <c r="C103" s="2"/>
      <c r="D103" s="2">
        <v>880</v>
      </c>
      <c r="E103" s="2">
        <f>0.05*D103</f>
        <v>44</v>
      </c>
      <c r="F103" s="2" t="s">
        <v>25</v>
      </c>
      <c r="G103" s="2" t="s">
        <v>37</v>
      </c>
      <c r="H103" s="2">
        <v>1</v>
      </c>
      <c r="I103" s="2">
        <v>0</v>
      </c>
      <c r="J103" s="2">
        <v>0</v>
      </c>
      <c r="K103" s="7">
        <v>17</v>
      </c>
      <c r="L103" s="5">
        <v>44180</v>
      </c>
      <c r="M103" s="5"/>
      <c r="N103" s="5">
        <v>44180</v>
      </c>
      <c r="O103" s="2">
        <f>N103-L103</f>
        <v>0</v>
      </c>
    </row>
    <row r="104" spans="1:15">
      <c r="A104" s="2" t="s">
        <v>51</v>
      </c>
      <c r="B104" s="2"/>
      <c r="C104" s="2"/>
      <c r="D104" s="2">
        <v>32</v>
      </c>
      <c r="E104" s="2"/>
      <c r="F104" s="2" t="s">
        <v>30</v>
      </c>
      <c r="G104" s="2"/>
      <c r="K104" s="2">
        <v>20</v>
      </c>
      <c r="L104" s="2"/>
      <c r="M104" s="5"/>
      <c r="N104" s="5">
        <v>44179</v>
      </c>
      <c r="O104" s="2" t="s">
        <v>53</v>
      </c>
    </row>
    <row r="105" spans="1:15">
      <c r="A105" s="2" t="s">
        <v>51</v>
      </c>
      <c r="B105" s="2"/>
      <c r="C105" s="2"/>
      <c r="D105" s="2">
        <v>351</v>
      </c>
      <c r="E105" s="2">
        <f>0.05*D105</f>
        <v>17.55</v>
      </c>
      <c r="F105" s="2" t="s">
        <v>25</v>
      </c>
      <c r="G105" s="2" t="s">
        <v>37</v>
      </c>
      <c r="H105" s="9">
        <v>1</v>
      </c>
      <c r="I105" s="9">
        <v>0</v>
      </c>
      <c r="J105" s="9">
        <v>0</v>
      </c>
      <c r="K105" s="7">
        <v>17</v>
      </c>
      <c r="L105" s="2" t="s">
        <v>53</v>
      </c>
      <c r="M105" s="5"/>
      <c r="N105" s="5">
        <v>44174</v>
      </c>
      <c r="O105" s="2" t="s">
        <v>53</v>
      </c>
    </row>
    <row r="106" spans="1:15">
      <c r="A106" s="2" t="s">
        <v>51</v>
      </c>
      <c r="B106" s="2"/>
      <c r="C106" s="2"/>
      <c r="D106" s="2">
        <v>1593</v>
      </c>
      <c r="E106" s="2">
        <f>0.05*D106</f>
        <v>79.650000000000006</v>
      </c>
      <c r="F106" s="2" t="s">
        <v>25</v>
      </c>
      <c r="G106" s="2" t="s">
        <v>62</v>
      </c>
      <c r="H106" s="9">
        <v>1</v>
      </c>
      <c r="I106" s="9">
        <v>0</v>
      </c>
      <c r="J106" s="9">
        <v>0</v>
      </c>
      <c r="K106" s="7">
        <v>17</v>
      </c>
      <c r="L106" s="2" t="s">
        <v>53</v>
      </c>
      <c r="M106" s="5"/>
      <c r="N106" s="5">
        <v>44193</v>
      </c>
      <c r="O106" s="2" t="s">
        <v>53</v>
      </c>
    </row>
    <row r="107" spans="1:15">
      <c r="A107" s="2" t="s">
        <v>51</v>
      </c>
      <c r="B107" s="2"/>
      <c r="C107" s="2"/>
      <c r="D107" s="2">
        <v>739</v>
      </c>
      <c r="E107" s="2">
        <f>0.05*D107</f>
        <v>36.950000000000003</v>
      </c>
      <c r="F107" s="2" t="s">
        <v>25</v>
      </c>
      <c r="G107" s="2" t="s">
        <v>37</v>
      </c>
      <c r="H107" s="9">
        <v>1</v>
      </c>
      <c r="I107" s="9">
        <v>0</v>
      </c>
      <c r="J107" s="9">
        <v>0</v>
      </c>
      <c r="K107" s="7">
        <v>17</v>
      </c>
      <c r="L107" s="17">
        <v>44176</v>
      </c>
      <c r="M107" s="5"/>
      <c r="N107" s="5">
        <v>44180</v>
      </c>
      <c r="O107" s="2">
        <f>N107-L107</f>
        <v>4</v>
      </c>
    </row>
    <row r="108" spans="1:15">
      <c r="A108" s="2" t="s">
        <v>51</v>
      </c>
      <c r="B108" s="2"/>
      <c r="C108" s="2"/>
      <c r="D108" s="2">
        <v>1249</v>
      </c>
      <c r="E108" s="2">
        <f>0.05*D108</f>
        <v>62.45</v>
      </c>
      <c r="F108" s="2" t="s">
        <v>25</v>
      </c>
      <c r="G108" s="2" t="s">
        <v>62</v>
      </c>
      <c r="H108" s="9">
        <v>1</v>
      </c>
      <c r="I108" s="9">
        <v>0</v>
      </c>
      <c r="J108" s="9">
        <v>0</v>
      </c>
      <c r="K108" s="7">
        <v>17</v>
      </c>
      <c r="L108" s="2" t="s">
        <v>53</v>
      </c>
      <c r="M108" s="5"/>
      <c r="N108" s="5">
        <v>44193</v>
      </c>
      <c r="O108" s="2" t="s">
        <v>53</v>
      </c>
    </row>
    <row r="109" spans="1:15">
      <c r="A109" s="2" t="s">
        <v>51</v>
      </c>
      <c r="B109" s="2"/>
      <c r="C109" s="2"/>
      <c r="D109" s="2">
        <v>7</v>
      </c>
      <c r="E109" s="2"/>
      <c r="F109" s="2" t="s">
        <v>30</v>
      </c>
      <c r="G109" s="2" t="s">
        <v>57</v>
      </c>
      <c r="K109" s="2">
        <v>23</v>
      </c>
      <c r="L109" s="2"/>
      <c r="M109" s="5"/>
      <c r="N109" s="19">
        <v>44167</v>
      </c>
      <c r="O109" s="2"/>
    </row>
    <row r="110" spans="1:15">
      <c r="A110" s="2" t="s">
        <v>51</v>
      </c>
      <c r="B110" s="2"/>
      <c r="C110" s="2"/>
      <c r="D110" s="2">
        <v>8038</v>
      </c>
      <c r="E110" s="2">
        <f>0.05*D110</f>
        <v>401.90000000000003</v>
      </c>
      <c r="F110" s="2" t="s">
        <v>25</v>
      </c>
      <c r="G110" s="2" t="s">
        <v>68</v>
      </c>
      <c r="H110" s="9">
        <v>1</v>
      </c>
      <c r="I110" s="9">
        <v>0</v>
      </c>
      <c r="J110" s="9">
        <v>0</v>
      </c>
      <c r="K110" s="7">
        <v>17</v>
      </c>
      <c r="L110" s="8">
        <v>44867</v>
      </c>
      <c r="M110" s="8">
        <v>44867</v>
      </c>
      <c r="N110" s="5">
        <v>44868</v>
      </c>
      <c r="O110" s="2">
        <f>N110-L110</f>
        <v>1</v>
      </c>
    </row>
    <row r="111" spans="1:15">
      <c r="A111" s="2" t="s">
        <v>51</v>
      </c>
      <c r="B111" s="2"/>
      <c r="C111" s="2"/>
      <c r="D111" s="2">
        <v>2411</v>
      </c>
      <c r="E111" s="2">
        <f>0.05*D111</f>
        <v>120.55000000000001</v>
      </c>
      <c r="F111" s="2" t="s">
        <v>25</v>
      </c>
      <c r="G111" s="2" t="s">
        <v>28</v>
      </c>
      <c r="H111" s="2">
        <v>1</v>
      </c>
      <c r="I111" s="2">
        <v>0</v>
      </c>
      <c r="J111" s="2">
        <v>0</v>
      </c>
      <c r="K111" s="7">
        <v>17</v>
      </c>
      <c r="L111" s="5">
        <v>44676</v>
      </c>
      <c r="M111" s="5"/>
      <c r="N111" s="5">
        <v>44693</v>
      </c>
      <c r="O111" s="2">
        <f>N111-L111</f>
        <v>17</v>
      </c>
    </row>
    <row r="112" spans="1:15">
      <c r="A112" s="9" t="s">
        <v>51</v>
      </c>
      <c r="B112" s="2" t="s">
        <v>73</v>
      </c>
      <c r="C112" s="2"/>
      <c r="D112" s="10">
        <v>8168</v>
      </c>
      <c r="E112" s="2">
        <f>0.05*D112</f>
        <v>408.40000000000003</v>
      </c>
      <c r="F112" s="9" t="s">
        <v>25</v>
      </c>
      <c r="G112" s="9" t="s">
        <v>74</v>
      </c>
      <c r="H112" s="9">
        <v>1</v>
      </c>
      <c r="I112" s="9">
        <v>0</v>
      </c>
      <c r="J112" s="9">
        <v>0</v>
      </c>
      <c r="K112" s="20">
        <v>18</v>
      </c>
      <c r="L112" s="5">
        <f>VLOOKUP(B112,[1]case_info!C:J,8,FALSE)</f>
        <v>43923</v>
      </c>
      <c r="M112" s="2"/>
      <c r="N112" s="11">
        <v>43923</v>
      </c>
      <c r="O112" s="9">
        <f>N112-L112</f>
        <v>0</v>
      </c>
    </row>
    <row r="113" spans="1:15">
      <c r="A113" s="2" t="s">
        <v>51</v>
      </c>
      <c r="B113" s="2"/>
      <c r="C113" s="2"/>
      <c r="D113" s="2">
        <v>648</v>
      </c>
      <c r="E113" s="2">
        <f>0.05*D113</f>
        <v>32.4</v>
      </c>
      <c r="F113" s="2" t="s">
        <v>25</v>
      </c>
      <c r="G113" s="2" t="s">
        <v>37</v>
      </c>
      <c r="H113" s="9">
        <v>1</v>
      </c>
      <c r="I113" s="9">
        <v>0</v>
      </c>
      <c r="J113" s="9">
        <v>0</v>
      </c>
      <c r="K113" s="7">
        <v>18</v>
      </c>
      <c r="L113" s="5">
        <v>44184</v>
      </c>
      <c r="M113" s="5"/>
      <c r="N113" s="5">
        <v>44192</v>
      </c>
      <c r="O113" s="2">
        <f>N113-L113</f>
        <v>8</v>
      </c>
    </row>
    <row r="114" spans="1:15">
      <c r="A114" s="2" t="s">
        <v>51</v>
      </c>
      <c r="B114" s="2"/>
      <c r="C114" s="2"/>
      <c r="D114" s="2">
        <v>2880</v>
      </c>
      <c r="E114" s="2">
        <f>0.05*D114</f>
        <v>144</v>
      </c>
      <c r="F114" s="2" t="s">
        <v>25</v>
      </c>
      <c r="G114" s="2" t="s">
        <v>75</v>
      </c>
      <c r="H114" s="9">
        <v>1</v>
      </c>
      <c r="I114" s="9">
        <v>0</v>
      </c>
      <c r="J114" s="9">
        <v>0</v>
      </c>
      <c r="K114" s="7">
        <v>18</v>
      </c>
      <c r="M114" s="5"/>
      <c r="N114" s="5">
        <v>44071</v>
      </c>
      <c r="O114" s="2" t="s">
        <v>53</v>
      </c>
    </row>
    <row r="115" spans="1:15">
      <c r="A115" s="2" t="s">
        <v>51</v>
      </c>
      <c r="B115" s="2"/>
      <c r="C115" s="2"/>
      <c r="D115" s="2">
        <v>2546</v>
      </c>
      <c r="E115" s="2">
        <f>0.05*D115</f>
        <v>127.30000000000001</v>
      </c>
      <c r="F115" s="2" t="s">
        <v>25</v>
      </c>
      <c r="G115" s="2" t="s">
        <v>68</v>
      </c>
      <c r="H115" s="9">
        <v>2</v>
      </c>
      <c r="I115" s="9">
        <v>0</v>
      </c>
      <c r="J115" s="9">
        <v>0</v>
      </c>
      <c r="K115" s="7">
        <v>18</v>
      </c>
      <c r="L115" s="5">
        <v>44853</v>
      </c>
      <c r="M115" s="5">
        <v>44853</v>
      </c>
      <c r="N115" s="5">
        <v>44854</v>
      </c>
      <c r="O115" s="2">
        <f>N115-L115</f>
        <v>1</v>
      </c>
    </row>
    <row r="116" spans="1:15">
      <c r="A116" s="2" t="s">
        <v>51</v>
      </c>
      <c r="B116" s="2"/>
      <c r="C116" s="2"/>
      <c r="D116" s="2">
        <v>1480</v>
      </c>
      <c r="E116" s="2">
        <f>0.05*D116</f>
        <v>74</v>
      </c>
      <c r="F116" s="2" t="s">
        <v>25</v>
      </c>
      <c r="G116" s="2" t="s">
        <v>68</v>
      </c>
      <c r="H116" s="2">
        <v>1</v>
      </c>
      <c r="I116" s="2">
        <v>0</v>
      </c>
      <c r="J116" s="2">
        <v>0</v>
      </c>
      <c r="K116" s="7">
        <v>18</v>
      </c>
      <c r="L116" s="8">
        <v>44867</v>
      </c>
      <c r="M116" s="5"/>
      <c r="N116" s="5">
        <v>44868</v>
      </c>
      <c r="O116" s="2">
        <f>N116-L116</f>
        <v>1</v>
      </c>
    </row>
    <row r="117" spans="1:15">
      <c r="A117" s="2" t="s">
        <v>51</v>
      </c>
      <c r="B117" s="2"/>
      <c r="C117" s="2"/>
      <c r="D117" s="2">
        <v>25970</v>
      </c>
      <c r="E117" s="2">
        <f>0.05*D117</f>
        <v>1298.5</v>
      </c>
      <c r="F117" s="2" t="s">
        <v>25</v>
      </c>
      <c r="G117" s="2" t="s">
        <v>76</v>
      </c>
      <c r="H117" s="9">
        <v>1</v>
      </c>
      <c r="I117" s="9">
        <v>0</v>
      </c>
      <c r="J117" s="9">
        <v>0</v>
      </c>
      <c r="K117" s="7">
        <v>18</v>
      </c>
      <c r="L117" s="8">
        <v>44350</v>
      </c>
      <c r="M117" s="5"/>
      <c r="N117" s="5">
        <v>44354</v>
      </c>
      <c r="O117" s="2">
        <f>N117-L117</f>
        <v>4</v>
      </c>
    </row>
    <row r="118" spans="1:15">
      <c r="A118" s="21" t="s">
        <v>51</v>
      </c>
      <c r="B118" s="21"/>
      <c r="C118" s="21"/>
      <c r="D118" s="21">
        <v>6564</v>
      </c>
      <c r="E118" s="2">
        <f>0.05*D118</f>
        <v>328.20000000000005</v>
      </c>
      <c r="F118" s="21" t="s">
        <v>25</v>
      </c>
      <c r="G118" s="21" t="s">
        <v>68</v>
      </c>
      <c r="H118" s="21">
        <v>1</v>
      </c>
      <c r="I118" s="21">
        <v>0</v>
      </c>
      <c r="J118" s="21">
        <v>0</v>
      </c>
      <c r="K118" s="22">
        <v>18</v>
      </c>
      <c r="L118" s="23">
        <v>44871</v>
      </c>
      <c r="M118" s="24"/>
      <c r="N118" s="24">
        <v>44875</v>
      </c>
      <c r="O118" s="2">
        <f>N118-L118</f>
        <v>4</v>
      </c>
    </row>
    <row r="119" spans="1:15">
      <c r="A119" s="2" t="s">
        <v>51</v>
      </c>
      <c r="B119" s="2"/>
      <c r="C119" s="2"/>
      <c r="D119" s="2">
        <v>3037</v>
      </c>
      <c r="E119" s="2">
        <f>0.05*D119</f>
        <v>151.85</v>
      </c>
      <c r="F119" s="2" t="s">
        <v>25</v>
      </c>
      <c r="G119" s="2" t="s">
        <v>47</v>
      </c>
      <c r="H119" s="9">
        <v>1</v>
      </c>
      <c r="I119" s="9">
        <v>0</v>
      </c>
      <c r="J119" s="9">
        <v>0</v>
      </c>
      <c r="K119" s="7">
        <v>19</v>
      </c>
      <c r="L119" s="5">
        <v>44153</v>
      </c>
      <c r="M119" s="5"/>
      <c r="N119" s="5">
        <v>44160</v>
      </c>
      <c r="O119" s="2">
        <f>N119-L119</f>
        <v>7</v>
      </c>
    </row>
    <row r="120" spans="1:15">
      <c r="A120" s="2" t="s">
        <v>51</v>
      </c>
      <c r="B120" s="2"/>
      <c r="C120" s="2"/>
      <c r="D120" s="2">
        <v>495</v>
      </c>
      <c r="E120" s="2">
        <f>0.05*D120</f>
        <v>24.75</v>
      </c>
      <c r="F120" s="2" t="s">
        <v>25</v>
      </c>
      <c r="G120" s="2" t="s">
        <v>37</v>
      </c>
      <c r="H120" s="9">
        <v>1</v>
      </c>
      <c r="I120" s="9">
        <v>0</v>
      </c>
      <c r="J120" s="9">
        <v>0</v>
      </c>
      <c r="K120" s="7">
        <v>19</v>
      </c>
      <c r="L120" s="5">
        <v>44185</v>
      </c>
      <c r="M120" s="5"/>
      <c r="N120" s="5">
        <v>44193</v>
      </c>
      <c r="O120" s="2">
        <f>N120-L120</f>
        <v>8</v>
      </c>
    </row>
    <row r="121" spans="1:15">
      <c r="A121" s="2" t="s">
        <v>51</v>
      </c>
      <c r="B121" s="2"/>
      <c r="C121" s="2"/>
      <c r="D121" s="2">
        <v>5429</v>
      </c>
      <c r="E121" s="2">
        <f>0.05*D121</f>
        <v>271.45</v>
      </c>
      <c r="F121" s="2" t="s">
        <v>25</v>
      </c>
      <c r="G121" s="2" t="s">
        <v>44</v>
      </c>
      <c r="H121" s="9">
        <v>1</v>
      </c>
      <c r="I121" s="9">
        <v>0</v>
      </c>
      <c r="J121" s="9">
        <v>0</v>
      </c>
      <c r="K121" s="7">
        <v>19</v>
      </c>
      <c r="L121" s="2" t="s">
        <v>53</v>
      </c>
      <c r="M121" s="5">
        <v>44876</v>
      </c>
      <c r="N121" s="5">
        <v>44879</v>
      </c>
      <c r="O121" s="2">
        <f>N121-M121</f>
        <v>3</v>
      </c>
    </row>
    <row r="122" spans="1:15">
      <c r="A122" s="2" t="s">
        <v>51</v>
      </c>
      <c r="B122" s="2"/>
      <c r="C122" s="2"/>
      <c r="D122" s="2">
        <v>6879</v>
      </c>
      <c r="E122" s="2"/>
      <c r="F122" s="2" t="s">
        <v>77</v>
      </c>
      <c r="G122" s="2" t="s">
        <v>35</v>
      </c>
      <c r="K122" s="7">
        <v>20</v>
      </c>
      <c r="L122" s="2" t="s">
        <v>78</v>
      </c>
      <c r="M122" s="5">
        <v>44852</v>
      </c>
      <c r="N122" s="5">
        <v>44856</v>
      </c>
      <c r="O122" s="2">
        <f>N122-M122</f>
        <v>4</v>
      </c>
    </row>
    <row r="123" spans="1:15">
      <c r="A123" s="2" t="s">
        <v>51</v>
      </c>
      <c r="B123" s="2"/>
      <c r="C123" s="2"/>
      <c r="D123" s="2">
        <v>1</v>
      </c>
      <c r="E123" s="2"/>
      <c r="F123" s="2" t="s">
        <v>30</v>
      </c>
      <c r="G123" s="2" t="s">
        <v>57</v>
      </c>
      <c r="K123" s="2">
        <v>27</v>
      </c>
      <c r="L123" s="2"/>
      <c r="M123" s="5"/>
      <c r="N123" s="5">
        <v>44856</v>
      </c>
      <c r="O123" s="2" t="s">
        <v>53</v>
      </c>
    </row>
    <row r="124" spans="1:15">
      <c r="A124" s="2" t="s">
        <v>51</v>
      </c>
      <c r="B124" s="2"/>
      <c r="C124" s="2"/>
      <c r="D124" s="2">
        <v>0</v>
      </c>
      <c r="E124" s="2"/>
      <c r="F124" s="2" t="s">
        <v>30</v>
      </c>
      <c r="G124" s="2" t="s">
        <v>57</v>
      </c>
      <c r="K124" s="2">
        <v>13</v>
      </c>
      <c r="L124" s="2"/>
      <c r="M124" s="5"/>
      <c r="N124" s="5">
        <v>44868</v>
      </c>
      <c r="O124" s="2" t="s">
        <v>53</v>
      </c>
    </row>
    <row r="125" spans="1:15">
      <c r="A125" s="2" t="s">
        <v>51</v>
      </c>
      <c r="B125" s="2"/>
      <c r="C125" s="2"/>
      <c r="D125" s="2">
        <v>1686</v>
      </c>
      <c r="E125" s="2">
        <f>0.05*D125</f>
        <v>84.300000000000011</v>
      </c>
      <c r="F125" s="2" t="s">
        <v>25</v>
      </c>
      <c r="G125" s="2" t="s">
        <v>79</v>
      </c>
      <c r="H125" s="2">
        <v>1</v>
      </c>
      <c r="I125" s="2">
        <v>0</v>
      </c>
      <c r="J125" s="2">
        <v>0</v>
      </c>
      <c r="K125" s="7">
        <v>19</v>
      </c>
      <c r="L125" s="2" t="s">
        <v>53</v>
      </c>
      <c r="M125" s="5">
        <v>44724</v>
      </c>
      <c r="N125" s="5">
        <v>44733</v>
      </c>
      <c r="O125" s="2">
        <f>N125-M125</f>
        <v>9</v>
      </c>
    </row>
    <row r="126" spans="1:15">
      <c r="A126" s="2" t="s">
        <v>51</v>
      </c>
      <c r="B126" s="2"/>
      <c r="C126" s="2"/>
      <c r="D126" s="2">
        <v>899</v>
      </c>
      <c r="E126" s="2">
        <f>D126*0.05</f>
        <v>44.95</v>
      </c>
      <c r="F126" s="2" t="s">
        <v>25</v>
      </c>
      <c r="G126" s="2" t="s">
        <v>80</v>
      </c>
      <c r="H126" s="2">
        <v>1</v>
      </c>
      <c r="I126" s="2">
        <v>0</v>
      </c>
      <c r="J126" s="2">
        <v>0</v>
      </c>
      <c r="K126" s="7">
        <v>19</v>
      </c>
      <c r="L126" s="5">
        <v>45217</v>
      </c>
      <c r="M126" s="5"/>
      <c r="N126" s="5">
        <v>45219</v>
      </c>
      <c r="O126" s="2">
        <f>N126-L126</f>
        <v>2</v>
      </c>
    </row>
    <row r="127" spans="1:15">
      <c r="A127" s="2" t="s">
        <v>51</v>
      </c>
      <c r="B127" s="2"/>
      <c r="C127" s="2"/>
      <c r="D127" s="2">
        <v>37</v>
      </c>
      <c r="E127" s="2"/>
      <c r="F127" s="2" t="s">
        <v>30</v>
      </c>
      <c r="G127" s="2"/>
      <c r="K127" s="2">
        <v>27</v>
      </c>
      <c r="L127" s="2"/>
      <c r="M127" s="5"/>
      <c r="N127" s="5">
        <v>44743</v>
      </c>
      <c r="O127" s="2"/>
    </row>
    <row r="128" spans="1:15">
      <c r="A128" s="2" t="s">
        <v>23</v>
      </c>
      <c r="B128" s="2" t="s">
        <v>34</v>
      </c>
      <c r="C128" s="2">
        <f>INDEX([1]case_info!$1:$1048576,MATCH([1]linelist!F128,[1]case_info!C:C,0),1)</f>
        <v>0</v>
      </c>
      <c r="D128" s="2">
        <v>5545</v>
      </c>
      <c r="E128" s="2">
        <f>D128*0.05</f>
        <v>277.25</v>
      </c>
      <c r="F128" s="2" t="s">
        <v>25</v>
      </c>
      <c r="G128" s="2" t="s">
        <v>35</v>
      </c>
      <c r="H128" s="2">
        <v>1</v>
      </c>
      <c r="I128" s="2">
        <v>0</v>
      </c>
      <c r="J128" s="2">
        <v>0</v>
      </c>
      <c r="K128" s="7">
        <v>13</v>
      </c>
      <c r="L128" s="2"/>
      <c r="M128" s="5">
        <v>44831</v>
      </c>
      <c r="N128" s="5">
        <v>44832</v>
      </c>
      <c r="O128" s="2">
        <f>N128-M128</f>
        <v>1</v>
      </c>
    </row>
    <row r="129" spans="1:15">
      <c r="A129" s="2" t="s">
        <v>51</v>
      </c>
      <c r="B129" s="2"/>
      <c r="C129" s="2"/>
      <c r="D129" s="2">
        <v>6806</v>
      </c>
      <c r="E129" s="2">
        <f>0.05*D129</f>
        <v>340.3</v>
      </c>
      <c r="F129" s="2" t="s">
        <v>25</v>
      </c>
      <c r="G129" s="2" t="s">
        <v>59</v>
      </c>
      <c r="H129" s="9">
        <v>1</v>
      </c>
      <c r="I129" s="9">
        <v>0</v>
      </c>
      <c r="J129" s="9">
        <v>0</v>
      </c>
      <c r="K129" s="13">
        <v>19.100000000000001</v>
      </c>
      <c r="L129" s="5">
        <v>45224</v>
      </c>
      <c r="M129" s="5"/>
      <c r="N129" s="5">
        <v>45226</v>
      </c>
      <c r="O129" s="2">
        <f>N129-L129</f>
        <v>2</v>
      </c>
    </row>
    <row r="130" spans="1:15">
      <c r="A130" s="2" t="s">
        <v>51</v>
      </c>
      <c r="B130" s="2"/>
      <c r="C130" s="2"/>
      <c r="D130" s="2">
        <v>7436</v>
      </c>
      <c r="E130" s="2">
        <f>0.05*D130</f>
        <v>371.8</v>
      </c>
      <c r="F130" s="2" t="s">
        <v>25</v>
      </c>
      <c r="G130" s="2" t="s">
        <v>52</v>
      </c>
      <c r="H130" s="2">
        <v>1</v>
      </c>
      <c r="I130" s="2">
        <v>0</v>
      </c>
      <c r="J130" s="2">
        <v>0</v>
      </c>
      <c r="K130" s="13">
        <v>19.899999999999999</v>
      </c>
      <c r="L130" s="5">
        <v>45229</v>
      </c>
      <c r="M130" s="5"/>
      <c r="N130" s="5">
        <v>45229</v>
      </c>
      <c r="O130" s="2">
        <f>N130-L130</f>
        <v>0</v>
      </c>
    </row>
    <row r="131" spans="1:15">
      <c r="A131" s="2" t="s">
        <v>51</v>
      </c>
      <c r="B131" s="2"/>
      <c r="C131" s="2"/>
      <c r="D131" s="2">
        <v>435</v>
      </c>
      <c r="E131" s="2">
        <f>0.05*D131</f>
        <v>21.75</v>
      </c>
      <c r="F131" s="2" t="s">
        <v>25</v>
      </c>
      <c r="G131" s="2" t="s">
        <v>62</v>
      </c>
      <c r="H131" s="9">
        <v>1</v>
      </c>
      <c r="I131" s="9">
        <v>0</v>
      </c>
      <c r="J131" s="9">
        <v>0</v>
      </c>
      <c r="K131" s="7">
        <v>20</v>
      </c>
      <c r="L131" s="5">
        <v>44153</v>
      </c>
      <c r="M131" s="5"/>
      <c r="N131" s="5">
        <v>44160</v>
      </c>
      <c r="O131" s="2">
        <f>N131-L131</f>
        <v>7</v>
      </c>
    </row>
    <row r="132" spans="1:15">
      <c r="A132" s="2" t="s">
        <v>51</v>
      </c>
      <c r="B132" s="2"/>
      <c r="C132" s="2"/>
      <c r="D132" s="2">
        <v>213</v>
      </c>
      <c r="E132" s="2">
        <f>0.05*D132</f>
        <v>10.65</v>
      </c>
      <c r="F132" s="2" t="s">
        <v>25</v>
      </c>
      <c r="G132" s="2" t="s">
        <v>37</v>
      </c>
      <c r="H132" s="9">
        <v>1</v>
      </c>
      <c r="I132" s="9">
        <v>0</v>
      </c>
      <c r="J132" s="9">
        <v>0</v>
      </c>
      <c r="K132" s="7">
        <v>20</v>
      </c>
      <c r="L132" s="5">
        <v>44189</v>
      </c>
      <c r="M132" s="5"/>
      <c r="N132" s="5">
        <v>44194</v>
      </c>
      <c r="O132" s="2">
        <f>N132-L132</f>
        <v>5</v>
      </c>
    </row>
    <row r="133" spans="1:15">
      <c r="A133" s="2" t="s">
        <v>51</v>
      </c>
      <c r="B133" s="2"/>
      <c r="C133" s="2"/>
      <c r="D133" s="2">
        <v>7052</v>
      </c>
      <c r="E133" s="2">
        <f>0.05*D133</f>
        <v>352.6</v>
      </c>
      <c r="F133" s="2" t="s">
        <v>25</v>
      </c>
      <c r="G133" s="2" t="s">
        <v>81</v>
      </c>
      <c r="H133" s="2">
        <v>1</v>
      </c>
      <c r="I133" s="2">
        <v>0</v>
      </c>
      <c r="J133" s="2">
        <v>0</v>
      </c>
      <c r="K133" s="7">
        <v>20</v>
      </c>
      <c r="L133" s="5" t="s">
        <v>53</v>
      </c>
      <c r="M133" s="2" t="s">
        <v>53</v>
      </c>
      <c r="N133" s="5">
        <v>44870</v>
      </c>
      <c r="O133" s="2" t="s">
        <v>53</v>
      </c>
    </row>
    <row r="134" spans="1:15">
      <c r="A134" s="2" t="s">
        <v>51</v>
      </c>
      <c r="B134" s="2"/>
      <c r="C134" s="2"/>
      <c r="D134" s="2">
        <v>4671</v>
      </c>
      <c r="E134" s="2">
        <f>0.05*D134</f>
        <v>233.55</v>
      </c>
      <c r="F134" s="2" t="s">
        <v>25</v>
      </c>
      <c r="G134" s="2" t="s">
        <v>82</v>
      </c>
      <c r="H134" s="9">
        <v>1</v>
      </c>
      <c r="I134" s="9">
        <v>0</v>
      </c>
      <c r="J134" s="9">
        <v>0</v>
      </c>
      <c r="K134" s="7">
        <v>21</v>
      </c>
      <c r="L134" s="5">
        <v>44152</v>
      </c>
      <c r="M134" s="5"/>
      <c r="N134" s="5">
        <v>44156</v>
      </c>
      <c r="O134" s="2">
        <f>N134-L134</f>
        <v>4</v>
      </c>
    </row>
    <row r="135" spans="1:15">
      <c r="A135" s="2" t="s">
        <v>51</v>
      </c>
      <c r="B135" s="2"/>
      <c r="C135" s="2"/>
      <c r="D135" s="2">
        <v>313</v>
      </c>
      <c r="E135" s="2">
        <f>0.05*D135</f>
        <v>15.65</v>
      </c>
      <c r="F135" s="2" t="s">
        <v>25</v>
      </c>
      <c r="G135" s="2" t="s">
        <v>47</v>
      </c>
      <c r="H135" s="9">
        <v>1</v>
      </c>
      <c r="I135" s="9">
        <v>0</v>
      </c>
      <c r="J135" s="9">
        <v>0</v>
      </c>
      <c r="K135" s="7">
        <v>21</v>
      </c>
      <c r="L135" s="8">
        <v>44142</v>
      </c>
      <c r="M135" s="5"/>
      <c r="N135" s="5">
        <v>44146</v>
      </c>
      <c r="O135" s="2">
        <f>N135-L135</f>
        <v>4</v>
      </c>
    </row>
    <row r="136" spans="1:15">
      <c r="A136" s="2" t="s">
        <v>51</v>
      </c>
      <c r="B136" s="2"/>
      <c r="C136" s="2"/>
      <c r="D136" s="2">
        <v>0</v>
      </c>
      <c r="E136" s="2"/>
      <c r="F136" s="2" t="s">
        <v>30</v>
      </c>
      <c r="G136" s="2" t="s">
        <v>57</v>
      </c>
      <c r="K136" s="2">
        <v>23</v>
      </c>
      <c r="L136" s="2"/>
      <c r="M136" s="5"/>
      <c r="N136" s="5">
        <v>44870</v>
      </c>
      <c r="O136" s="2" t="s">
        <v>53</v>
      </c>
    </row>
    <row r="137" spans="1:15">
      <c r="A137" s="2" t="s">
        <v>51</v>
      </c>
      <c r="B137" s="2"/>
      <c r="C137" s="2"/>
      <c r="D137" s="2">
        <v>2284</v>
      </c>
      <c r="E137" s="2">
        <f>0.05*D137</f>
        <v>114.2</v>
      </c>
      <c r="F137" s="2" t="s">
        <v>25</v>
      </c>
      <c r="G137" s="2" t="s">
        <v>35</v>
      </c>
      <c r="H137" s="2">
        <v>1</v>
      </c>
      <c r="I137" s="2">
        <v>0</v>
      </c>
      <c r="J137" s="2">
        <v>0</v>
      </c>
      <c r="K137" s="7">
        <v>21</v>
      </c>
      <c r="L137" s="2"/>
      <c r="M137" s="5">
        <v>44850</v>
      </c>
      <c r="N137" s="5">
        <v>44857</v>
      </c>
      <c r="O137" s="2">
        <f>N137-M137</f>
        <v>7</v>
      </c>
    </row>
    <row r="138" spans="1:15">
      <c r="A138" s="2" t="s">
        <v>51</v>
      </c>
      <c r="B138" s="2"/>
      <c r="C138" s="2"/>
      <c r="D138" s="2">
        <v>3806</v>
      </c>
      <c r="E138" s="2"/>
      <c r="F138" s="2" t="s">
        <v>77</v>
      </c>
      <c r="G138" s="2" t="s">
        <v>68</v>
      </c>
      <c r="H138" s="2"/>
      <c r="I138" s="2"/>
      <c r="J138" s="2"/>
      <c r="K138" s="7">
        <v>17</v>
      </c>
      <c r="L138" s="2" t="s">
        <v>53</v>
      </c>
      <c r="M138" s="2" t="s">
        <v>53</v>
      </c>
      <c r="N138" s="5">
        <v>44874</v>
      </c>
      <c r="O138" s="2" t="s">
        <v>53</v>
      </c>
    </row>
    <row r="139" spans="1:15">
      <c r="A139" s="2" t="s">
        <v>51</v>
      </c>
      <c r="B139" s="2"/>
      <c r="C139" s="2"/>
      <c r="D139" s="2">
        <v>23090</v>
      </c>
      <c r="E139" s="2">
        <f>0.05*D139</f>
        <v>1154.5</v>
      </c>
      <c r="F139" s="2" t="s">
        <v>25</v>
      </c>
      <c r="G139" s="2" t="s">
        <v>83</v>
      </c>
      <c r="H139" s="9">
        <v>1</v>
      </c>
      <c r="I139" s="9">
        <v>0</v>
      </c>
      <c r="J139" s="9">
        <v>0</v>
      </c>
      <c r="K139" s="7">
        <v>21</v>
      </c>
      <c r="L139" s="5">
        <v>44358</v>
      </c>
      <c r="M139" s="5">
        <v>44355</v>
      </c>
      <c r="N139" s="5">
        <v>44355</v>
      </c>
      <c r="O139" s="2">
        <f>N139-L139</f>
        <v>-3</v>
      </c>
    </row>
    <row r="140" spans="1:15">
      <c r="A140" s="2" t="s">
        <v>51</v>
      </c>
      <c r="B140" s="2"/>
      <c r="C140" s="2"/>
      <c r="D140" s="2">
        <v>227</v>
      </c>
      <c r="E140" s="2">
        <f>0.05*D140</f>
        <v>11.350000000000001</v>
      </c>
      <c r="F140" s="2" t="s">
        <v>25</v>
      </c>
      <c r="G140" s="2" t="s">
        <v>76</v>
      </c>
      <c r="H140" s="9">
        <v>3</v>
      </c>
      <c r="I140" s="9">
        <v>0</v>
      </c>
      <c r="J140" s="9">
        <v>2</v>
      </c>
      <c r="K140" s="2">
        <v>21</v>
      </c>
      <c r="L140" s="5">
        <v>44375</v>
      </c>
      <c r="M140" s="5">
        <v>44375</v>
      </c>
      <c r="N140" s="5">
        <v>44378</v>
      </c>
      <c r="O140" s="2">
        <f>N140-L140</f>
        <v>3</v>
      </c>
    </row>
    <row r="141" spans="1:15">
      <c r="A141" s="2" t="s">
        <v>23</v>
      </c>
      <c r="B141" s="2" t="s">
        <v>34</v>
      </c>
      <c r="C141" s="2">
        <f>INDEX([1]case_info!$1:$1048576,MATCH([1]linelist!F141,[1]case_info!C:C,0),1)</f>
        <v>0</v>
      </c>
      <c r="D141" s="2">
        <v>1838</v>
      </c>
      <c r="E141" s="2">
        <f>D141*0.05</f>
        <v>91.9</v>
      </c>
      <c r="F141" s="2" t="s">
        <v>25</v>
      </c>
      <c r="G141" s="2" t="s">
        <v>35</v>
      </c>
      <c r="H141" s="2">
        <v>4</v>
      </c>
      <c r="I141" s="2">
        <v>0</v>
      </c>
      <c r="J141" s="2">
        <v>1</v>
      </c>
      <c r="K141" s="7">
        <v>20</v>
      </c>
      <c r="L141" s="2"/>
      <c r="M141" s="5">
        <v>44831</v>
      </c>
      <c r="N141" s="5">
        <v>44869</v>
      </c>
      <c r="O141" s="2">
        <f>N141-M141</f>
        <v>38</v>
      </c>
    </row>
    <row r="142" spans="1:15">
      <c r="A142" s="2" t="s">
        <v>23</v>
      </c>
      <c r="B142" s="2" t="s">
        <v>84</v>
      </c>
      <c r="C142" s="2">
        <f>INDEX([1]case_info!$1:$1048576,MATCH([1]linelist!F142,[1]case_info!C:C,0),1)</f>
        <v>0</v>
      </c>
      <c r="D142" s="2">
        <v>407</v>
      </c>
      <c r="E142" s="2">
        <f>D142*0.05</f>
        <v>20.350000000000001</v>
      </c>
      <c r="F142" s="2" t="s">
        <v>25</v>
      </c>
      <c r="G142" s="2" t="s">
        <v>85</v>
      </c>
      <c r="H142" s="2">
        <v>5</v>
      </c>
      <c r="I142" s="2">
        <v>0</v>
      </c>
      <c r="J142" s="2">
        <v>0</v>
      </c>
      <c r="K142" s="7">
        <v>23</v>
      </c>
      <c r="L142" s="5">
        <f>VLOOKUP(B142,[1]chronics!A:B,2,FALSE)</f>
        <v>44601</v>
      </c>
      <c r="M142" s="5"/>
      <c r="N142" s="5">
        <v>44730</v>
      </c>
      <c r="O142" s="2">
        <f>N142-L142</f>
        <v>129</v>
      </c>
    </row>
    <row r="143" spans="1:15">
      <c r="A143" s="2" t="s">
        <v>23</v>
      </c>
      <c r="B143" s="2" t="s">
        <v>31</v>
      </c>
      <c r="C143" s="2">
        <f>INDEX([1]case_info!$1:$1048576,MATCH([1]linelist!F143,[1]case_info!C:C,0),1)</f>
        <v>0</v>
      </c>
      <c r="D143" s="2">
        <v>837</v>
      </c>
      <c r="E143" s="2">
        <f>D143*0.05</f>
        <v>41.85</v>
      </c>
      <c r="F143" s="2" t="s">
        <v>25</v>
      </c>
      <c r="G143" s="2" t="s">
        <v>32</v>
      </c>
      <c r="H143" s="2">
        <v>2</v>
      </c>
      <c r="I143" s="2">
        <v>2</v>
      </c>
      <c r="J143" s="2">
        <v>0</v>
      </c>
      <c r="K143" s="7">
        <v>25</v>
      </c>
      <c r="L143" s="5">
        <f>VLOOKUP(B143,[1]chronics!A:B,2,FALSE)</f>
        <v>44531</v>
      </c>
      <c r="M143" s="25"/>
      <c r="N143" s="25">
        <v>44695</v>
      </c>
      <c r="O143" s="2">
        <f>N143-L143</f>
        <v>164</v>
      </c>
    </row>
    <row r="144" spans="1:15">
      <c r="A144" s="2" t="s">
        <v>23</v>
      </c>
      <c r="B144" s="2" t="s">
        <v>86</v>
      </c>
      <c r="C144" s="2">
        <f>INDEX([1]case_info!$1:$1048576,MATCH([1]linelist!F144,[1]case_info!C:C,0),1)</f>
        <v>0</v>
      </c>
      <c r="D144" s="2">
        <v>1172</v>
      </c>
      <c r="E144" s="2">
        <f>D144*0.05</f>
        <v>58.6</v>
      </c>
      <c r="F144" s="2" t="s">
        <v>25</v>
      </c>
      <c r="G144" s="2" t="s">
        <v>35</v>
      </c>
      <c r="H144" s="2">
        <v>4</v>
      </c>
      <c r="I144" s="2">
        <v>0</v>
      </c>
      <c r="J144" s="2">
        <v>0</v>
      </c>
      <c r="K144" s="7">
        <v>23</v>
      </c>
      <c r="L144" s="5">
        <f>VLOOKUP(B144,[1]chronics!A:B,2,FALSE)</f>
        <v>44754</v>
      </c>
      <c r="M144" s="5"/>
      <c r="N144" s="5">
        <v>44775</v>
      </c>
      <c r="O144" s="2">
        <f>N144-L144</f>
        <v>21</v>
      </c>
    </row>
    <row r="145" spans="1:15">
      <c r="A145" s="2" t="s">
        <v>23</v>
      </c>
      <c r="B145" s="2" t="s">
        <v>86</v>
      </c>
      <c r="C145" s="2">
        <f>INDEX([1]case_info!$1:$1048576,MATCH([1]linelist!F145,[1]case_info!C:C,0),1)</f>
        <v>0</v>
      </c>
      <c r="D145" s="2">
        <v>3868</v>
      </c>
      <c r="E145" s="2">
        <f>D145*0.05</f>
        <v>193.4</v>
      </c>
      <c r="F145" s="2" t="s">
        <v>25</v>
      </c>
      <c r="G145" s="2" t="s">
        <v>35</v>
      </c>
      <c r="H145" s="2">
        <v>3</v>
      </c>
      <c r="I145" s="2">
        <v>0</v>
      </c>
      <c r="J145" s="2">
        <v>0</v>
      </c>
      <c r="K145" s="7">
        <v>21</v>
      </c>
      <c r="L145" s="5">
        <f>VLOOKUP(B145,[1]chronics!A:B,2,FALSE)</f>
        <v>44754</v>
      </c>
      <c r="M145" s="5"/>
      <c r="N145" s="5">
        <v>44779</v>
      </c>
      <c r="O145" s="2">
        <f>N145-L145</f>
        <v>25</v>
      </c>
    </row>
    <row r="146" spans="1:15">
      <c r="A146" s="2" t="s">
        <v>23</v>
      </c>
      <c r="B146" s="2" t="s">
        <v>87</v>
      </c>
      <c r="C146" s="2">
        <f>INDEX([1]case_info!$1:$1048576,MATCH([1]linelist!F146,[1]case_info!C:C,0),1)</f>
        <v>0</v>
      </c>
      <c r="D146" s="2">
        <v>6513</v>
      </c>
      <c r="E146" s="2">
        <f>0.05*D146</f>
        <v>325.65000000000003</v>
      </c>
      <c r="F146" s="2" t="s">
        <v>25</v>
      </c>
      <c r="G146" s="2" t="s">
        <v>28</v>
      </c>
      <c r="H146" s="2">
        <v>1</v>
      </c>
      <c r="I146" s="2">
        <v>0</v>
      </c>
      <c r="J146" s="2">
        <v>0</v>
      </c>
      <c r="K146" s="7">
        <v>22</v>
      </c>
      <c r="L146" s="5">
        <f>VLOOKUP(B146,[1]chronics!A:B,2,FALSE)</f>
        <v>44672</v>
      </c>
      <c r="M146" s="5"/>
      <c r="N146" s="5">
        <v>44777</v>
      </c>
      <c r="O146" s="2">
        <f>N146-L146</f>
        <v>105</v>
      </c>
    </row>
    <row r="147" spans="1:15">
      <c r="A147" s="2" t="s">
        <v>23</v>
      </c>
      <c r="B147" s="2" t="s">
        <v>87</v>
      </c>
      <c r="C147" s="2">
        <f>INDEX([1]case_info!$1:$1048576,MATCH([1]linelist!F147,[1]case_info!C:C,0),1)</f>
        <v>0</v>
      </c>
      <c r="D147" s="2">
        <v>14445</v>
      </c>
      <c r="E147" s="2">
        <f>0.05*D147</f>
        <v>722.25</v>
      </c>
      <c r="F147" s="2" t="s">
        <v>25</v>
      </c>
      <c r="G147" s="2" t="s">
        <v>28</v>
      </c>
      <c r="H147" s="2">
        <v>3</v>
      </c>
      <c r="I147" s="2">
        <v>0</v>
      </c>
      <c r="J147" s="2">
        <v>0</v>
      </c>
      <c r="K147" s="7">
        <v>15</v>
      </c>
      <c r="L147" s="5">
        <f>VLOOKUP(B147,[1]chronics!A:B,2,FALSE)</f>
        <v>44672</v>
      </c>
      <c r="M147" s="5"/>
      <c r="N147" s="5">
        <v>44780</v>
      </c>
      <c r="O147" s="2">
        <f>N147-L147</f>
        <v>108</v>
      </c>
    </row>
    <row r="148" spans="1:15">
      <c r="A148" s="2" t="s">
        <v>23</v>
      </c>
      <c r="B148" s="2" t="s">
        <v>87</v>
      </c>
      <c r="C148" s="2">
        <f>INDEX([1]case_info!$1:$1048576,MATCH([1]linelist!F148,[1]case_info!C:C,0),1)</f>
        <v>0</v>
      </c>
      <c r="D148" s="2">
        <v>5028</v>
      </c>
      <c r="E148" s="2">
        <f>0.05*D148</f>
        <v>251.4</v>
      </c>
      <c r="F148" s="2" t="s">
        <v>25</v>
      </c>
      <c r="G148" s="2" t="s">
        <v>28</v>
      </c>
      <c r="H148" s="2">
        <v>4</v>
      </c>
      <c r="I148" s="2">
        <v>1</v>
      </c>
      <c r="J148" s="2">
        <v>0</v>
      </c>
      <c r="K148" s="7">
        <v>22</v>
      </c>
      <c r="L148" s="5">
        <f>VLOOKUP(B148,[1]chronics!A:B,2,FALSE)</f>
        <v>44672</v>
      </c>
      <c r="M148" s="5"/>
      <c r="N148" s="5">
        <v>44786</v>
      </c>
      <c r="O148" s="2">
        <f>N148-L148</f>
        <v>114</v>
      </c>
    </row>
    <row r="149" spans="1:15">
      <c r="A149" s="2" t="s">
        <v>23</v>
      </c>
      <c r="B149" s="2" t="s">
        <v>86</v>
      </c>
      <c r="C149" s="2">
        <f>INDEX([1]case_info!$1:$1048576,MATCH([1]linelist!F149,[1]case_info!C:C,0),1)</f>
        <v>0</v>
      </c>
      <c r="D149" s="2">
        <v>10329</v>
      </c>
      <c r="E149" s="2">
        <f>D149*0.05</f>
        <v>516.45000000000005</v>
      </c>
      <c r="F149" s="2" t="s">
        <v>25</v>
      </c>
      <c r="G149" s="2" t="s">
        <v>35</v>
      </c>
      <c r="H149" s="2">
        <v>1</v>
      </c>
      <c r="I149" s="2">
        <v>0</v>
      </c>
      <c r="J149" s="2">
        <v>0</v>
      </c>
      <c r="K149" s="7">
        <v>14</v>
      </c>
      <c r="L149" s="5">
        <f>VLOOKUP(B149,[1]chronics!A:B,2,FALSE)</f>
        <v>44754</v>
      </c>
      <c r="M149" s="5"/>
      <c r="N149" s="5">
        <v>44755</v>
      </c>
      <c r="O149" s="2">
        <f>N149-L149</f>
        <v>1</v>
      </c>
    </row>
    <row r="150" spans="1:15">
      <c r="A150" s="2" t="s">
        <v>23</v>
      </c>
      <c r="B150" s="2" t="s">
        <v>86</v>
      </c>
      <c r="C150" s="2">
        <f>INDEX([1]case_info!$1:$1048576,MATCH([1]linelist!F150,[1]case_info!C:C,0),1)</f>
        <v>0</v>
      </c>
      <c r="D150" s="2">
        <v>10594</v>
      </c>
      <c r="E150" s="2">
        <f>D150*0.05</f>
        <v>529.70000000000005</v>
      </c>
      <c r="F150" s="2" t="s">
        <v>25</v>
      </c>
      <c r="G150" s="2" t="s">
        <v>35</v>
      </c>
      <c r="H150" s="2">
        <v>1</v>
      </c>
      <c r="I150" s="2">
        <v>0</v>
      </c>
      <c r="J150" s="2">
        <v>0</v>
      </c>
      <c r="K150" s="7">
        <v>16</v>
      </c>
      <c r="L150" s="5">
        <f>VLOOKUP(B150,[1]chronics!A:B,2,FALSE)</f>
        <v>44754</v>
      </c>
      <c r="M150" s="5"/>
      <c r="N150" s="5">
        <v>44758</v>
      </c>
      <c r="O150" s="2">
        <f>N150-L150</f>
        <v>4</v>
      </c>
    </row>
    <row r="151" spans="1:15">
      <c r="A151" s="2" t="s">
        <v>23</v>
      </c>
      <c r="B151" s="2" t="s">
        <v>86</v>
      </c>
      <c r="C151" s="2">
        <f>INDEX([1]case_info!$1:$1048576,MATCH([1]linelist!F151,[1]case_info!C:C,0),1)</f>
        <v>0</v>
      </c>
      <c r="D151" s="2">
        <v>10190</v>
      </c>
      <c r="E151" s="2">
        <f>D151*0.05</f>
        <v>509.5</v>
      </c>
      <c r="F151" s="2" t="s">
        <v>25</v>
      </c>
      <c r="G151" s="2" t="s">
        <v>35</v>
      </c>
      <c r="H151" s="2">
        <v>1</v>
      </c>
      <c r="I151" s="2">
        <v>0</v>
      </c>
      <c r="J151" s="2">
        <v>0</v>
      </c>
      <c r="K151" s="7">
        <v>20</v>
      </c>
      <c r="L151" s="5">
        <f>VLOOKUP(B151,[1]chronics!A:B,2,FALSE)</f>
        <v>44754</v>
      </c>
      <c r="M151" s="5"/>
      <c r="N151" s="5">
        <v>44771</v>
      </c>
      <c r="O151" s="2">
        <f>N151-L151</f>
        <v>17</v>
      </c>
    </row>
    <row r="152" spans="1:15">
      <c r="A152" s="2" t="s">
        <v>23</v>
      </c>
      <c r="B152" s="2" t="s">
        <v>86</v>
      </c>
      <c r="C152" s="2">
        <f>INDEX([1]case_info!$1:$1048576,MATCH([1]linelist!F152,[1]case_info!C:C,0),1)</f>
        <v>0</v>
      </c>
      <c r="D152" s="2">
        <v>3850</v>
      </c>
      <c r="E152" s="2">
        <f>D152*0.05</f>
        <v>192.5</v>
      </c>
      <c r="F152" s="2" t="s">
        <v>25</v>
      </c>
      <c r="G152" s="2" t="s">
        <v>35</v>
      </c>
      <c r="H152" s="2">
        <v>3</v>
      </c>
      <c r="I152" s="2">
        <v>0</v>
      </c>
      <c r="J152" s="2">
        <v>0</v>
      </c>
      <c r="K152" s="7">
        <v>20</v>
      </c>
      <c r="L152" s="5">
        <f>VLOOKUP(B152,[1]chronics!A:B,2,FALSE)</f>
        <v>44754</v>
      </c>
      <c r="M152" s="5"/>
      <c r="N152" s="5">
        <v>44782</v>
      </c>
      <c r="O152" s="2">
        <f>N152-L152</f>
        <v>28</v>
      </c>
    </row>
    <row r="153" spans="1:15">
      <c r="A153" s="2" t="s">
        <v>23</v>
      </c>
      <c r="B153" s="2" t="s">
        <v>86</v>
      </c>
      <c r="C153" s="2">
        <f>INDEX([1]case_info!$1:$1048576,MATCH([1]linelist!F153,[1]case_info!C:C,0),1)</f>
        <v>0</v>
      </c>
      <c r="D153" s="2">
        <v>9689</v>
      </c>
      <c r="E153" s="2">
        <f>D153*0.05</f>
        <v>484.45000000000005</v>
      </c>
      <c r="F153" s="2" t="s">
        <v>25</v>
      </c>
      <c r="G153" s="2" t="s">
        <v>35</v>
      </c>
      <c r="H153" s="2">
        <v>1</v>
      </c>
      <c r="I153" s="2">
        <v>0</v>
      </c>
      <c r="J153" s="2">
        <v>0</v>
      </c>
      <c r="K153" s="7">
        <v>10</v>
      </c>
      <c r="L153" s="5">
        <f>VLOOKUP(B153,[1]chronics!A:B,2,FALSE)</f>
        <v>44754</v>
      </c>
      <c r="M153" s="5"/>
      <c r="N153" s="5">
        <v>44812</v>
      </c>
      <c r="O153" s="2">
        <f>N153-L153</f>
        <v>58</v>
      </c>
    </row>
    <row r="154" spans="1:15">
      <c r="A154" s="2" t="s">
        <v>23</v>
      </c>
      <c r="B154" s="2" t="s">
        <v>88</v>
      </c>
      <c r="C154" s="2">
        <f>INDEX([1]case_info!$1:$1048576,MATCH([1]linelist!F154,[1]case_info!C:C,0),1)</f>
        <v>0</v>
      </c>
      <c r="D154" s="2">
        <v>7663</v>
      </c>
      <c r="E154" s="2">
        <f>D154*0.05</f>
        <v>383.15000000000003</v>
      </c>
      <c r="F154" s="2" t="s">
        <v>25</v>
      </c>
      <c r="G154" s="2" t="s">
        <v>35</v>
      </c>
      <c r="H154" s="2">
        <v>1</v>
      </c>
      <c r="I154" s="2">
        <v>0</v>
      </c>
      <c r="J154" s="2">
        <v>0</v>
      </c>
      <c r="K154" s="7" t="s">
        <v>53</v>
      </c>
      <c r="L154" s="5">
        <f>VLOOKUP(B154,[1]chronics!A:B,2,FALSE)</f>
        <v>44755</v>
      </c>
      <c r="M154" s="5"/>
      <c r="N154" s="5">
        <v>44775</v>
      </c>
      <c r="O154" s="2">
        <f>N154-L154</f>
        <v>20</v>
      </c>
    </row>
    <row r="155" spans="1:15">
      <c r="A155" s="2" t="s">
        <v>23</v>
      </c>
      <c r="B155" s="2" t="s">
        <v>88</v>
      </c>
      <c r="C155" s="2">
        <f>INDEX([1]case_info!$1:$1048576,MATCH([1]linelist!F155,[1]case_info!C:C,0),1)</f>
        <v>0</v>
      </c>
      <c r="D155" s="2">
        <v>4242</v>
      </c>
      <c r="E155" s="2">
        <f>D155*0.05</f>
        <v>212.10000000000002</v>
      </c>
      <c r="F155" s="2" t="s">
        <v>25</v>
      </c>
      <c r="G155" s="2" t="s">
        <v>35</v>
      </c>
      <c r="H155" s="2">
        <v>1</v>
      </c>
      <c r="I155" s="2">
        <v>0</v>
      </c>
      <c r="J155" s="2">
        <v>0</v>
      </c>
      <c r="K155" s="7">
        <v>20</v>
      </c>
      <c r="L155" s="5">
        <f>VLOOKUP(B155,[1]chronics!A:B,2,FALSE)</f>
        <v>44755</v>
      </c>
      <c r="M155" s="5"/>
      <c r="N155" s="5">
        <v>44811</v>
      </c>
      <c r="O155" s="2">
        <f>N155-L155</f>
        <v>56</v>
      </c>
    </row>
    <row r="156" spans="1:15">
      <c r="A156" s="2" t="s">
        <v>23</v>
      </c>
      <c r="B156" s="2" t="s">
        <v>89</v>
      </c>
      <c r="C156" s="2">
        <f>INDEX([1]case_info!$1:$1048576,MATCH([1]linelist!F156,[1]case_info!C:C,0),1)</f>
        <v>0</v>
      </c>
      <c r="D156" s="2">
        <v>1550</v>
      </c>
      <c r="E156" s="2">
        <f>D156*0.05</f>
        <v>77.5</v>
      </c>
      <c r="F156" s="2" t="s">
        <v>25</v>
      </c>
      <c r="G156" s="2" t="s">
        <v>28</v>
      </c>
      <c r="H156" s="2">
        <v>1</v>
      </c>
      <c r="I156" s="2">
        <v>0</v>
      </c>
      <c r="J156" s="2">
        <v>0</v>
      </c>
      <c r="K156" s="7">
        <v>19</v>
      </c>
      <c r="L156" s="5">
        <f>VLOOKUP(B156,[1]chronics!A:B,2,FALSE)</f>
        <v>44659</v>
      </c>
      <c r="M156" s="5"/>
      <c r="N156" s="5">
        <v>44703</v>
      </c>
      <c r="O156" s="2">
        <f>N156-L156</f>
        <v>44</v>
      </c>
    </row>
    <row r="157" spans="1:15">
      <c r="A157" s="2" t="s">
        <v>23</v>
      </c>
      <c r="B157" s="2" t="s">
        <v>90</v>
      </c>
      <c r="C157" s="2">
        <f>INDEX([1]case_info!$1:$1048576,MATCH([1]linelist!F157,[1]case_info!C:C,0),1)</f>
        <v>0</v>
      </c>
      <c r="D157" s="2">
        <v>574</v>
      </c>
      <c r="E157" s="2">
        <f>D157*0.05</f>
        <v>28.700000000000003</v>
      </c>
      <c r="F157" s="2" t="s">
        <v>25</v>
      </c>
      <c r="G157" s="2" t="s">
        <v>28</v>
      </c>
      <c r="H157" s="2">
        <v>2</v>
      </c>
      <c r="I157" s="2">
        <v>0</v>
      </c>
      <c r="J157" s="2">
        <v>0</v>
      </c>
      <c r="K157" s="7">
        <v>20</v>
      </c>
      <c r="L157" s="5">
        <f>VLOOKUP(B157,[1]chronics!A:B,2,FALSE)</f>
        <v>44640</v>
      </c>
      <c r="M157" s="5"/>
      <c r="N157" s="5">
        <v>44695</v>
      </c>
      <c r="O157" s="2">
        <f>N157-L157</f>
        <v>55</v>
      </c>
    </row>
    <row r="158" spans="1:15">
      <c r="A158" s="2" t="s">
        <v>23</v>
      </c>
      <c r="B158" s="2" t="s">
        <v>87</v>
      </c>
      <c r="C158" s="2">
        <f>INDEX([1]case_info!$1:$1048576,MATCH([1]linelist!F158,[1]case_info!C:C,0),1)</f>
        <v>0</v>
      </c>
      <c r="D158" s="2">
        <v>935</v>
      </c>
      <c r="E158" s="2">
        <f>0.05*D158</f>
        <v>46.75</v>
      </c>
      <c r="F158" s="2" t="s">
        <v>25</v>
      </c>
      <c r="G158" s="2" t="s">
        <v>28</v>
      </c>
      <c r="H158" s="2">
        <v>4</v>
      </c>
      <c r="I158" s="2">
        <v>0</v>
      </c>
      <c r="J158" s="2">
        <v>0</v>
      </c>
      <c r="K158" s="7">
        <v>10</v>
      </c>
      <c r="L158" s="5">
        <f>VLOOKUP(B158,[1]chronics!A:B,2,FALSE)</f>
        <v>44672</v>
      </c>
      <c r="M158" s="5"/>
      <c r="N158" s="5">
        <v>44776</v>
      </c>
      <c r="O158" s="2">
        <f>N158-L158</f>
        <v>104</v>
      </c>
    </row>
    <row r="159" spans="1:15">
      <c r="A159" s="2" t="s">
        <v>23</v>
      </c>
      <c r="B159" s="2" t="s">
        <v>91</v>
      </c>
      <c r="C159" s="2">
        <f>INDEX([1]case_info!$1:$1048576,MATCH([1]linelist!F159,[1]case_info!C:C,0),1)</f>
        <v>0</v>
      </c>
      <c r="D159" s="2">
        <v>6081</v>
      </c>
      <c r="E159" s="2">
        <f>D159*0.05</f>
        <v>304.05</v>
      </c>
      <c r="F159" s="2" t="s">
        <v>25</v>
      </c>
      <c r="G159" s="2" t="s">
        <v>28</v>
      </c>
      <c r="H159" s="2">
        <v>4</v>
      </c>
      <c r="I159" s="2">
        <v>0</v>
      </c>
      <c r="J159" s="2">
        <v>0</v>
      </c>
      <c r="K159" s="7">
        <v>21</v>
      </c>
      <c r="L159" s="2"/>
      <c r="M159" s="5">
        <v>44670</v>
      </c>
      <c r="N159" s="5">
        <v>44670</v>
      </c>
      <c r="O159" s="2">
        <f>N159-M159</f>
        <v>0</v>
      </c>
    </row>
    <row r="160" spans="1:15">
      <c r="A160" s="2" t="s">
        <v>23</v>
      </c>
      <c r="B160" s="2" t="s">
        <v>91</v>
      </c>
      <c r="C160" s="2">
        <f>INDEX([1]case_info!$1:$1048576,MATCH([1]linelist!F160,[1]case_info!C:C,0),1)</f>
        <v>0</v>
      </c>
      <c r="D160" s="2">
        <v>6218</v>
      </c>
      <c r="E160" s="2">
        <f>D160*0.05</f>
        <v>310.90000000000003</v>
      </c>
      <c r="F160" s="2" t="s">
        <v>25</v>
      </c>
      <c r="G160" s="2" t="s">
        <v>28</v>
      </c>
      <c r="H160" s="2">
        <v>1</v>
      </c>
      <c r="I160" s="2">
        <v>0</v>
      </c>
      <c r="J160" s="2">
        <v>0</v>
      </c>
      <c r="K160" s="7">
        <v>18</v>
      </c>
      <c r="L160" s="2"/>
      <c r="M160" s="5">
        <v>44670</v>
      </c>
      <c r="N160" s="5">
        <v>44675</v>
      </c>
      <c r="O160" s="2">
        <f>N160-M160</f>
        <v>5</v>
      </c>
    </row>
    <row r="161" spans="1:15">
      <c r="A161" s="2" t="s">
        <v>23</v>
      </c>
      <c r="B161" s="2" t="s">
        <v>91</v>
      </c>
      <c r="C161" s="2">
        <f>INDEX([1]case_info!$1:$1048576,MATCH([1]linelist!F161,[1]case_info!C:C,0),1)</f>
        <v>0</v>
      </c>
      <c r="D161" s="2">
        <v>8406</v>
      </c>
      <c r="E161" s="2">
        <f>D161*0.05</f>
        <v>420.3</v>
      </c>
      <c r="F161" s="2" t="s">
        <v>25</v>
      </c>
      <c r="G161" s="2" t="s">
        <v>28</v>
      </c>
      <c r="H161" s="2">
        <v>1</v>
      </c>
      <c r="I161" s="2">
        <v>0</v>
      </c>
      <c r="J161" s="2">
        <v>0</v>
      </c>
      <c r="K161" s="7">
        <v>24</v>
      </c>
      <c r="L161" s="2"/>
      <c r="M161" s="5">
        <v>44670</v>
      </c>
      <c r="N161" s="5">
        <v>44676</v>
      </c>
      <c r="O161" s="2">
        <f>N161-M161</f>
        <v>6</v>
      </c>
    </row>
    <row r="162" spans="1:15">
      <c r="A162" s="2" t="s">
        <v>23</v>
      </c>
      <c r="B162" s="2" t="s">
        <v>27</v>
      </c>
      <c r="C162" s="2">
        <f>INDEX([1]case_info!$1:$1048576,MATCH([1]linelist!F162,[1]case_info!C:C,0),1)</f>
        <v>0</v>
      </c>
      <c r="D162" s="2">
        <v>6057</v>
      </c>
      <c r="E162" s="2">
        <f>D162*0.05</f>
        <v>302.85000000000002</v>
      </c>
      <c r="F162" s="2" t="s">
        <v>25</v>
      </c>
      <c r="G162" s="2" t="s">
        <v>28</v>
      </c>
      <c r="H162" s="2">
        <v>1</v>
      </c>
      <c r="I162" s="2">
        <v>0</v>
      </c>
      <c r="J162" s="2">
        <v>0</v>
      </c>
      <c r="K162" s="7">
        <v>22</v>
      </c>
      <c r="L162" s="8"/>
      <c r="M162" s="5">
        <v>44587</v>
      </c>
      <c r="N162" s="5">
        <v>44659</v>
      </c>
      <c r="O162" s="2">
        <f>N162-M162</f>
        <v>72</v>
      </c>
    </row>
    <row r="163" spans="1:15">
      <c r="A163" s="2" t="s">
        <v>23</v>
      </c>
      <c r="B163" s="2" t="s">
        <v>90</v>
      </c>
      <c r="C163" s="2">
        <f>INDEX([1]case_info!$1:$1048576,MATCH([1]linelist!F163,[1]case_info!C:C,0),1)</f>
        <v>0</v>
      </c>
      <c r="D163" s="2">
        <v>5402</v>
      </c>
      <c r="E163" s="2">
        <f>D163*0.05</f>
        <v>270.10000000000002</v>
      </c>
      <c r="F163" s="2" t="s">
        <v>25</v>
      </c>
      <c r="G163" s="2" t="s">
        <v>28</v>
      </c>
      <c r="H163" s="2">
        <v>1</v>
      </c>
      <c r="I163" s="2">
        <v>0</v>
      </c>
      <c r="J163" s="2">
        <v>0</v>
      </c>
      <c r="K163" s="7">
        <v>16</v>
      </c>
      <c r="L163" s="5">
        <f>VLOOKUP(B163,[1]chronics!A:B,2,FALSE)</f>
        <v>44640</v>
      </c>
      <c r="M163" s="5"/>
      <c r="N163" s="5">
        <v>44640</v>
      </c>
      <c r="O163" s="2">
        <v>0</v>
      </c>
    </row>
    <row r="164" spans="1:15">
      <c r="A164" s="2" t="s">
        <v>23</v>
      </c>
      <c r="B164" s="2" t="s">
        <v>92</v>
      </c>
      <c r="C164" s="2"/>
      <c r="D164" s="2">
        <v>0</v>
      </c>
      <c r="E164" s="2">
        <f>D164*0.05</f>
        <v>0</v>
      </c>
      <c r="F164" s="2" t="s">
        <v>30</v>
      </c>
      <c r="G164" s="2"/>
      <c r="K164" s="7">
        <v>27</v>
      </c>
      <c r="L164" s="2"/>
      <c r="M164" s="5"/>
      <c r="N164" s="5">
        <v>43954</v>
      </c>
      <c r="O164" s="2"/>
    </row>
    <row r="165" spans="1:15">
      <c r="A165" s="2" t="s">
        <v>23</v>
      </c>
      <c r="B165" s="2" t="s">
        <v>92</v>
      </c>
      <c r="C165" s="2">
        <f>INDEX([1]case_info!$1:$1048576,MATCH([1]linelist!F165,[1]case_info!C:C,0),1)</f>
        <v>0</v>
      </c>
      <c r="D165" s="2">
        <v>6452</v>
      </c>
      <c r="E165" s="2">
        <f>D165*0.05</f>
        <v>322.60000000000002</v>
      </c>
      <c r="F165" s="2" t="s">
        <v>25</v>
      </c>
      <c r="G165" s="2" t="s">
        <v>93</v>
      </c>
      <c r="H165" s="2">
        <v>1</v>
      </c>
      <c r="I165" s="2">
        <v>0</v>
      </c>
      <c r="J165" s="2">
        <v>0</v>
      </c>
      <c r="K165" s="7">
        <v>23</v>
      </c>
      <c r="L165" s="2" t="s">
        <v>67</v>
      </c>
      <c r="M165" s="5">
        <v>44567</v>
      </c>
      <c r="N165" s="5">
        <v>44641</v>
      </c>
      <c r="O165" s="2">
        <f>N165-M165</f>
        <v>74</v>
      </c>
    </row>
    <row r="166" spans="1:15">
      <c r="A166" s="2" t="s">
        <v>23</v>
      </c>
      <c r="B166" s="2" t="s">
        <v>31</v>
      </c>
      <c r="C166" s="2">
        <f>INDEX([1]case_info!$1:$1048576,MATCH([1]linelist!F166,[1]case_info!C:C,0),1)</f>
        <v>0</v>
      </c>
      <c r="D166" s="2">
        <v>4720</v>
      </c>
      <c r="E166" s="2">
        <f>D166*0.05</f>
        <v>236</v>
      </c>
      <c r="F166" s="2" t="s">
        <v>25</v>
      </c>
      <c r="G166" s="2" t="s">
        <v>94</v>
      </c>
      <c r="H166" s="2">
        <v>1</v>
      </c>
      <c r="I166" s="2">
        <v>0</v>
      </c>
      <c r="J166" s="2">
        <v>0</v>
      </c>
      <c r="K166" s="7">
        <v>17</v>
      </c>
      <c r="L166" s="5">
        <f>VLOOKUP(B166,[1]chronics!A:B,2,FALSE)</f>
        <v>44531</v>
      </c>
      <c r="M166" s="5"/>
      <c r="N166" s="5">
        <v>44653</v>
      </c>
      <c r="O166" s="2">
        <f>N166-L166</f>
        <v>122</v>
      </c>
    </row>
    <row r="167" spans="1:15">
      <c r="A167" s="2" t="s">
        <v>23</v>
      </c>
      <c r="B167" s="2" t="s">
        <v>31</v>
      </c>
      <c r="C167" s="2">
        <f>INDEX([1]case_info!$1:$1048576,MATCH([1]linelist!F167,[1]case_info!C:C,0),1)</f>
        <v>0</v>
      </c>
      <c r="D167" s="2">
        <v>2369</v>
      </c>
      <c r="E167" s="2">
        <f>D167*0.05</f>
        <v>118.45</v>
      </c>
      <c r="F167" s="2" t="s">
        <v>25</v>
      </c>
      <c r="G167" s="2" t="s">
        <v>94</v>
      </c>
      <c r="H167" s="2">
        <v>4</v>
      </c>
      <c r="I167" s="2">
        <v>0</v>
      </c>
      <c r="J167" s="2">
        <v>0</v>
      </c>
      <c r="K167" s="7">
        <v>25</v>
      </c>
      <c r="L167" s="5">
        <f>VLOOKUP(B167,[1]chronics!A:B,2,FALSE)</f>
        <v>44531</v>
      </c>
      <c r="M167" s="5"/>
      <c r="N167" s="5">
        <v>44666</v>
      </c>
      <c r="O167" s="2">
        <f>N167-L167</f>
        <v>135</v>
      </c>
    </row>
    <row r="168" spans="1:15">
      <c r="A168" s="2" t="s">
        <v>23</v>
      </c>
      <c r="B168" s="2" t="s">
        <v>95</v>
      </c>
      <c r="C168" s="2">
        <f>INDEX([1]case_info!$1:$1048576,MATCH([1]linelist!F168,[1]case_info!C:C,0),1)</f>
        <v>0</v>
      </c>
      <c r="D168" s="2">
        <v>3761</v>
      </c>
      <c r="E168" s="2">
        <f>D168*0.05</f>
        <v>188.05</v>
      </c>
      <c r="F168" s="2" t="s">
        <v>25</v>
      </c>
      <c r="G168" s="2" t="s">
        <v>28</v>
      </c>
      <c r="H168" s="2">
        <v>1</v>
      </c>
      <c r="I168" s="2">
        <v>0</v>
      </c>
      <c r="J168" s="2">
        <v>0</v>
      </c>
      <c r="K168" s="7">
        <v>19</v>
      </c>
      <c r="L168" s="2"/>
      <c r="M168" s="5">
        <v>44647</v>
      </c>
      <c r="N168" s="5">
        <v>44686</v>
      </c>
      <c r="O168" s="2">
        <f>N168-M168</f>
        <v>39</v>
      </c>
    </row>
    <row r="169" spans="1:15">
      <c r="A169" s="2" t="s">
        <v>23</v>
      </c>
      <c r="B169" s="2" t="s">
        <v>90</v>
      </c>
      <c r="C169" s="2">
        <f>INDEX([1]case_info!$1:$1048576,MATCH([1]linelist!F169,[1]case_info!C:C,0),1)</f>
        <v>0</v>
      </c>
      <c r="D169" s="2">
        <v>1015</v>
      </c>
      <c r="E169" s="2">
        <f>D169*0.05</f>
        <v>50.75</v>
      </c>
      <c r="F169" s="2" t="s">
        <v>25</v>
      </c>
      <c r="G169" s="2" t="s">
        <v>28</v>
      </c>
      <c r="H169" s="2">
        <v>1</v>
      </c>
      <c r="I169" s="2">
        <v>0</v>
      </c>
      <c r="J169" s="2">
        <v>0</v>
      </c>
      <c r="K169" s="7">
        <v>22</v>
      </c>
      <c r="L169" s="5">
        <f>VLOOKUP(B169,[1]chronics!A:B,2,FALSE)</f>
        <v>44640</v>
      </c>
      <c r="M169" s="5"/>
      <c r="N169" s="5">
        <v>44664</v>
      </c>
      <c r="O169" s="2">
        <f>N169-L169</f>
        <v>24</v>
      </c>
    </row>
    <row r="170" spans="1:15">
      <c r="A170" s="2" t="s">
        <v>23</v>
      </c>
      <c r="B170" s="2" t="s">
        <v>92</v>
      </c>
      <c r="C170" s="2">
        <f>INDEX([1]case_info!$1:$1048576,MATCH([1]linelist!F170,[1]case_info!C:C,0),1)</f>
        <v>0</v>
      </c>
      <c r="D170" s="2">
        <v>1256</v>
      </c>
      <c r="E170" s="2">
        <f>D170*0.05</f>
        <v>62.800000000000004</v>
      </c>
      <c r="F170" s="2" t="s">
        <v>25</v>
      </c>
      <c r="G170" s="2" t="s">
        <v>93</v>
      </c>
      <c r="H170" s="2">
        <v>3</v>
      </c>
      <c r="I170" s="2">
        <v>0</v>
      </c>
      <c r="J170" s="2">
        <v>0</v>
      </c>
      <c r="K170" s="7">
        <v>20</v>
      </c>
      <c r="L170" s="2" t="s">
        <v>67</v>
      </c>
      <c r="M170" s="5">
        <v>44567</v>
      </c>
      <c r="N170" s="5">
        <v>44583</v>
      </c>
      <c r="O170" s="2">
        <f>N170-M170</f>
        <v>16</v>
      </c>
    </row>
    <row r="171" spans="1:15">
      <c r="A171" s="2" t="s">
        <v>23</v>
      </c>
      <c r="B171" s="2" t="s">
        <v>92</v>
      </c>
      <c r="C171" s="2">
        <f>INDEX([1]case_info!$1:$1048576,MATCH([1]linelist!F171,[1]case_info!C:C,0),1)</f>
        <v>0</v>
      </c>
      <c r="D171" s="2">
        <v>1259</v>
      </c>
      <c r="E171" s="2">
        <f>D171*0.05</f>
        <v>62.95</v>
      </c>
      <c r="F171" s="2" t="s">
        <v>25</v>
      </c>
      <c r="G171" s="2" t="s">
        <v>93</v>
      </c>
      <c r="H171" s="26">
        <v>3</v>
      </c>
      <c r="I171" s="26">
        <v>0</v>
      </c>
      <c r="J171" s="26">
        <v>0</v>
      </c>
      <c r="K171" s="7">
        <v>14</v>
      </c>
      <c r="L171" s="2" t="s">
        <v>67</v>
      </c>
      <c r="M171" s="5">
        <v>44567</v>
      </c>
      <c r="N171" s="5">
        <v>44591</v>
      </c>
      <c r="O171" s="2">
        <f>N171-M171</f>
        <v>24</v>
      </c>
    </row>
    <row r="172" spans="1:15">
      <c r="A172" s="2" t="s">
        <v>23</v>
      </c>
      <c r="B172" s="2" t="s">
        <v>92</v>
      </c>
      <c r="C172" s="2">
        <f>INDEX([1]case_info!$1:$1048576,MATCH([1]linelist!F172,[1]case_info!C:C,0),1)</f>
        <v>0</v>
      </c>
      <c r="D172" s="2">
        <v>3393</v>
      </c>
      <c r="E172" s="2">
        <f>D172*0.05</f>
        <v>169.65</v>
      </c>
      <c r="F172" s="2" t="s">
        <v>25</v>
      </c>
      <c r="G172" s="2" t="s">
        <v>93</v>
      </c>
      <c r="H172" s="2">
        <v>4</v>
      </c>
      <c r="I172" s="2">
        <v>0</v>
      </c>
      <c r="J172" s="2">
        <v>0</v>
      </c>
      <c r="K172" s="7">
        <v>22</v>
      </c>
      <c r="L172" s="2" t="s">
        <v>67</v>
      </c>
      <c r="M172" s="5">
        <v>44567</v>
      </c>
      <c r="N172" s="5">
        <v>44607</v>
      </c>
      <c r="O172" s="2">
        <f>N172-M172</f>
        <v>40</v>
      </c>
    </row>
    <row r="173" spans="1:15">
      <c r="A173" s="2" t="s">
        <v>23</v>
      </c>
      <c r="B173" s="2" t="s">
        <v>92</v>
      </c>
      <c r="C173" s="2">
        <f>INDEX([1]case_info!$1:$1048576,MATCH([1]linelist!F173,[1]case_info!C:C,0),1)</f>
        <v>0</v>
      </c>
      <c r="D173" s="2">
        <v>1653</v>
      </c>
      <c r="E173" s="2">
        <f>D173*0.05</f>
        <v>82.65</v>
      </c>
      <c r="F173" s="2" t="s">
        <v>25</v>
      </c>
      <c r="G173" s="2" t="s">
        <v>93</v>
      </c>
      <c r="H173" s="2">
        <v>2</v>
      </c>
      <c r="I173" s="2">
        <v>0</v>
      </c>
      <c r="J173" s="2">
        <v>0</v>
      </c>
      <c r="K173" s="7">
        <v>22</v>
      </c>
      <c r="L173" s="2" t="s">
        <v>67</v>
      </c>
      <c r="M173" s="5">
        <v>44567</v>
      </c>
      <c r="N173" s="5">
        <v>44610</v>
      </c>
      <c r="O173" s="2">
        <f>N173-M173</f>
        <v>43</v>
      </c>
    </row>
    <row r="174" spans="1:15">
      <c r="A174" s="2" t="s">
        <v>23</v>
      </c>
      <c r="B174" s="2" t="s">
        <v>31</v>
      </c>
      <c r="C174" s="2">
        <f>INDEX([1]case_info!$1:$1048576,MATCH([1]linelist!F174,[1]case_info!C:C,0),1)</f>
        <v>0</v>
      </c>
      <c r="D174" s="2">
        <v>788</v>
      </c>
      <c r="E174" s="2">
        <f>D174*0.05</f>
        <v>39.400000000000006</v>
      </c>
      <c r="F174" s="2" t="s">
        <v>25</v>
      </c>
      <c r="G174" s="2" t="s">
        <v>94</v>
      </c>
      <c r="H174" s="2">
        <v>1</v>
      </c>
      <c r="I174" s="2">
        <v>0</v>
      </c>
      <c r="J174" s="2">
        <v>1</v>
      </c>
      <c r="K174" s="7">
        <v>18</v>
      </c>
      <c r="L174" s="5">
        <f>VLOOKUP(B174,[1]chronics!A:B,2,FALSE)</f>
        <v>44531</v>
      </c>
      <c r="M174" s="5"/>
      <c r="N174" s="5">
        <v>44682</v>
      </c>
      <c r="O174" s="2">
        <f>N174-L174</f>
        <v>151</v>
      </c>
    </row>
    <row r="175" spans="1:15">
      <c r="A175" s="2" t="s">
        <v>23</v>
      </c>
      <c r="B175" s="2" t="s">
        <v>95</v>
      </c>
      <c r="C175" s="2">
        <f>INDEX([1]case_info!$1:$1048576,MATCH([1]linelist!F175,[1]case_info!C:C,0),1)</f>
        <v>0</v>
      </c>
      <c r="D175" s="2">
        <v>1989</v>
      </c>
      <c r="E175" s="2">
        <f>D175*0.05</f>
        <v>99.45</v>
      </c>
      <c r="F175" s="2" t="s">
        <v>25</v>
      </c>
      <c r="G175" s="2" t="s">
        <v>28</v>
      </c>
      <c r="H175" s="2">
        <v>2</v>
      </c>
      <c r="I175" s="2">
        <v>1</v>
      </c>
      <c r="J175" s="2">
        <v>0</v>
      </c>
      <c r="K175" s="7">
        <v>19</v>
      </c>
      <c r="L175" s="2"/>
      <c r="M175" s="5">
        <v>44647</v>
      </c>
      <c r="N175" s="5">
        <v>44681</v>
      </c>
      <c r="O175" s="2">
        <f>N175-M175</f>
        <v>34</v>
      </c>
    </row>
    <row r="176" spans="1:15">
      <c r="A176" s="2" t="s">
        <v>23</v>
      </c>
      <c r="B176" s="2" t="s">
        <v>87</v>
      </c>
      <c r="C176" s="2">
        <f>INDEX([1]case_info!$1:$1048576,MATCH([1]linelist!F176,[1]case_info!C:C,0),1)</f>
        <v>0</v>
      </c>
      <c r="D176" s="2">
        <v>1827</v>
      </c>
      <c r="E176" s="2">
        <f>0.05*D176</f>
        <v>91.350000000000009</v>
      </c>
      <c r="F176" s="2" t="s">
        <v>25</v>
      </c>
      <c r="G176" s="2" t="s">
        <v>28</v>
      </c>
      <c r="H176" s="2">
        <v>6</v>
      </c>
      <c r="I176" s="2">
        <v>0</v>
      </c>
      <c r="J176" s="2">
        <v>0</v>
      </c>
      <c r="K176" s="7">
        <v>16</v>
      </c>
      <c r="L176" s="5">
        <f>VLOOKUP(B176,[1]chronics!A:B,2,FALSE)</f>
        <v>44672</v>
      </c>
      <c r="M176" s="5"/>
      <c r="N176" s="27">
        <v>44767</v>
      </c>
      <c r="O176" s="2">
        <f>N176-L176</f>
        <v>95</v>
      </c>
    </row>
    <row r="177" spans="1:15">
      <c r="A177" s="2" t="s">
        <v>51</v>
      </c>
      <c r="B177" s="2"/>
      <c r="C177" s="2"/>
      <c r="D177" s="2">
        <v>2481</v>
      </c>
      <c r="E177" s="2">
        <f>0.05*D177</f>
        <v>124.05000000000001</v>
      </c>
      <c r="F177" s="2" t="s">
        <v>25</v>
      </c>
      <c r="G177" s="2" t="s">
        <v>80</v>
      </c>
      <c r="H177" s="2">
        <v>2</v>
      </c>
      <c r="I177" s="2">
        <v>0</v>
      </c>
      <c r="J177" s="2">
        <v>0</v>
      </c>
      <c r="K177" s="13">
        <v>21.5</v>
      </c>
      <c r="L177" s="5">
        <v>45226</v>
      </c>
      <c r="M177" s="5"/>
      <c r="N177" s="5">
        <v>45228</v>
      </c>
      <c r="O177" s="2">
        <f>N177-L177</f>
        <v>2</v>
      </c>
    </row>
    <row r="178" spans="1:15">
      <c r="A178" s="2" t="s">
        <v>51</v>
      </c>
      <c r="B178" s="2"/>
      <c r="C178" s="2"/>
      <c r="D178" s="2">
        <v>872</v>
      </c>
      <c r="E178" s="2">
        <f>0.05*D178</f>
        <v>43.6</v>
      </c>
      <c r="F178" s="2" t="s">
        <v>25</v>
      </c>
      <c r="G178" s="2" t="s">
        <v>37</v>
      </c>
      <c r="H178" s="2">
        <v>1</v>
      </c>
      <c r="I178" s="2">
        <v>0</v>
      </c>
      <c r="J178" s="2">
        <v>0</v>
      </c>
      <c r="K178" s="7">
        <v>22</v>
      </c>
      <c r="L178" s="28">
        <v>44154</v>
      </c>
      <c r="M178" s="5"/>
      <c r="N178" s="5">
        <v>44162</v>
      </c>
      <c r="O178" s="2">
        <f>N178-L178</f>
        <v>8</v>
      </c>
    </row>
    <row r="179" spans="1:15">
      <c r="A179" s="2" t="s">
        <v>23</v>
      </c>
      <c r="B179" s="2" t="s">
        <v>96</v>
      </c>
      <c r="C179" s="2"/>
      <c r="D179" s="2">
        <v>1</v>
      </c>
      <c r="E179" s="2"/>
      <c r="F179" s="2" t="s">
        <v>30</v>
      </c>
      <c r="G179" s="2"/>
      <c r="K179" s="7">
        <v>34</v>
      </c>
      <c r="L179" s="8">
        <v>45208</v>
      </c>
      <c r="M179" s="5"/>
      <c r="N179" s="5">
        <v>45211</v>
      </c>
      <c r="O179" s="9">
        <f>N179-L179</f>
        <v>3</v>
      </c>
    </row>
    <row r="180" spans="1:15">
      <c r="A180" s="2" t="s">
        <v>23</v>
      </c>
      <c r="B180" s="2" t="s">
        <v>89</v>
      </c>
      <c r="C180" s="2"/>
      <c r="D180" s="2">
        <v>0</v>
      </c>
      <c r="E180" s="2"/>
      <c r="F180" s="2" t="s">
        <v>30</v>
      </c>
      <c r="G180" s="2"/>
      <c r="K180" s="7">
        <v>26</v>
      </c>
      <c r="L180" s="5">
        <f>VLOOKUP(B180,[1]chronics!A:B,2,FALSE)</f>
        <v>44659</v>
      </c>
      <c r="M180" s="5"/>
      <c r="N180" s="5">
        <v>44717</v>
      </c>
      <c r="O180" s="2">
        <f>N180-L180</f>
        <v>58</v>
      </c>
    </row>
    <row r="181" spans="1:15">
      <c r="A181" s="2" t="s">
        <v>23</v>
      </c>
      <c r="B181" s="2" t="s">
        <v>96</v>
      </c>
      <c r="C181" s="2">
        <f>INDEX([1]case_info!$1:$1048576,MATCH([1]linelist!F181,[1]case_info!C:C,0),1)</f>
        <v>0</v>
      </c>
      <c r="D181" s="2">
        <v>240</v>
      </c>
      <c r="E181" s="2">
        <f>D181*0.05</f>
        <v>12</v>
      </c>
      <c r="F181" s="2" t="s">
        <v>25</v>
      </c>
      <c r="G181" s="2" t="s">
        <v>97</v>
      </c>
      <c r="H181" s="9">
        <v>1</v>
      </c>
      <c r="I181" s="9">
        <v>0</v>
      </c>
      <c r="J181" s="9">
        <v>0</v>
      </c>
      <c r="K181" s="7">
        <v>24</v>
      </c>
      <c r="L181" s="8">
        <v>45208</v>
      </c>
      <c r="M181" s="5"/>
      <c r="N181" s="5">
        <v>45208</v>
      </c>
      <c r="O181" s="2">
        <f>N181-L181</f>
        <v>0</v>
      </c>
    </row>
    <row r="182" spans="1:15">
      <c r="A182" s="2" t="s">
        <v>23</v>
      </c>
      <c r="B182" s="2" t="s">
        <v>96</v>
      </c>
      <c r="C182" s="2">
        <f>INDEX([1]case_info!$1:$1048576,MATCH([1]linelist!F182,[1]case_info!C:C,0),1)</f>
        <v>0</v>
      </c>
      <c r="D182" s="2">
        <v>1211</v>
      </c>
      <c r="E182" s="2">
        <f>D182*0.05</f>
        <v>60.550000000000004</v>
      </c>
      <c r="F182" s="2" t="s">
        <v>25</v>
      </c>
      <c r="G182" s="2" t="s">
        <v>97</v>
      </c>
      <c r="H182" s="2">
        <v>2</v>
      </c>
      <c r="I182" s="2">
        <v>0</v>
      </c>
      <c r="J182" s="2">
        <v>0</v>
      </c>
      <c r="K182" s="7">
        <v>19</v>
      </c>
      <c r="L182" s="8">
        <v>45208</v>
      </c>
      <c r="M182" s="5"/>
      <c r="N182" s="5">
        <v>45211</v>
      </c>
      <c r="O182" s="2">
        <f>N182-L182</f>
        <v>3</v>
      </c>
    </row>
    <row r="183" spans="1:15">
      <c r="A183" s="2" t="s">
        <v>51</v>
      </c>
      <c r="B183" s="2"/>
      <c r="C183" s="2"/>
      <c r="D183" s="2">
        <v>326</v>
      </c>
      <c r="E183" s="2">
        <f>0.05*D183</f>
        <v>16.3</v>
      </c>
      <c r="F183" s="2" t="s">
        <v>25</v>
      </c>
      <c r="G183" s="2" t="s">
        <v>44</v>
      </c>
      <c r="H183" s="9">
        <v>1</v>
      </c>
      <c r="I183" s="9">
        <v>0</v>
      </c>
      <c r="J183" s="9">
        <v>0</v>
      </c>
      <c r="K183" s="7">
        <v>22</v>
      </c>
      <c r="L183" s="5"/>
      <c r="M183" s="5"/>
      <c r="N183" s="5">
        <v>44894</v>
      </c>
      <c r="O183" s="2" t="s">
        <v>53</v>
      </c>
    </row>
    <row r="184" spans="1:15">
      <c r="A184" s="2" t="s">
        <v>23</v>
      </c>
      <c r="B184" s="2" t="s">
        <v>98</v>
      </c>
      <c r="C184" s="2">
        <f>INDEX([1]case_info!$1:$1048576,MATCH([1]linelist!F184,[1]case_info!C:C,0),1)</f>
        <v>0</v>
      </c>
      <c r="D184" s="2">
        <v>1688</v>
      </c>
      <c r="E184" s="2">
        <f>D184*0.05</f>
        <v>84.4</v>
      </c>
      <c r="F184" s="2" t="s">
        <v>25</v>
      </c>
      <c r="G184" s="2" t="s">
        <v>99</v>
      </c>
      <c r="H184" s="2">
        <v>2</v>
      </c>
      <c r="I184" s="2">
        <v>0</v>
      </c>
      <c r="J184" s="2">
        <v>0</v>
      </c>
      <c r="K184" s="7">
        <v>12</v>
      </c>
      <c r="L184" s="2"/>
      <c r="M184" s="5">
        <v>45253</v>
      </c>
      <c r="N184" s="5">
        <v>45277</v>
      </c>
      <c r="O184" s="2">
        <f>N184-M184</f>
        <v>24</v>
      </c>
    </row>
    <row r="185" spans="1:15">
      <c r="A185" s="2" t="s">
        <v>23</v>
      </c>
      <c r="B185" s="2" t="s">
        <v>92</v>
      </c>
      <c r="C185" s="2">
        <f>INDEX([1]case_info!$1:$1048576,MATCH([1]linelist!F185,[1]case_info!C:C,0),1)</f>
        <v>0</v>
      </c>
      <c r="D185" s="2">
        <v>1777</v>
      </c>
      <c r="E185" s="2">
        <f>D185*0.05</f>
        <v>88.850000000000009</v>
      </c>
      <c r="F185" s="2" t="s">
        <v>25</v>
      </c>
      <c r="G185" s="2" t="s">
        <v>93</v>
      </c>
      <c r="H185" s="26">
        <v>3</v>
      </c>
      <c r="I185" s="26">
        <v>0</v>
      </c>
      <c r="J185" s="26">
        <v>0</v>
      </c>
      <c r="K185" s="7">
        <v>13</v>
      </c>
      <c r="L185" s="2" t="s">
        <v>67</v>
      </c>
      <c r="M185" s="5">
        <v>44567</v>
      </c>
      <c r="N185" s="5">
        <v>44597</v>
      </c>
      <c r="O185" s="2">
        <f>N185-M185</f>
        <v>30</v>
      </c>
    </row>
    <row r="186" spans="1:15">
      <c r="A186" s="2" t="s">
        <v>23</v>
      </c>
      <c r="B186" s="2" t="s">
        <v>92</v>
      </c>
      <c r="C186" s="2">
        <f>INDEX([1]case_info!$1:$1048576,MATCH([1]linelist!F186,[1]case_info!C:C,0),1)</f>
        <v>0</v>
      </c>
      <c r="D186" s="2">
        <v>791</v>
      </c>
      <c r="E186" s="2">
        <f>D186*0.05</f>
        <v>39.550000000000004</v>
      </c>
      <c r="F186" s="2" t="s">
        <v>25</v>
      </c>
      <c r="G186" s="2" t="s">
        <v>93</v>
      </c>
      <c r="H186" s="2">
        <v>2</v>
      </c>
      <c r="I186" s="2">
        <v>0</v>
      </c>
      <c r="J186" s="2">
        <v>0</v>
      </c>
      <c r="K186" s="7">
        <v>20</v>
      </c>
      <c r="L186" s="2" t="s">
        <v>67</v>
      </c>
      <c r="M186" s="5">
        <v>44567</v>
      </c>
      <c r="N186" s="5">
        <v>44612</v>
      </c>
      <c r="O186" s="2">
        <f>N186-M186</f>
        <v>45</v>
      </c>
    </row>
    <row r="187" spans="1:15">
      <c r="A187" s="2" t="s">
        <v>23</v>
      </c>
      <c r="B187" s="2" t="s">
        <v>87</v>
      </c>
      <c r="C187" s="2">
        <f>INDEX([1]case_info!$1:$1048576,MATCH([1]linelist!F187,[1]case_info!C:C,0),1)</f>
        <v>0</v>
      </c>
      <c r="D187" s="2">
        <v>313</v>
      </c>
      <c r="E187" s="2">
        <f>0.05*D187</f>
        <v>15.65</v>
      </c>
      <c r="F187" s="2" t="s">
        <v>25</v>
      </c>
      <c r="G187" s="2" t="s">
        <v>28</v>
      </c>
      <c r="H187" s="2">
        <v>1</v>
      </c>
      <c r="I187" s="2">
        <v>0</v>
      </c>
      <c r="J187" s="2">
        <v>0</v>
      </c>
      <c r="K187" s="7">
        <v>27</v>
      </c>
      <c r="L187" s="5">
        <f>VLOOKUP(B187,[1]chronics!A:B,2,FALSE)</f>
        <v>44672</v>
      </c>
      <c r="M187" s="5"/>
      <c r="N187" s="5">
        <v>44752</v>
      </c>
      <c r="O187" s="2">
        <f>N187-L187</f>
        <v>80</v>
      </c>
    </row>
    <row r="188" spans="1:15">
      <c r="A188" s="2" t="s">
        <v>23</v>
      </c>
      <c r="B188" s="2" t="s">
        <v>87</v>
      </c>
      <c r="C188" s="2">
        <f>INDEX([1]case_info!$1:$1048576,MATCH([1]linelist!F188,[1]case_info!C:C,0),1)</f>
        <v>0</v>
      </c>
      <c r="D188" s="2">
        <v>1516</v>
      </c>
      <c r="E188" s="2">
        <f>0.05*D188</f>
        <v>75.8</v>
      </c>
      <c r="F188" s="2" t="s">
        <v>25</v>
      </c>
      <c r="G188" s="2" t="s">
        <v>28</v>
      </c>
      <c r="H188" s="2">
        <v>1</v>
      </c>
      <c r="I188" s="2">
        <v>0</v>
      </c>
      <c r="J188" s="2">
        <v>0</v>
      </c>
      <c r="K188" s="7">
        <v>23</v>
      </c>
      <c r="L188" s="5">
        <f>VLOOKUP(B188,[1]chronics!A:B,2,FALSE)</f>
        <v>44672</v>
      </c>
      <c r="M188" s="5"/>
      <c r="N188" s="5">
        <v>44753</v>
      </c>
      <c r="O188" s="2">
        <f>N188-L188</f>
        <v>81</v>
      </c>
    </row>
    <row r="189" spans="1:15">
      <c r="A189" s="2" t="s">
        <v>51</v>
      </c>
      <c r="B189" s="2"/>
      <c r="C189" s="2"/>
      <c r="D189" s="2">
        <v>1325</v>
      </c>
      <c r="E189" s="2">
        <f>0.05*D189</f>
        <v>66.25</v>
      </c>
      <c r="F189" s="2" t="s">
        <v>25</v>
      </c>
      <c r="G189" s="2" t="s">
        <v>100</v>
      </c>
      <c r="H189" s="9">
        <v>1</v>
      </c>
      <c r="I189" s="9">
        <v>0</v>
      </c>
      <c r="J189" s="9">
        <v>0</v>
      </c>
      <c r="K189" s="29">
        <v>23</v>
      </c>
      <c r="L189" s="5">
        <v>45008</v>
      </c>
      <c r="M189" s="5"/>
      <c r="N189" s="5">
        <v>45008</v>
      </c>
      <c r="O189" s="2">
        <f>N189-L189</f>
        <v>0</v>
      </c>
    </row>
    <row r="190" spans="1:15">
      <c r="A190" s="2" t="s">
        <v>51</v>
      </c>
      <c r="B190" s="2"/>
      <c r="C190" s="2"/>
      <c r="D190" s="2">
        <v>417</v>
      </c>
      <c r="E190" s="2">
        <f>0.05*D190</f>
        <v>20.85</v>
      </c>
      <c r="F190" s="2" t="s">
        <v>25</v>
      </c>
      <c r="G190" s="2" t="s">
        <v>68</v>
      </c>
      <c r="H190" s="9">
        <v>2</v>
      </c>
      <c r="I190" s="9">
        <v>0</v>
      </c>
      <c r="J190" s="9">
        <v>0</v>
      </c>
      <c r="K190" s="7">
        <v>23</v>
      </c>
      <c r="L190" s="2"/>
      <c r="M190" s="5">
        <v>44871</v>
      </c>
      <c r="N190" s="5">
        <v>44875</v>
      </c>
      <c r="O190" s="2">
        <f>N190-M190</f>
        <v>4</v>
      </c>
    </row>
    <row r="191" spans="1:15">
      <c r="A191" s="2" t="s">
        <v>51</v>
      </c>
      <c r="B191" s="2"/>
      <c r="C191" s="2"/>
      <c r="D191" s="2">
        <v>973</v>
      </c>
      <c r="E191" s="2">
        <f>0.05*D191</f>
        <v>48.650000000000006</v>
      </c>
      <c r="F191" s="2" t="s">
        <v>25</v>
      </c>
      <c r="G191" s="2" t="s">
        <v>68</v>
      </c>
      <c r="H191" s="9">
        <v>2</v>
      </c>
      <c r="I191" s="9">
        <v>3</v>
      </c>
      <c r="J191" s="9">
        <v>0</v>
      </c>
      <c r="K191" s="7">
        <v>23</v>
      </c>
      <c r="L191" s="2" t="s">
        <v>53</v>
      </c>
      <c r="M191" s="5">
        <v>44871</v>
      </c>
      <c r="N191" s="5">
        <v>44875</v>
      </c>
      <c r="O191" s="2">
        <f>N191-M191</f>
        <v>4</v>
      </c>
    </row>
    <row r="192" spans="1:15">
      <c r="A192" s="2" t="s">
        <v>23</v>
      </c>
      <c r="B192" s="2" t="s">
        <v>96</v>
      </c>
      <c r="C192" s="2"/>
      <c r="D192" s="2">
        <v>0</v>
      </c>
      <c r="E192" s="2">
        <f>D192*0.05</f>
        <v>0</v>
      </c>
      <c r="F192" s="2" t="s">
        <v>30</v>
      </c>
      <c r="G192" s="2"/>
      <c r="K192" s="7">
        <v>21</v>
      </c>
      <c r="L192" s="8">
        <v>45208</v>
      </c>
      <c r="M192" s="5"/>
      <c r="N192" s="5">
        <v>45237</v>
      </c>
      <c r="O192" s="2">
        <f>N192-L192</f>
        <v>29</v>
      </c>
    </row>
    <row r="193" spans="1:15">
      <c r="A193" s="2" t="s">
        <v>23</v>
      </c>
      <c r="B193" s="2" t="s">
        <v>96</v>
      </c>
      <c r="C193" s="2"/>
      <c r="D193" s="2" t="s">
        <v>57</v>
      </c>
      <c r="E193" s="2"/>
      <c r="F193" s="2" t="b">
        <v>0</v>
      </c>
      <c r="G193" s="2"/>
      <c r="K193" s="7">
        <v>29</v>
      </c>
      <c r="L193" s="8">
        <v>45208</v>
      </c>
      <c r="M193" s="5"/>
      <c r="N193" s="5">
        <v>45248</v>
      </c>
      <c r="O193" s="2">
        <f>N193-L193</f>
        <v>40</v>
      </c>
    </row>
    <row r="194" spans="1:15">
      <c r="A194" s="2" t="s">
        <v>23</v>
      </c>
      <c r="B194" s="2" t="s">
        <v>96</v>
      </c>
      <c r="C194" s="2">
        <f>INDEX([1]case_info!$1:$1048576,MATCH([1]linelist!F194,[1]case_info!C:C,0),1)</f>
        <v>0</v>
      </c>
      <c r="D194" s="2">
        <v>1592</v>
      </c>
      <c r="E194" s="2">
        <f>D194*0.05</f>
        <v>79.600000000000009</v>
      </c>
      <c r="F194" s="2" t="s">
        <v>25</v>
      </c>
      <c r="G194" s="2" t="s">
        <v>97</v>
      </c>
      <c r="H194" s="2">
        <v>4</v>
      </c>
      <c r="I194" s="2">
        <v>0</v>
      </c>
      <c r="J194" s="2">
        <v>0</v>
      </c>
      <c r="K194" s="7">
        <v>14</v>
      </c>
      <c r="L194" s="8">
        <v>45208</v>
      </c>
      <c r="M194" s="5"/>
      <c r="N194" s="5">
        <v>45218</v>
      </c>
      <c r="O194" s="2">
        <f>N194-L194</f>
        <v>10</v>
      </c>
    </row>
    <row r="195" spans="1:15">
      <c r="A195" s="2" t="s">
        <v>23</v>
      </c>
      <c r="B195" s="2" t="s">
        <v>96</v>
      </c>
      <c r="C195" s="2">
        <f>INDEX([1]case_info!$1:$1048576,MATCH([1]linelist!F195,[1]case_info!C:C,0),1)</f>
        <v>0</v>
      </c>
      <c r="D195" s="2">
        <v>383</v>
      </c>
      <c r="E195" s="2">
        <f>D195*0.05</f>
        <v>19.150000000000002</v>
      </c>
      <c r="F195" s="2" t="s">
        <v>25</v>
      </c>
      <c r="G195" s="2" t="s">
        <v>97</v>
      </c>
      <c r="H195" s="2">
        <v>2</v>
      </c>
      <c r="I195" s="2">
        <v>0</v>
      </c>
      <c r="J195" s="2">
        <v>0</v>
      </c>
      <c r="K195" s="7">
        <v>21</v>
      </c>
      <c r="L195" s="8">
        <v>45208</v>
      </c>
      <c r="M195" s="5"/>
      <c r="N195" s="5">
        <v>45229</v>
      </c>
      <c r="O195" s="2">
        <f>N195-L195</f>
        <v>21</v>
      </c>
    </row>
    <row r="196" spans="1:15">
      <c r="A196" s="2" t="s">
        <v>23</v>
      </c>
      <c r="B196" s="2" t="s">
        <v>98</v>
      </c>
      <c r="C196" s="2">
        <f>INDEX([1]case_info!$1:$1048576,MATCH([1]linelist!F196,[1]case_info!C:C,0),1)</f>
        <v>0</v>
      </c>
      <c r="D196" s="2">
        <v>772</v>
      </c>
      <c r="E196" s="2">
        <f>D196*0.05</f>
        <v>38.6</v>
      </c>
      <c r="F196" s="2" t="s">
        <v>25</v>
      </c>
      <c r="G196" s="2" t="s">
        <v>99</v>
      </c>
      <c r="H196" s="2">
        <v>1</v>
      </c>
      <c r="I196" s="2">
        <v>0</v>
      </c>
      <c r="J196" s="2">
        <v>0</v>
      </c>
      <c r="K196" s="7">
        <v>14</v>
      </c>
      <c r="L196" s="2"/>
      <c r="M196" s="5">
        <v>45253</v>
      </c>
      <c r="N196" s="5">
        <v>45253</v>
      </c>
      <c r="O196" s="2">
        <f>N196-M196</f>
        <v>0</v>
      </c>
    </row>
    <row r="197" spans="1:15">
      <c r="A197" s="2" t="s">
        <v>23</v>
      </c>
      <c r="B197" s="2" t="s">
        <v>98</v>
      </c>
      <c r="C197" s="2">
        <f>INDEX([1]case_info!$1:$1048576,MATCH([1]linelist!F197,[1]case_info!C:C,0),1)</f>
        <v>0</v>
      </c>
      <c r="D197" s="2">
        <v>1568</v>
      </c>
      <c r="E197" s="2">
        <f>D197*0.05</f>
        <v>78.400000000000006</v>
      </c>
      <c r="F197" s="2" t="s">
        <v>25</v>
      </c>
      <c r="G197" s="2" t="s">
        <v>99</v>
      </c>
      <c r="H197" s="2">
        <v>1</v>
      </c>
      <c r="I197" s="2">
        <v>0</v>
      </c>
      <c r="J197" s="2">
        <v>0</v>
      </c>
      <c r="K197" s="7">
        <v>17</v>
      </c>
      <c r="L197" s="2"/>
      <c r="M197" s="5">
        <v>45253</v>
      </c>
      <c r="N197" s="5">
        <v>45261</v>
      </c>
      <c r="O197" s="2">
        <v>8</v>
      </c>
    </row>
    <row r="198" spans="1:15">
      <c r="A198" s="2" t="s">
        <v>23</v>
      </c>
      <c r="B198" s="2" t="s">
        <v>98</v>
      </c>
      <c r="C198" s="2">
        <f>INDEX([1]case_info!$1:$1048576,MATCH([1]linelist!F198,[1]case_info!C:C,0),1)</f>
        <v>0</v>
      </c>
      <c r="D198" s="2">
        <v>748</v>
      </c>
      <c r="E198" s="2">
        <f>D198*0.05</f>
        <v>37.4</v>
      </c>
      <c r="F198" s="2" t="s">
        <v>25</v>
      </c>
      <c r="G198" s="2" t="s">
        <v>99</v>
      </c>
      <c r="H198" s="2">
        <v>2</v>
      </c>
      <c r="I198" s="2">
        <v>0</v>
      </c>
      <c r="J198" s="2">
        <v>0</v>
      </c>
      <c r="K198" s="7">
        <v>13</v>
      </c>
      <c r="L198" s="2"/>
      <c r="M198" s="5">
        <v>45253</v>
      </c>
      <c r="N198" s="5">
        <v>45275</v>
      </c>
      <c r="O198" s="2">
        <f>N198-M198</f>
        <v>22</v>
      </c>
    </row>
    <row r="199" spans="1:15">
      <c r="A199" s="2" t="s">
        <v>23</v>
      </c>
      <c r="B199" s="2" t="s">
        <v>98</v>
      </c>
      <c r="C199" s="2">
        <f>INDEX([1]case_info!$1:$1048576,MATCH([1]linelist!F199,[1]case_info!C:C,0),1)</f>
        <v>0</v>
      </c>
      <c r="D199" s="2">
        <v>421</v>
      </c>
      <c r="E199" s="2">
        <f>D199*0.05</f>
        <v>21.05</v>
      </c>
      <c r="F199" s="2" t="s">
        <v>25</v>
      </c>
      <c r="G199" s="2" t="s">
        <v>99</v>
      </c>
      <c r="H199" s="2">
        <v>2</v>
      </c>
      <c r="I199" s="2">
        <v>0</v>
      </c>
      <c r="J199" s="2">
        <v>0</v>
      </c>
      <c r="K199" s="7">
        <v>13</v>
      </c>
      <c r="L199" s="2"/>
      <c r="M199" s="5">
        <v>45253</v>
      </c>
      <c r="N199" s="5">
        <v>45276</v>
      </c>
      <c r="O199" s="2">
        <f>N199-M199</f>
        <v>23</v>
      </c>
    </row>
    <row r="200" spans="1:15">
      <c r="A200" s="2" t="s">
        <v>23</v>
      </c>
      <c r="B200" s="2" t="s">
        <v>87</v>
      </c>
      <c r="C200" s="2"/>
      <c r="D200" s="2">
        <v>0</v>
      </c>
      <c r="E200" s="2">
        <f>D200*0.05</f>
        <v>0</v>
      </c>
      <c r="F200" s="2" t="s">
        <v>30</v>
      </c>
      <c r="G200" s="2"/>
      <c r="K200" s="20">
        <v>24</v>
      </c>
      <c r="L200" s="5">
        <f>VLOOKUP(B200,[1]chronics!A:B,2,FALSE)</f>
        <v>44672</v>
      </c>
      <c r="M200" s="5"/>
      <c r="N200" s="5">
        <v>44761</v>
      </c>
      <c r="O200" s="9">
        <f>N200-L200</f>
        <v>89</v>
      </c>
    </row>
    <row r="201" spans="1:15">
      <c r="A201" s="2" t="s">
        <v>23</v>
      </c>
      <c r="B201" s="2" t="s">
        <v>24</v>
      </c>
      <c r="C201" s="2">
        <f>INDEX([1]case_info!$1:$1048576,MATCH([1]linelist!F201,[1]case_info!C:C,0),1)</f>
        <v>0</v>
      </c>
      <c r="D201" s="2">
        <v>11254</v>
      </c>
      <c r="E201" s="2">
        <f>D201*0.05</f>
        <v>562.70000000000005</v>
      </c>
      <c r="F201" s="2" t="s">
        <v>25</v>
      </c>
      <c r="G201" s="2" t="s">
        <v>26</v>
      </c>
      <c r="H201" s="2">
        <v>2</v>
      </c>
      <c r="I201" s="2">
        <v>0</v>
      </c>
      <c r="J201" s="2">
        <v>0</v>
      </c>
      <c r="K201" s="7">
        <v>23</v>
      </c>
      <c r="L201" s="5">
        <v>43938</v>
      </c>
      <c r="M201" s="5"/>
      <c r="N201" s="5">
        <v>44015</v>
      </c>
      <c r="O201" s="2">
        <f>N201-L201</f>
        <v>77</v>
      </c>
    </row>
    <row r="202" spans="1:15">
      <c r="A202" s="2" t="s">
        <v>23</v>
      </c>
      <c r="B202" s="2" t="s">
        <v>24</v>
      </c>
      <c r="C202" s="2">
        <f>INDEX([1]case_info!$1:$1048576,MATCH([1]linelist!F202,[1]case_info!C:C,0),1)</f>
        <v>0</v>
      </c>
      <c r="D202" s="2">
        <v>1993</v>
      </c>
      <c r="E202" s="2">
        <f>D202*0.05</f>
        <v>99.65</v>
      </c>
      <c r="F202" s="2" t="s">
        <v>25</v>
      </c>
      <c r="G202" s="2" t="s">
        <v>26</v>
      </c>
      <c r="H202" s="2">
        <v>5</v>
      </c>
      <c r="I202" s="2">
        <v>0</v>
      </c>
      <c r="J202" s="2">
        <v>1</v>
      </c>
      <c r="K202" s="7">
        <v>20</v>
      </c>
      <c r="L202" s="5">
        <v>43938</v>
      </c>
      <c r="M202" s="5"/>
      <c r="N202" s="5">
        <v>44211</v>
      </c>
      <c r="O202" s="2">
        <f>N202-L202</f>
        <v>273</v>
      </c>
    </row>
    <row r="203" spans="1:15">
      <c r="A203" s="2" t="s">
        <v>23</v>
      </c>
      <c r="B203" s="2" t="s">
        <v>24</v>
      </c>
      <c r="C203" s="2">
        <f>INDEX([1]case_info!$1:$1048576,MATCH([1]linelist!F203,[1]case_info!C:C,0),1)</f>
        <v>0</v>
      </c>
      <c r="D203" s="2">
        <v>7074</v>
      </c>
      <c r="E203" s="2">
        <f>D203*0.05</f>
        <v>353.70000000000005</v>
      </c>
      <c r="F203" s="2" t="s">
        <v>25</v>
      </c>
      <c r="G203" s="2" t="s">
        <v>26</v>
      </c>
      <c r="H203" s="2">
        <v>1</v>
      </c>
      <c r="I203" s="2">
        <v>0</v>
      </c>
      <c r="J203" s="2">
        <v>0</v>
      </c>
      <c r="K203" s="7">
        <v>24</v>
      </c>
      <c r="L203" s="5">
        <v>43938</v>
      </c>
      <c r="M203" s="5"/>
      <c r="N203" s="5">
        <v>44216</v>
      </c>
      <c r="O203" s="2">
        <f>N203-L203</f>
        <v>278</v>
      </c>
    </row>
    <row r="204" spans="1:15">
      <c r="A204" s="2" t="s">
        <v>23</v>
      </c>
      <c r="B204" s="2" t="s">
        <v>24</v>
      </c>
      <c r="C204" s="2">
        <f>INDEX([1]case_info!$1:$1048576,MATCH([1]linelist!F204,[1]case_info!C:C,0),1)</f>
        <v>0</v>
      </c>
      <c r="D204" s="2">
        <v>11028</v>
      </c>
      <c r="E204" s="2">
        <f>D204*0.05</f>
        <v>551.4</v>
      </c>
      <c r="F204" s="2" t="s">
        <v>25</v>
      </c>
      <c r="G204" s="2" t="s">
        <v>26</v>
      </c>
      <c r="H204" s="2">
        <v>1</v>
      </c>
      <c r="I204" s="2">
        <v>0</v>
      </c>
      <c r="J204" s="2">
        <v>0</v>
      </c>
      <c r="K204" s="7">
        <v>26</v>
      </c>
      <c r="L204" s="5">
        <v>43938</v>
      </c>
      <c r="M204" s="5"/>
      <c r="N204" s="5">
        <v>44251</v>
      </c>
      <c r="O204" s="2">
        <f>N204-L204</f>
        <v>313</v>
      </c>
    </row>
    <row r="205" spans="1:15">
      <c r="A205" s="2" t="s">
        <v>23</v>
      </c>
      <c r="B205" s="2" t="s">
        <v>24</v>
      </c>
      <c r="C205" s="2">
        <f>INDEX([1]case_info!$1:$1048576,MATCH([1]linelist!F205,[1]case_info!C:C,0),1)</f>
        <v>0</v>
      </c>
      <c r="D205" s="2">
        <v>5474</v>
      </c>
      <c r="E205" s="2">
        <f>D205*0.05</f>
        <v>273.7</v>
      </c>
      <c r="F205" s="2" t="s">
        <v>25</v>
      </c>
      <c r="G205" s="2" t="s">
        <v>26</v>
      </c>
      <c r="H205" s="2">
        <v>4</v>
      </c>
      <c r="I205" s="2">
        <v>2</v>
      </c>
      <c r="J205" s="2">
        <v>1</v>
      </c>
      <c r="K205" s="7">
        <v>20</v>
      </c>
      <c r="L205" s="5">
        <v>43938</v>
      </c>
      <c r="M205" s="5"/>
      <c r="N205" s="5">
        <v>44409</v>
      </c>
      <c r="O205" s="2">
        <f>N205-L205</f>
        <v>471</v>
      </c>
    </row>
    <row r="206" spans="1:15">
      <c r="A206" s="2" t="s">
        <v>23</v>
      </c>
      <c r="B206" s="2" t="s">
        <v>24</v>
      </c>
      <c r="C206" s="2">
        <f>INDEX([1]case_info!$1:$1048576,MATCH([1]linelist!F206,[1]case_info!C:C,0),1)</f>
        <v>0</v>
      </c>
      <c r="D206" s="2">
        <v>4668</v>
      </c>
      <c r="E206" s="2">
        <f>D206*0.05</f>
        <v>233.4</v>
      </c>
      <c r="F206" s="2" t="s">
        <v>25</v>
      </c>
      <c r="G206" s="2" t="s">
        <v>26</v>
      </c>
      <c r="H206" s="2">
        <v>3</v>
      </c>
      <c r="I206" s="2">
        <v>0</v>
      </c>
      <c r="J206" s="2">
        <v>0</v>
      </c>
      <c r="K206" s="7">
        <v>18</v>
      </c>
      <c r="L206" s="5">
        <v>43938</v>
      </c>
      <c r="M206" s="5"/>
      <c r="N206" s="5">
        <v>44429</v>
      </c>
      <c r="O206" s="2">
        <f>N206-L206</f>
        <v>491</v>
      </c>
    </row>
    <row r="207" spans="1:15">
      <c r="A207" s="2" t="s">
        <v>23</v>
      </c>
      <c r="B207" s="2" t="s">
        <v>24</v>
      </c>
      <c r="C207" s="2">
        <f>INDEX([1]case_info!$1:$1048576,MATCH([1]linelist!F207,[1]case_info!C:C,0),1)</f>
        <v>0</v>
      </c>
      <c r="D207" s="2">
        <v>11099</v>
      </c>
      <c r="E207" s="2">
        <f>D207*0.05</f>
        <v>554.95000000000005</v>
      </c>
      <c r="F207" s="2" t="s">
        <v>25</v>
      </c>
      <c r="G207" s="2" t="s">
        <v>26</v>
      </c>
      <c r="H207" s="2">
        <v>1</v>
      </c>
      <c r="I207" s="2">
        <v>0</v>
      </c>
      <c r="J207" s="2">
        <v>0</v>
      </c>
      <c r="K207" s="7">
        <v>17</v>
      </c>
      <c r="L207" s="5">
        <v>43938</v>
      </c>
      <c r="M207" s="5"/>
      <c r="N207" s="5">
        <v>44436</v>
      </c>
      <c r="O207" s="2">
        <f>N207-L207</f>
        <v>498</v>
      </c>
    </row>
    <row r="208" spans="1:15">
      <c r="A208" s="2" t="s">
        <v>23</v>
      </c>
      <c r="B208" s="2" t="s">
        <v>89</v>
      </c>
      <c r="C208" s="2">
        <f>INDEX([1]case_info!$1:$1048576,MATCH([1]linelist!F208,[1]case_info!C:C,0),1)</f>
        <v>0</v>
      </c>
      <c r="D208" s="2">
        <v>3068</v>
      </c>
      <c r="E208" s="2">
        <f>D208*0.05</f>
        <v>153.4</v>
      </c>
      <c r="F208" s="2" t="s">
        <v>25</v>
      </c>
      <c r="G208" s="2" t="s">
        <v>28</v>
      </c>
      <c r="H208" s="2">
        <v>1</v>
      </c>
      <c r="I208" s="2">
        <v>0</v>
      </c>
      <c r="J208" s="2">
        <v>0</v>
      </c>
      <c r="K208" s="7">
        <v>20</v>
      </c>
      <c r="L208" s="5">
        <f>VLOOKUP(B208,[1]chronics!A:B,2,FALSE)</f>
        <v>44659</v>
      </c>
      <c r="M208" s="5"/>
      <c r="N208" s="5">
        <v>44699</v>
      </c>
      <c r="O208" s="2">
        <f>N208-L208</f>
        <v>40</v>
      </c>
    </row>
    <row r="209" spans="1:15">
      <c r="A209" s="2" t="s">
        <v>23</v>
      </c>
      <c r="B209" s="2" t="s">
        <v>90</v>
      </c>
      <c r="C209" s="2">
        <f>INDEX([1]case_info!$1:$1048576,MATCH([1]linelist!F209,[1]case_info!C:C,0),1)</f>
        <v>0</v>
      </c>
      <c r="D209" s="2">
        <v>2863</v>
      </c>
      <c r="E209" s="2">
        <f>D209*0.05</f>
        <v>143.15</v>
      </c>
      <c r="F209" s="2" t="s">
        <v>25</v>
      </c>
      <c r="G209" s="2" t="s">
        <v>28</v>
      </c>
      <c r="H209" s="2">
        <v>1</v>
      </c>
      <c r="I209" s="2">
        <v>0</v>
      </c>
      <c r="J209" s="2">
        <v>0</v>
      </c>
      <c r="K209" s="7">
        <v>16</v>
      </c>
      <c r="L209" s="5">
        <f>VLOOKUP(B209,[1]chronics!A:B,2,FALSE)</f>
        <v>44640</v>
      </c>
      <c r="M209" s="5"/>
      <c r="N209" s="5">
        <v>44640</v>
      </c>
      <c r="O209" s="2">
        <v>1</v>
      </c>
    </row>
    <row r="210" spans="1:15">
      <c r="A210" s="2" t="s">
        <v>23</v>
      </c>
      <c r="B210" s="2" t="s">
        <v>90</v>
      </c>
      <c r="C210" s="2">
        <f>INDEX([1]case_info!$1:$1048576,MATCH([1]linelist!F210,[1]case_info!C:C,0),1)</f>
        <v>0</v>
      </c>
      <c r="D210" s="2">
        <v>4074</v>
      </c>
      <c r="E210" s="2">
        <f>D210*0.05</f>
        <v>203.70000000000002</v>
      </c>
      <c r="F210" s="2" t="s">
        <v>25</v>
      </c>
      <c r="G210" s="2" t="s">
        <v>28</v>
      </c>
      <c r="H210" s="2">
        <v>1</v>
      </c>
      <c r="I210" s="2">
        <v>0</v>
      </c>
      <c r="J210" s="2">
        <v>0</v>
      </c>
      <c r="K210" s="7">
        <v>21</v>
      </c>
      <c r="L210" s="5">
        <f>VLOOKUP(B210,[1]chronics!A:B,2,FALSE)</f>
        <v>44640</v>
      </c>
      <c r="M210" s="5"/>
      <c r="N210" s="5">
        <v>44641</v>
      </c>
      <c r="O210" s="2">
        <v>2</v>
      </c>
    </row>
    <row r="211" spans="1:15">
      <c r="A211" s="2" t="s">
        <v>23</v>
      </c>
      <c r="B211" s="2" t="s">
        <v>90</v>
      </c>
      <c r="C211" s="2">
        <f>INDEX([1]case_info!$1:$1048576,MATCH([1]linelist!F211,[1]case_info!C:C,0),1)</f>
        <v>0</v>
      </c>
      <c r="D211" s="2">
        <v>2509</v>
      </c>
      <c r="E211" s="2">
        <f>D211*0.05</f>
        <v>125.45</v>
      </c>
      <c r="F211" s="2" t="s">
        <v>25</v>
      </c>
      <c r="G211" s="2" t="s">
        <v>28</v>
      </c>
      <c r="H211" s="2">
        <v>1</v>
      </c>
      <c r="I211" s="2">
        <v>2</v>
      </c>
      <c r="J211" s="2">
        <v>0</v>
      </c>
      <c r="K211" s="7">
        <v>19</v>
      </c>
      <c r="L211" s="5">
        <f>VLOOKUP(B211,[1]chronics!A:B,2,FALSE)</f>
        <v>44640</v>
      </c>
      <c r="M211" s="5"/>
      <c r="N211" s="5">
        <v>44734</v>
      </c>
      <c r="O211" s="2">
        <f>N211-L211</f>
        <v>94</v>
      </c>
    </row>
    <row r="212" spans="1:15">
      <c r="A212" s="2" t="s">
        <v>23</v>
      </c>
      <c r="B212" s="2" t="s">
        <v>90</v>
      </c>
      <c r="C212" s="2">
        <f>INDEX([1]case_info!$1:$1048576,MATCH([1]linelist!F212,[1]case_info!C:C,0),1)</f>
        <v>0</v>
      </c>
      <c r="D212" s="2">
        <v>4610</v>
      </c>
      <c r="E212" s="2">
        <f>D212*0.05</f>
        <v>230.5</v>
      </c>
      <c r="F212" s="2" t="s">
        <v>25</v>
      </c>
      <c r="G212" s="2" t="s">
        <v>28</v>
      </c>
      <c r="H212" s="2">
        <v>2</v>
      </c>
      <c r="I212" s="2">
        <v>0</v>
      </c>
      <c r="J212" s="2">
        <v>0</v>
      </c>
      <c r="K212" s="7">
        <v>16</v>
      </c>
      <c r="L212" s="5">
        <f>VLOOKUP(B212,[1]chronics!A:B,2,FALSE)</f>
        <v>44640</v>
      </c>
      <c r="M212" s="5"/>
      <c r="N212" s="5">
        <v>44753</v>
      </c>
      <c r="O212" s="2">
        <f>N212-L212</f>
        <v>113</v>
      </c>
    </row>
    <row r="213" spans="1:15">
      <c r="A213" s="2" t="s">
        <v>23</v>
      </c>
      <c r="B213" s="2" t="s">
        <v>90</v>
      </c>
      <c r="C213" s="2">
        <f>INDEX([1]case_info!$1:$1048576,MATCH([1]linelist!F213,[1]case_info!C:C,0),1)</f>
        <v>0</v>
      </c>
      <c r="D213" s="2">
        <v>1656</v>
      </c>
      <c r="E213" s="2">
        <f>D213*0.05</f>
        <v>82.800000000000011</v>
      </c>
      <c r="F213" s="2" t="s">
        <v>25</v>
      </c>
      <c r="G213" s="2" t="s">
        <v>28</v>
      </c>
      <c r="H213" s="9">
        <v>3</v>
      </c>
      <c r="I213" s="9">
        <v>0</v>
      </c>
      <c r="J213" s="9">
        <v>0</v>
      </c>
      <c r="K213" s="7">
        <v>20</v>
      </c>
      <c r="L213" s="5">
        <f>VLOOKUP(B213,[1]chronics!A:B,2,FALSE)</f>
        <v>44640</v>
      </c>
      <c r="M213" s="5"/>
      <c r="N213" s="5">
        <v>44757</v>
      </c>
      <c r="O213" s="2">
        <f>N213-L213</f>
        <v>117</v>
      </c>
    </row>
    <row r="214" spans="1:15">
      <c r="A214" s="2" t="s">
        <v>23</v>
      </c>
      <c r="B214" s="2" t="s">
        <v>98</v>
      </c>
      <c r="C214" s="2">
        <f>INDEX([1]case_info!$1:$1048576,MATCH([1]linelist!F214,[1]case_info!C:C,0),1)</f>
        <v>0</v>
      </c>
      <c r="D214" s="2">
        <v>2670</v>
      </c>
      <c r="E214" s="2">
        <f>D214*0.05</f>
        <v>133.5</v>
      </c>
      <c r="F214" s="2" t="s">
        <v>25</v>
      </c>
      <c r="G214" s="2" t="s">
        <v>99</v>
      </c>
      <c r="H214" s="2">
        <v>1</v>
      </c>
      <c r="I214" s="2">
        <v>0</v>
      </c>
      <c r="J214" s="2">
        <v>0</v>
      </c>
      <c r="K214" s="7">
        <v>17</v>
      </c>
      <c r="L214" s="2"/>
      <c r="M214" s="5">
        <v>45253</v>
      </c>
      <c r="N214" s="5">
        <v>45281</v>
      </c>
      <c r="O214" s="2">
        <f>N214-M214</f>
        <v>28</v>
      </c>
    </row>
    <row r="215" spans="1:15">
      <c r="A215" s="2" t="s">
        <v>23</v>
      </c>
      <c r="B215" s="2" t="s">
        <v>98</v>
      </c>
      <c r="C215" s="2">
        <f>INDEX([1]case_info!$1:$1048576,MATCH([1]linelist!F215,[1]case_info!C:C,0),1)</f>
        <v>0</v>
      </c>
      <c r="D215" s="2">
        <v>3269</v>
      </c>
      <c r="E215" s="2">
        <f>D215*0.05</f>
        <v>163.45000000000002</v>
      </c>
      <c r="F215" s="2" t="s">
        <v>25</v>
      </c>
      <c r="G215" s="2" t="s">
        <v>99</v>
      </c>
      <c r="H215" s="2">
        <v>2</v>
      </c>
      <c r="I215" s="2">
        <v>1</v>
      </c>
      <c r="J215" s="2">
        <v>3</v>
      </c>
      <c r="K215" s="7">
        <v>19</v>
      </c>
      <c r="L215" s="2"/>
      <c r="M215" s="5">
        <v>45253</v>
      </c>
      <c r="N215" s="5">
        <v>45289</v>
      </c>
      <c r="O215" s="2">
        <f>N215-M215</f>
        <v>36</v>
      </c>
    </row>
    <row r="216" spans="1:15">
      <c r="A216" s="2" t="s">
        <v>23</v>
      </c>
      <c r="B216" s="2" t="s">
        <v>31</v>
      </c>
      <c r="C216" s="2"/>
      <c r="D216" s="2">
        <v>0</v>
      </c>
      <c r="E216" s="2">
        <f>D216*0.05</f>
        <v>0</v>
      </c>
      <c r="F216" s="2" t="s">
        <v>30</v>
      </c>
      <c r="G216" s="2"/>
      <c r="K216" s="7">
        <v>16</v>
      </c>
      <c r="L216" s="2"/>
      <c r="M216" s="5"/>
      <c r="N216" s="5">
        <v>44648</v>
      </c>
      <c r="O216" s="2"/>
    </row>
    <row r="217" spans="1:15">
      <c r="A217" s="2" t="s">
        <v>23</v>
      </c>
      <c r="B217" s="2" t="s">
        <v>31</v>
      </c>
      <c r="C217" s="2">
        <f>INDEX([1]case_info!$1:$1048576,MATCH([1]linelist!F217,[1]case_info!C:C,0),1)</f>
        <v>0</v>
      </c>
      <c r="D217" s="2">
        <v>2189</v>
      </c>
      <c r="E217" s="2">
        <f>D217*0.05</f>
        <v>109.45</v>
      </c>
      <c r="F217" s="2" t="s">
        <v>25</v>
      </c>
      <c r="G217" s="2" t="s">
        <v>33</v>
      </c>
      <c r="H217" s="2">
        <v>3</v>
      </c>
      <c r="I217" s="2">
        <v>0</v>
      </c>
      <c r="J217" s="2">
        <v>1</v>
      </c>
      <c r="K217" s="7">
        <v>10</v>
      </c>
      <c r="L217" s="5">
        <f>VLOOKUP(B217,[1]chronics!A:B,2,FALSE)</f>
        <v>44531</v>
      </c>
      <c r="M217" s="5"/>
      <c r="N217" s="5">
        <v>44673</v>
      </c>
      <c r="O217" s="2">
        <f>N217-L217</f>
        <v>142</v>
      </c>
    </row>
    <row r="218" spans="1:15">
      <c r="A218" s="2" t="s">
        <v>23</v>
      </c>
      <c r="B218" s="2" t="s">
        <v>31</v>
      </c>
      <c r="C218" s="2">
        <f>INDEX([1]case_info!$1:$1048576,MATCH([1]linelist!F218,[1]case_info!C:C,0),1)</f>
        <v>0</v>
      </c>
      <c r="D218" s="2">
        <v>2030</v>
      </c>
      <c r="E218" s="2">
        <f>D218*0.05</f>
        <v>101.5</v>
      </c>
      <c r="F218" s="2" t="s">
        <v>25</v>
      </c>
      <c r="G218" s="2" t="s">
        <v>32</v>
      </c>
      <c r="H218" s="2">
        <v>3</v>
      </c>
      <c r="I218" s="2">
        <v>0</v>
      </c>
      <c r="J218" s="2">
        <v>0</v>
      </c>
      <c r="K218" s="7">
        <v>17</v>
      </c>
      <c r="L218" s="5">
        <f>VLOOKUP(B218,[1]chronics!A:B,2,FALSE)</f>
        <v>44531</v>
      </c>
      <c r="M218" s="5"/>
      <c r="N218" s="5">
        <v>44690</v>
      </c>
      <c r="O218" s="2">
        <f>N218-L218</f>
        <v>159</v>
      </c>
    </row>
    <row r="219" spans="1:15">
      <c r="A219" s="2" t="s">
        <v>23</v>
      </c>
      <c r="B219" s="2" t="s">
        <v>31</v>
      </c>
      <c r="C219" s="2">
        <f>INDEX([1]case_info!$1:$1048576,MATCH([1]linelist!F219,[1]case_info!C:C,0),1)</f>
        <v>0</v>
      </c>
      <c r="D219" s="2">
        <v>2655</v>
      </c>
      <c r="E219" s="2">
        <f>D219*0.05</f>
        <v>132.75</v>
      </c>
      <c r="F219" s="2" t="s">
        <v>25</v>
      </c>
      <c r="G219" s="2" t="s">
        <v>32</v>
      </c>
      <c r="H219" s="2">
        <v>2</v>
      </c>
      <c r="I219" s="2">
        <v>0</v>
      </c>
      <c r="J219" s="2">
        <v>0</v>
      </c>
      <c r="K219" s="7">
        <v>20</v>
      </c>
      <c r="L219" s="5">
        <f>VLOOKUP(B219,[1]chronics!A:B,2,FALSE)</f>
        <v>44531</v>
      </c>
      <c r="M219" s="5"/>
      <c r="N219" s="5">
        <v>44701</v>
      </c>
      <c r="O219" s="2">
        <f>N219-L219</f>
        <v>170</v>
      </c>
    </row>
    <row r="220" spans="1:15">
      <c r="A220" s="2" t="s">
        <v>23</v>
      </c>
      <c r="B220" s="2" t="s">
        <v>31</v>
      </c>
      <c r="C220" s="2">
        <f>INDEX([1]case_info!$1:$1048576,MATCH([1]linelist!F220,[1]case_info!C:C,0),1)</f>
        <v>0</v>
      </c>
      <c r="D220" s="2">
        <v>1643</v>
      </c>
      <c r="E220" s="2">
        <f>D220*0.05</f>
        <v>82.15</v>
      </c>
      <c r="F220" s="2" t="s">
        <v>25</v>
      </c>
      <c r="G220" s="2" t="s">
        <v>32</v>
      </c>
      <c r="H220" s="2">
        <v>2</v>
      </c>
      <c r="I220" s="2">
        <v>0</v>
      </c>
      <c r="J220" s="2">
        <v>0</v>
      </c>
      <c r="K220" s="7">
        <v>21</v>
      </c>
      <c r="L220" s="5">
        <f>VLOOKUP(B220,[1]chronics!A:B,2,FALSE)</f>
        <v>44531</v>
      </c>
      <c r="M220" s="5"/>
      <c r="N220" s="5">
        <v>44730</v>
      </c>
      <c r="O220" s="2">
        <f>N220-L220</f>
        <v>199</v>
      </c>
    </row>
    <row r="223" spans="1:15">
      <c r="B223" s="2"/>
      <c r="C223" s="2"/>
      <c r="D223" s="2"/>
      <c r="E223" s="2"/>
      <c r="F223" s="2"/>
      <c r="G223" s="2"/>
      <c r="K223" s="7"/>
      <c r="L223" s="2"/>
      <c r="M223" s="5"/>
      <c r="N223" s="5"/>
      <c r="O223" s="2"/>
    </row>
    <row r="224" spans="1:15">
      <c r="B224" s="2"/>
      <c r="C224" s="2"/>
      <c r="D224" s="2"/>
      <c r="E224" s="2"/>
      <c r="F224" s="2"/>
      <c r="G224" s="2"/>
      <c r="K224" s="7"/>
      <c r="L224" s="2"/>
      <c r="M224" s="5"/>
      <c r="N224" s="5"/>
      <c r="O224" s="2"/>
    </row>
    <row r="225" spans="2:15">
      <c r="B225" s="2"/>
      <c r="C225" s="2"/>
      <c r="D225" s="2"/>
      <c r="E225" s="2"/>
      <c r="F225" s="2"/>
      <c r="G225" s="2"/>
      <c r="K225" s="7"/>
      <c r="L225" s="2"/>
      <c r="M225" s="5"/>
      <c r="N225" s="5"/>
      <c r="O225" s="2"/>
    </row>
    <row r="226" spans="2:15">
      <c r="B226" s="2"/>
      <c r="C226" s="2"/>
      <c r="D226" s="2"/>
      <c r="E226" s="2"/>
      <c r="F226" s="2"/>
      <c r="G226" s="2"/>
      <c r="K226" s="7"/>
      <c r="L226" s="2"/>
      <c r="M226" s="5"/>
      <c r="N226" s="5"/>
      <c r="O226" s="2"/>
    </row>
    <row r="227" spans="2:15">
      <c r="B227" s="2"/>
      <c r="C227" s="2"/>
      <c r="D227" s="2"/>
      <c r="E227" s="2"/>
      <c r="F227" s="2"/>
      <c r="G227" s="2"/>
      <c r="K227" s="7"/>
      <c r="L227" s="2"/>
      <c r="M227" s="5"/>
      <c r="N227" s="5"/>
      <c r="O227" s="2"/>
    </row>
    <row r="228" spans="2:15">
      <c r="B228" s="2"/>
      <c r="C228" s="2"/>
      <c r="D228" s="2"/>
      <c r="E228" s="2"/>
      <c r="F228" s="2"/>
      <c r="G228" s="2"/>
      <c r="K228" s="7"/>
      <c r="L228" s="2"/>
      <c r="M228" s="5"/>
      <c r="N228" s="5"/>
      <c r="O228" s="2"/>
    </row>
    <row r="229" spans="2:15">
      <c r="B229" s="2"/>
      <c r="C229" s="2"/>
      <c r="D229" s="2"/>
      <c r="E229" s="2"/>
      <c r="F229" s="2"/>
      <c r="G229" s="2"/>
      <c r="K229" s="7"/>
      <c r="L229" s="2"/>
      <c r="M229" s="5"/>
      <c r="N229" s="5"/>
      <c r="O229" s="2"/>
    </row>
    <row r="230" spans="2:15">
      <c r="B230" s="2"/>
      <c r="C230" s="2"/>
      <c r="D230" s="2"/>
      <c r="E230" s="2"/>
      <c r="F230" s="2"/>
      <c r="G230" s="2"/>
      <c r="K230" s="7"/>
      <c r="L230" s="2"/>
      <c r="M230" s="5"/>
      <c r="N230" s="5"/>
      <c r="O230" s="2"/>
    </row>
    <row r="231" spans="2:15">
      <c r="B231" s="2"/>
      <c r="C231" s="2"/>
      <c r="D231" s="2"/>
      <c r="E231" s="2"/>
      <c r="F231" s="2"/>
      <c r="G231" s="2"/>
      <c r="K231" s="7"/>
      <c r="L231" s="2"/>
      <c r="M231" s="5"/>
      <c r="N231" s="5"/>
      <c r="O231" s="2"/>
    </row>
    <row r="232" spans="2:15">
      <c r="B232" s="2"/>
      <c r="C232" s="2"/>
      <c r="D232" s="2"/>
      <c r="E232" s="2"/>
      <c r="F232" s="2"/>
      <c r="G232" s="2"/>
      <c r="K232" s="7"/>
      <c r="L232" s="2"/>
      <c r="M232" s="5"/>
      <c r="N232" s="5"/>
      <c r="O232" s="2"/>
    </row>
    <row r="233" spans="2:15">
      <c r="B233" s="2"/>
      <c r="C233" s="2"/>
      <c r="D233" s="2"/>
      <c r="E233" s="2"/>
      <c r="F233" s="2"/>
      <c r="G233" s="2"/>
      <c r="K233" s="7"/>
      <c r="L233" s="2"/>
      <c r="M233" s="5"/>
      <c r="N233" s="5"/>
      <c r="O233" s="2"/>
    </row>
    <row r="234" spans="2:15">
      <c r="B234" s="2"/>
      <c r="C234" s="2"/>
      <c r="D234" s="2"/>
      <c r="E234" s="2"/>
      <c r="F234" s="2"/>
      <c r="G234" s="2"/>
      <c r="K234" s="7"/>
      <c r="L234" s="2"/>
      <c r="M234" s="5"/>
      <c r="N234" s="5"/>
      <c r="O234" s="2"/>
    </row>
    <row r="235" spans="2:15">
      <c r="B235" s="2"/>
      <c r="C235" s="2"/>
      <c r="D235" s="2"/>
      <c r="E235" s="2"/>
      <c r="F235" s="2"/>
      <c r="G235" s="2"/>
      <c r="K235" s="7"/>
      <c r="L235" s="2"/>
      <c r="M235" s="5"/>
      <c r="N235" s="5"/>
      <c r="O235" s="2"/>
    </row>
    <row r="236" spans="2:15">
      <c r="B236" s="2"/>
      <c r="C236" s="2"/>
      <c r="D236" s="2"/>
      <c r="E236" s="2"/>
      <c r="F236" s="2"/>
      <c r="G236" s="2"/>
      <c r="K236" s="7"/>
      <c r="L236" s="2"/>
      <c r="M236" s="5"/>
      <c r="N236" s="5"/>
      <c r="O236" s="2"/>
    </row>
    <row r="237" spans="2:15">
      <c r="B237" s="2"/>
      <c r="C237" s="2"/>
      <c r="D237" s="2"/>
      <c r="E237" s="2"/>
      <c r="F237" s="2"/>
      <c r="G237" s="2"/>
      <c r="K237" s="7"/>
      <c r="L237" s="2"/>
      <c r="M237" s="5"/>
      <c r="N237" s="5"/>
      <c r="O237" s="2"/>
    </row>
    <row r="238" spans="2:15">
      <c r="B238" s="2"/>
      <c r="C238" s="2"/>
      <c r="D238" s="2"/>
      <c r="E238" s="2"/>
      <c r="F238" s="2"/>
      <c r="G238" s="2"/>
      <c r="K238" s="7"/>
      <c r="L238" s="2"/>
      <c r="M238" s="5"/>
      <c r="N238" s="5"/>
      <c r="O238" s="2"/>
    </row>
    <row r="239" spans="2:15">
      <c r="B239" s="2"/>
      <c r="C239" s="2"/>
      <c r="D239" s="2"/>
      <c r="E239" s="2"/>
      <c r="F239" s="2"/>
      <c r="G239" s="2"/>
      <c r="K239" s="7"/>
      <c r="L239" s="2"/>
      <c r="M239" s="5"/>
      <c r="N239" s="5"/>
      <c r="O239" s="2"/>
    </row>
    <row r="240" spans="2:15">
      <c r="B240" s="2"/>
      <c r="C240" s="2"/>
      <c r="D240" s="2"/>
      <c r="E240" s="2"/>
      <c r="F240" s="2"/>
      <c r="G240" s="2"/>
      <c r="K240" s="7"/>
      <c r="L240" s="2"/>
      <c r="M240" s="5"/>
      <c r="N240" s="5"/>
      <c r="O240" s="2"/>
    </row>
    <row r="241" spans="2:15">
      <c r="B241" s="2"/>
      <c r="C241" s="2"/>
      <c r="D241" s="2"/>
      <c r="E241" s="2"/>
      <c r="F241" s="2"/>
      <c r="G241" s="2"/>
      <c r="K241" s="7"/>
      <c r="L241" s="2"/>
      <c r="M241" s="5"/>
      <c r="N241" s="5"/>
      <c r="O241" s="2"/>
    </row>
    <row r="242" spans="2:15">
      <c r="B242" s="2"/>
      <c r="C242" s="2"/>
      <c r="D242" s="2"/>
      <c r="E242" s="2"/>
      <c r="F242" s="2"/>
      <c r="G242" s="2"/>
      <c r="K242" s="7"/>
      <c r="L242" s="2"/>
      <c r="M242" s="5"/>
      <c r="N242" s="5"/>
      <c r="O242" s="2"/>
    </row>
    <row r="243" spans="2:15">
      <c r="B243" s="2"/>
      <c r="C243" s="2"/>
      <c r="D243" s="2"/>
      <c r="E243" s="2"/>
      <c r="F243" s="2"/>
      <c r="G243" s="2"/>
      <c r="K243" s="7"/>
      <c r="L243" s="2"/>
      <c r="M243" s="5"/>
      <c r="N243" s="5"/>
      <c r="O243" s="2"/>
    </row>
    <row r="244" spans="2:15">
      <c r="B244" s="2"/>
      <c r="C244" s="2"/>
      <c r="D244" s="2"/>
      <c r="E244" s="2"/>
      <c r="F244" s="2"/>
      <c r="G244" s="2"/>
      <c r="K244" s="7"/>
      <c r="L244" s="2"/>
      <c r="M244" s="5"/>
      <c r="N244" s="5"/>
      <c r="O244" s="2"/>
    </row>
    <row r="245" spans="2:15">
      <c r="B245" s="2"/>
      <c r="C245" s="2"/>
      <c r="D245" s="2"/>
      <c r="E245" s="2"/>
      <c r="F245" s="2"/>
      <c r="G245" s="2"/>
      <c r="K245" s="7"/>
      <c r="L245" s="2"/>
      <c r="M245" s="5"/>
      <c r="N245" s="5"/>
      <c r="O245" s="2"/>
    </row>
    <row r="246" spans="2:15">
      <c r="B246" s="2"/>
      <c r="C246" s="2"/>
      <c r="D246" s="2"/>
      <c r="E246" s="2"/>
      <c r="F246" s="2"/>
      <c r="G246" s="2"/>
      <c r="K246" s="7"/>
      <c r="L246" s="2"/>
      <c r="M246" s="5"/>
      <c r="N246" s="5"/>
      <c r="O246" s="2"/>
    </row>
    <row r="247" spans="2:15">
      <c r="B247" s="2"/>
      <c r="C247" s="2"/>
      <c r="D247" s="2"/>
      <c r="E247" s="2"/>
      <c r="F247" s="2"/>
      <c r="G247" s="2"/>
      <c r="K247" s="7"/>
      <c r="L247" s="2"/>
      <c r="M247" s="5"/>
      <c r="N247" s="5"/>
      <c r="O247" s="2"/>
    </row>
    <row r="248" spans="2:15">
      <c r="B248" s="2"/>
      <c r="C248" s="2"/>
      <c r="D248" s="2"/>
      <c r="E248" s="2"/>
      <c r="F248" s="2"/>
      <c r="G248" s="2"/>
      <c r="K248" s="7"/>
      <c r="L248" s="2"/>
      <c r="M248" s="5"/>
      <c r="N248" s="5"/>
      <c r="O248" s="2"/>
    </row>
    <row r="249" spans="2:15">
      <c r="B249" s="2"/>
      <c r="C249" s="2"/>
      <c r="D249" s="2"/>
      <c r="E249" s="2"/>
      <c r="F249" s="2"/>
      <c r="G249" s="2"/>
      <c r="K249" s="7"/>
      <c r="L249" s="2"/>
      <c r="M249" s="5"/>
      <c r="N249" s="5"/>
      <c r="O249" s="2"/>
    </row>
    <row r="250" spans="2:15">
      <c r="B250" s="2"/>
      <c r="C250" s="2"/>
      <c r="D250" s="2"/>
      <c r="E250" s="2"/>
      <c r="F250" s="2"/>
      <c r="G250" s="2"/>
      <c r="K250" s="7"/>
      <c r="L250" s="2"/>
      <c r="M250" s="5"/>
      <c r="N250" s="5"/>
      <c r="O250" s="2"/>
    </row>
    <row r="251" spans="2:15">
      <c r="B251" s="2"/>
      <c r="C251" s="2"/>
      <c r="D251" s="2"/>
      <c r="E251" s="2"/>
      <c r="F251" s="2"/>
      <c r="G251" s="2"/>
      <c r="K251" s="7"/>
      <c r="L251" s="2"/>
      <c r="M251" s="5"/>
      <c r="N251" s="5"/>
      <c r="O251" s="2"/>
    </row>
    <row r="252" spans="2:15">
      <c r="B252" s="2"/>
      <c r="C252" s="2"/>
      <c r="D252" s="2"/>
      <c r="E252" s="2"/>
      <c r="F252" s="2"/>
      <c r="G252" s="2"/>
      <c r="K252" s="7"/>
      <c r="L252" s="2"/>
      <c r="M252" s="5"/>
      <c r="N252" s="5"/>
      <c r="O252" s="2"/>
    </row>
    <row r="253" spans="2:15">
      <c r="B253" s="2"/>
      <c r="C253" s="2"/>
      <c r="D253" s="2"/>
      <c r="E253" s="2"/>
      <c r="F253" s="2"/>
      <c r="G253" s="2"/>
      <c r="K253" s="7"/>
      <c r="L253" s="2"/>
      <c r="M253" s="5"/>
      <c r="N253" s="5"/>
      <c r="O253" s="2"/>
    </row>
    <row r="254" spans="2:15">
      <c r="B254" s="2"/>
      <c r="C254" s="2"/>
      <c r="D254" s="2"/>
      <c r="E254" s="2"/>
      <c r="F254" s="2"/>
      <c r="G254" s="2"/>
      <c r="K254" s="7"/>
      <c r="L254" s="2"/>
      <c r="M254" s="5"/>
      <c r="N254" s="5"/>
      <c r="O254" s="2"/>
    </row>
    <row r="255" spans="2:15">
      <c r="B255" s="2"/>
      <c r="C255" s="2"/>
      <c r="D255" s="2"/>
      <c r="E255" s="2"/>
      <c r="F255" s="2"/>
      <c r="G255" s="2"/>
      <c r="K255" s="7"/>
      <c r="L255" s="2"/>
      <c r="M255" s="5"/>
      <c r="N255" s="5"/>
      <c r="O255" s="2"/>
    </row>
    <row r="256" spans="2:15">
      <c r="B256" s="2"/>
      <c r="C256" s="2"/>
      <c r="D256" s="2"/>
      <c r="E256" s="2"/>
      <c r="F256" s="2"/>
      <c r="G256" s="2"/>
      <c r="K256" s="7"/>
      <c r="L256" s="2"/>
      <c r="M256" s="5"/>
      <c r="N256" s="5"/>
      <c r="O256" s="2"/>
    </row>
    <row r="257" spans="2:15">
      <c r="B257" s="2"/>
      <c r="C257" s="2"/>
      <c r="D257" s="2"/>
      <c r="E257" s="2"/>
      <c r="F257" s="2"/>
      <c r="G257" s="2"/>
      <c r="K257" s="7"/>
      <c r="L257" s="2"/>
      <c r="M257" s="5"/>
      <c r="N257" s="5"/>
      <c r="O257" s="2"/>
    </row>
    <row r="258" spans="2:15">
      <c r="B258" s="2"/>
      <c r="C258" s="2"/>
      <c r="D258" s="2"/>
      <c r="E258" s="2"/>
      <c r="F258" s="2"/>
      <c r="G258" s="2"/>
      <c r="K258" s="7"/>
      <c r="L258" s="2"/>
      <c r="M258" s="5"/>
      <c r="N258" s="5"/>
      <c r="O258" s="2"/>
    </row>
    <row r="259" spans="2:15">
      <c r="B259" s="2"/>
      <c r="C259" s="2"/>
      <c r="D259" s="2"/>
      <c r="E259" s="2"/>
      <c r="F259" s="2"/>
      <c r="G259" s="2"/>
      <c r="K259" s="7"/>
      <c r="L259" s="2"/>
      <c r="M259" s="5"/>
      <c r="N259" s="5"/>
      <c r="O259" s="2"/>
    </row>
    <row r="260" spans="2:15">
      <c r="B260" s="2"/>
      <c r="C260" s="2"/>
      <c r="D260" s="2"/>
      <c r="E260" s="2"/>
      <c r="F260" s="2"/>
      <c r="G260" s="2"/>
      <c r="K260" s="7"/>
      <c r="L260" s="2"/>
      <c r="M260" s="5"/>
      <c r="N260" s="5"/>
      <c r="O260" s="2"/>
    </row>
    <row r="261" spans="2:15">
      <c r="B261" s="2"/>
      <c r="C261" s="2"/>
      <c r="D261" s="2"/>
      <c r="E261" s="2"/>
      <c r="F261" s="2"/>
      <c r="G261" s="2"/>
      <c r="K261" s="7"/>
      <c r="L261" s="2"/>
      <c r="M261" s="5"/>
      <c r="N261" s="5"/>
      <c r="O261" s="2"/>
    </row>
    <row r="262" spans="2:15">
      <c r="B262" s="2"/>
      <c r="C262" s="2"/>
      <c r="D262" s="2"/>
      <c r="E262" s="2"/>
      <c r="F262" s="2"/>
      <c r="G262" s="2"/>
      <c r="K262" s="7"/>
      <c r="L262" s="2"/>
      <c r="M262" s="5"/>
      <c r="N262" s="5"/>
      <c r="O262" s="2"/>
    </row>
    <row r="263" spans="2:15">
      <c r="B263" s="2"/>
      <c r="C263" s="2"/>
      <c r="D263" s="2"/>
      <c r="E263" s="2"/>
      <c r="F263" s="2"/>
      <c r="G263" s="2"/>
      <c r="K263" s="7"/>
      <c r="L263" s="2"/>
      <c r="M263" s="5"/>
      <c r="N263" s="5"/>
      <c r="O263" s="2"/>
    </row>
    <row r="264" spans="2:15">
      <c r="B264" s="2"/>
      <c r="C264" s="2"/>
      <c r="D264" s="2"/>
      <c r="E264" s="2"/>
      <c r="F264" s="2"/>
      <c r="G264" s="2"/>
      <c r="K264" s="7"/>
      <c r="L264" s="2"/>
      <c r="M264" s="5"/>
      <c r="N264" s="5"/>
      <c r="O264" s="2"/>
    </row>
    <row r="265" spans="2:15">
      <c r="B265" s="2"/>
      <c r="C265" s="2"/>
      <c r="D265" s="2"/>
      <c r="E265" s="2"/>
      <c r="F265" s="2"/>
      <c r="G265" s="2"/>
      <c r="K265" s="7"/>
      <c r="L265" s="2"/>
      <c r="M265" s="5"/>
      <c r="N265" s="5"/>
      <c r="O265" s="2"/>
    </row>
    <row r="266" spans="2:15">
      <c r="B266" s="2"/>
      <c r="C266" s="2"/>
      <c r="D266" s="2"/>
      <c r="E266" s="2"/>
      <c r="F266" s="2"/>
      <c r="G266" s="2"/>
      <c r="K266" s="7"/>
      <c r="L266" s="2"/>
      <c r="M266" s="5"/>
      <c r="N266" s="5"/>
      <c r="O266" s="2"/>
    </row>
    <row r="267" spans="2:15">
      <c r="B267" s="2"/>
      <c r="C267" s="2"/>
      <c r="D267" s="2"/>
      <c r="E267" s="2"/>
      <c r="F267" s="2"/>
      <c r="G267" s="2"/>
      <c r="K267" s="7"/>
      <c r="L267" s="2"/>
      <c r="M267" s="5"/>
      <c r="N267" s="5"/>
      <c r="O267" s="2"/>
    </row>
    <row r="268" spans="2:15">
      <c r="B268" s="2"/>
      <c r="C268" s="2"/>
      <c r="D268" s="2"/>
      <c r="E268" s="2"/>
      <c r="F268" s="2"/>
      <c r="G268" s="2"/>
      <c r="K268" s="7"/>
      <c r="L268" s="2"/>
      <c r="M268" s="5"/>
      <c r="N268" s="5"/>
      <c r="O268" s="2"/>
    </row>
    <row r="269" spans="2:15">
      <c r="B269" s="2"/>
      <c r="C269" s="2"/>
      <c r="D269" s="2"/>
      <c r="E269" s="2"/>
      <c r="F269" s="2"/>
      <c r="G269" s="2"/>
      <c r="K269" s="7"/>
      <c r="L269" s="2"/>
      <c r="M269" s="5"/>
      <c r="N269" s="5"/>
      <c r="O269" s="2"/>
    </row>
    <row r="270" spans="2:15">
      <c r="B270" s="2"/>
      <c r="C270" s="2"/>
      <c r="D270" s="2"/>
      <c r="E270" s="2"/>
      <c r="F270" s="2"/>
      <c r="G270" s="2"/>
      <c r="K270" s="7"/>
      <c r="L270" s="2"/>
      <c r="M270" s="5"/>
      <c r="N270" s="5"/>
      <c r="O270" s="2"/>
    </row>
    <row r="271" spans="2:15">
      <c r="B271" s="2"/>
      <c r="C271" s="2"/>
      <c r="D271" s="2"/>
      <c r="E271" s="2"/>
      <c r="F271" s="2"/>
      <c r="G271" s="2"/>
      <c r="K271" s="7"/>
      <c r="L271" s="2"/>
      <c r="M271" s="5"/>
      <c r="N271" s="5"/>
      <c r="O271" s="2"/>
    </row>
    <row r="272" spans="2:15">
      <c r="B272" s="2"/>
      <c r="C272" s="2"/>
      <c r="D272" s="2"/>
      <c r="E272" s="2"/>
      <c r="F272" s="2"/>
      <c r="G272" s="2"/>
      <c r="K272" s="7"/>
      <c r="L272" s="2"/>
      <c r="M272" s="5"/>
      <c r="N272" s="5"/>
      <c r="O272" s="2"/>
    </row>
    <row r="273" spans="2:15">
      <c r="B273" s="2"/>
      <c r="C273" s="2"/>
      <c r="D273" s="2"/>
      <c r="E273" s="2"/>
      <c r="F273" s="2"/>
      <c r="G273" s="2"/>
      <c r="K273" s="7"/>
      <c r="L273" s="2"/>
      <c r="M273" s="5"/>
      <c r="N273" s="5"/>
      <c r="O273" s="2"/>
    </row>
    <row r="274" spans="2:15">
      <c r="B274" s="2"/>
      <c r="C274" s="2"/>
      <c r="D274" s="2"/>
      <c r="E274" s="2"/>
      <c r="F274" s="2"/>
      <c r="G274" s="2"/>
      <c r="K274" s="7"/>
      <c r="L274" s="2"/>
      <c r="M274" s="5"/>
      <c r="N274" s="5"/>
      <c r="O274" s="2"/>
    </row>
    <row r="275" spans="2:15">
      <c r="B275" s="2"/>
      <c r="C275" s="2"/>
      <c r="D275" s="2"/>
      <c r="E275" s="2"/>
      <c r="F275" s="2"/>
      <c r="G275" s="2"/>
      <c r="K275" s="7"/>
      <c r="L275" s="2"/>
      <c r="M275" s="5"/>
      <c r="N275" s="5"/>
      <c r="O275" s="2"/>
    </row>
    <row r="276" spans="2:15">
      <c r="B276" s="2"/>
      <c r="C276" s="2"/>
      <c r="D276" s="2"/>
      <c r="E276" s="2"/>
      <c r="F276" s="2"/>
      <c r="G276" s="2"/>
      <c r="K276" s="7"/>
      <c r="L276" s="2"/>
      <c r="M276" s="5"/>
      <c r="N276" s="5"/>
      <c r="O276" s="2"/>
    </row>
    <row r="277" spans="2:15">
      <c r="B277" s="2"/>
      <c r="C277" s="2"/>
      <c r="D277" s="2"/>
      <c r="E277" s="2"/>
      <c r="F277" s="2"/>
      <c r="G277" s="2"/>
      <c r="K277" s="7"/>
      <c r="L277" s="2"/>
      <c r="M277" s="5"/>
      <c r="N277" s="5"/>
      <c r="O277" s="2"/>
    </row>
    <row r="278" spans="2:15">
      <c r="B278" s="2"/>
      <c r="C278" s="2"/>
      <c r="D278" s="2"/>
      <c r="E278" s="2"/>
      <c r="F278" s="2"/>
      <c r="G278" s="2"/>
      <c r="K278" s="7"/>
      <c r="L278" s="2"/>
      <c r="M278" s="5"/>
      <c r="N278" s="5"/>
      <c r="O278" s="2"/>
    </row>
    <row r="279" spans="2:15">
      <c r="B279" s="2"/>
      <c r="C279" s="2"/>
      <c r="D279" s="2"/>
      <c r="E279" s="2"/>
      <c r="F279" s="2"/>
      <c r="G279" s="2"/>
      <c r="K279" s="7"/>
      <c r="L279" s="2"/>
      <c r="M279" s="5"/>
      <c r="N279" s="5"/>
      <c r="O279" s="2"/>
    </row>
    <row r="280" spans="2:15">
      <c r="B280" s="2"/>
      <c r="C280" s="2"/>
      <c r="D280" s="2"/>
      <c r="E280" s="2"/>
      <c r="F280" s="2"/>
      <c r="G280" s="2"/>
      <c r="K280" s="7"/>
      <c r="L280" s="2"/>
      <c r="M280" s="5"/>
      <c r="N280" s="5"/>
      <c r="O280" s="2"/>
    </row>
    <row r="281" spans="2:15">
      <c r="B281" s="2"/>
      <c r="C281" s="2"/>
      <c r="D281" s="2"/>
      <c r="E281" s="2"/>
      <c r="F281" s="2"/>
      <c r="G281" s="2"/>
      <c r="K281" s="7"/>
      <c r="L281" s="2"/>
      <c r="M281" s="5"/>
      <c r="N281" s="5"/>
      <c r="O281" s="2"/>
    </row>
    <row r="282" spans="2:15">
      <c r="B282" s="2"/>
      <c r="C282" s="2"/>
      <c r="D282" s="2"/>
      <c r="E282" s="2"/>
      <c r="F282" s="2"/>
      <c r="G282" s="2"/>
      <c r="K282" s="7"/>
      <c r="L282" s="2"/>
      <c r="M282" s="5"/>
      <c r="N282" s="5"/>
      <c r="O282" s="2"/>
    </row>
    <row r="283" spans="2:15">
      <c r="B283" s="2"/>
      <c r="C283" s="2"/>
      <c r="D283" s="2"/>
      <c r="E283" s="2"/>
      <c r="F283" s="2"/>
      <c r="G283" s="2"/>
      <c r="K283" s="7"/>
      <c r="L283" s="2"/>
      <c r="M283" s="5"/>
      <c r="N283" s="5"/>
      <c r="O283" s="2"/>
    </row>
    <row r="284" spans="2:15">
      <c r="B284" s="2"/>
      <c r="C284" s="2"/>
      <c r="D284" s="2"/>
      <c r="E284" s="2"/>
      <c r="F284" s="2"/>
      <c r="G284" s="2"/>
      <c r="K284" s="7"/>
      <c r="L284" s="2"/>
      <c r="M284" s="5"/>
      <c r="N284" s="5"/>
      <c r="O284" s="2"/>
    </row>
    <row r="285" spans="2:15">
      <c r="B285" s="2"/>
      <c r="C285" s="2"/>
      <c r="D285" s="2"/>
      <c r="E285" s="2"/>
      <c r="F285" s="2"/>
      <c r="G285" s="2"/>
      <c r="K285" s="7"/>
      <c r="L285" s="2"/>
      <c r="M285" s="5"/>
      <c r="N285" s="5"/>
      <c r="O285" s="2"/>
    </row>
    <row r="286" spans="2:15">
      <c r="B286" s="2"/>
      <c r="C286" s="2"/>
      <c r="D286" s="2"/>
      <c r="E286" s="2"/>
      <c r="F286" s="2"/>
      <c r="G286" s="2"/>
      <c r="K286" s="7"/>
      <c r="L286" s="2"/>
      <c r="M286" s="5"/>
      <c r="N286" s="5"/>
      <c r="O286" s="2"/>
    </row>
    <row r="287" spans="2:15">
      <c r="B287" s="2"/>
      <c r="C287" s="2"/>
      <c r="D287" s="2"/>
      <c r="E287" s="2"/>
      <c r="F287" s="2"/>
      <c r="G287" s="2"/>
      <c r="K287" s="7"/>
      <c r="L287" s="2"/>
      <c r="M287" s="5"/>
      <c r="N287" s="5"/>
      <c r="O287" s="2"/>
    </row>
    <row r="288" spans="2:15">
      <c r="B288" s="2"/>
      <c r="C288" s="2"/>
      <c r="D288" s="2"/>
      <c r="E288" s="2"/>
      <c r="F288" s="2"/>
      <c r="G288" s="2"/>
      <c r="K288" s="7"/>
      <c r="L288" s="2"/>
      <c r="M288" s="5"/>
      <c r="N288" s="5"/>
      <c r="O288" s="2"/>
    </row>
    <row r="289" spans="2:15">
      <c r="B289" s="2"/>
      <c r="C289" s="2"/>
      <c r="D289" s="2"/>
      <c r="E289" s="2"/>
      <c r="F289" s="2"/>
      <c r="G289" s="2"/>
      <c r="K289" s="7"/>
      <c r="L289" s="2"/>
      <c r="M289" s="5"/>
      <c r="N289" s="5"/>
      <c r="O289" s="2"/>
    </row>
    <row r="290" spans="2:15">
      <c r="B290" s="2"/>
      <c r="C290" s="2"/>
      <c r="D290" s="2"/>
      <c r="E290" s="2"/>
      <c r="F290" s="2"/>
      <c r="G290" s="2"/>
      <c r="K290" s="7"/>
      <c r="L290" s="2"/>
      <c r="M290" s="5"/>
      <c r="N290" s="5"/>
      <c r="O290" s="2"/>
    </row>
    <row r="291" spans="2:15">
      <c r="B291" s="2"/>
      <c r="C291" s="2"/>
      <c r="D291" s="2"/>
      <c r="E291" s="2"/>
      <c r="F291" s="2"/>
      <c r="G291" s="2"/>
      <c r="K291" s="7"/>
      <c r="L291" s="2"/>
      <c r="M291" s="5"/>
      <c r="N291" s="5"/>
      <c r="O291" s="2"/>
    </row>
    <row r="292" spans="2:15">
      <c r="B292" s="2"/>
      <c r="C292" s="2"/>
      <c r="D292" s="2"/>
      <c r="E292" s="2"/>
      <c r="F292" s="2"/>
      <c r="G292" s="2"/>
      <c r="K292" s="7"/>
      <c r="L292" s="2"/>
      <c r="M292" s="5"/>
      <c r="N292" s="5"/>
      <c r="O292" s="2"/>
    </row>
    <row r="293" spans="2:15">
      <c r="B293" s="2"/>
      <c r="C293" s="2"/>
      <c r="D293" s="2"/>
      <c r="E293" s="2"/>
      <c r="F293" s="2"/>
      <c r="G293" s="2"/>
      <c r="K293" s="7"/>
      <c r="L293" s="2"/>
      <c r="M293" s="5"/>
      <c r="N293" s="5"/>
      <c r="O293" s="2"/>
    </row>
    <row r="294" spans="2:15">
      <c r="B294" s="2"/>
      <c r="C294" s="2"/>
      <c r="D294" s="2"/>
      <c r="E294" s="2"/>
      <c r="F294" s="2"/>
      <c r="G294" s="2"/>
      <c r="K294" s="7"/>
      <c r="L294" s="2"/>
      <c r="M294" s="5"/>
      <c r="N294" s="5"/>
      <c r="O294" s="2"/>
    </row>
    <row r="295" spans="2:15">
      <c r="B295" s="2"/>
      <c r="C295" s="2"/>
      <c r="D295" s="2"/>
      <c r="E295" s="2"/>
      <c r="F295" s="2"/>
      <c r="G295" s="2"/>
      <c r="K295" s="7"/>
      <c r="L295" s="2"/>
      <c r="M295" s="5"/>
      <c r="N295" s="5"/>
      <c r="O295" s="2"/>
    </row>
    <row r="296" spans="2:15">
      <c r="B296" s="2"/>
      <c r="C296" s="2"/>
      <c r="D296" s="2"/>
      <c r="E296" s="2"/>
      <c r="F296" s="2"/>
      <c r="G296" s="2"/>
      <c r="K296" s="7"/>
      <c r="L296" s="2"/>
      <c r="M296" s="5"/>
      <c r="N296" s="5"/>
      <c r="O296" s="2"/>
    </row>
    <row r="297" spans="2:15">
      <c r="B297" s="2"/>
      <c r="C297" s="2"/>
      <c r="D297" s="2"/>
      <c r="E297" s="2"/>
      <c r="F297" s="2"/>
      <c r="G297" s="2"/>
      <c r="K297" s="7"/>
      <c r="L297" s="2"/>
      <c r="M297" s="5"/>
      <c r="N297" s="5"/>
      <c r="O297" s="2"/>
    </row>
    <row r="298" spans="2:15">
      <c r="B298" s="2"/>
      <c r="C298" s="2"/>
      <c r="D298" s="2"/>
      <c r="E298" s="2"/>
      <c r="F298" s="2"/>
      <c r="G298" s="2"/>
      <c r="K298" s="7"/>
      <c r="L298" s="2"/>
      <c r="M298" s="5"/>
      <c r="N298" s="5"/>
      <c r="O298" s="2"/>
    </row>
    <row r="299" spans="2:15">
      <c r="B299" s="2"/>
      <c r="C299" s="2"/>
      <c r="D299" s="2"/>
      <c r="E299" s="2"/>
      <c r="F299" s="2"/>
      <c r="G299" s="2"/>
      <c r="K299" s="7"/>
      <c r="L299" s="2"/>
      <c r="M299" s="5"/>
      <c r="N299" s="5"/>
      <c r="O299" s="2"/>
    </row>
    <row r="300" spans="2:15">
      <c r="B300" s="2"/>
      <c r="C300" s="2"/>
      <c r="D300" s="2"/>
      <c r="E300" s="2"/>
      <c r="F300" s="2"/>
      <c r="G300" s="2"/>
      <c r="K300" s="7"/>
      <c r="L300" s="2"/>
      <c r="M300" s="5"/>
      <c r="N300" s="5"/>
      <c r="O300" s="2"/>
    </row>
    <row r="301" spans="2:15">
      <c r="B301" s="2"/>
      <c r="C301" s="2"/>
      <c r="D301" s="2"/>
      <c r="E301" s="2"/>
      <c r="F301" s="2"/>
      <c r="G301" s="2"/>
      <c r="K301" s="7"/>
      <c r="L301" s="2"/>
      <c r="M301" s="5"/>
      <c r="N301" s="5"/>
      <c r="O301" s="2"/>
    </row>
    <row r="302" spans="2:15">
      <c r="B302" s="2"/>
      <c r="C302" s="2"/>
      <c r="D302" s="2"/>
      <c r="E302" s="2"/>
      <c r="F302" s="2"/>
      <c r="G302" s="2"/>
      <c r="K302" s="7"/>
      <c r="L302" s="2"/>
      <c r="M302" s="5"/>
      <c r="N302" s="5"/>
      <c r="O302" s="2"/>
    </row>
    <row r="303" spans="2:15">
      <c r="B303" s="2"/>
      <c r="C303" s="2"/>
      <c r="D303" s="2"/>
      <c r="E303" s="2"/>
      <c r="F303" s="2"/>
      <c r="G303" s="2"/>
      <c r="K303" s="7"/>
      <c r="L303" s="2"/>
      <c r="M303" s="5"/>
      <c r="N303" s="5"/>
      <c r="O303" s="2"/>
    </row>
    <row r="304" spans="2:15">
      <c r="B304" s="2"/>
      <c r="C304" s="2"/>
      <c r="D304" s="2"/>
      <c r="E304" s="2"/>
      <c r="F304" s="2"/>
      <c r="G304" s="2"/>
      <c r="K304" s="7"/>
      <c r="L304" s="2"/>
      <c r="M304" s="5"/>
      <c r="N304" s="5"/>
      <c r="O304" s="2"/>
    </row>
    <row r="305" spans="2:15">
      <c r="B305" s="2"/>
      <c r="C305" s="2"/>
      <c r="D305" s="2"/>
      <c r="E305" s="2"/>
      <c r="F305" s="2"/>
      <c r="G305" s="2"/>
      <c r="K305" s="7"/>
      <c r="L305" s="2"/>
      <c r="M305" s="5"/>
      <c r="N305" s="5"/>
      <c r="O305" s="2"/>
    </row>
    <row r="306" spans="2:15">
      <c r="B306" s="2"/>
      <c r="C306" s="2"/>
      <c r="D306" s="2"/>
      <c r="E306" s="2"/>
      <c r="F306" s="2"/>
      <c r="G306" s="2"/>
      <c r="K306" s="7"/>
      <c r="L306" s="2"/>
      <c r="M306" s="5"/>
      <c r="N306" s="5"/>
      <c r="O306" s="2"/>
    </row>
    <row r="307" spans="2:15">
      <c r="B307" s="2"/>
      <c r="C307" s="2"/>
      <c r="D307" s="2"/>
      <c r="E307" s="2"/>
      <c r="F307" s="2"/>
      <c r="G307" s="2"/>
      <c r="K307" s="7"/>
      <c r="L307" s="2"/>
      <c r="M307" s="5"/>
      <c r="N307" s="5"/>
      <c r="O307" s="2"/>
    </row>
    <row r="308" spans="2:15">
      <c r="B308" s="2"/>
      <c r="C308" s="2"/>
      <c r="D308" s="2"/>
      <c r="E308" s="2"/>
      <c r="F308" s="2"/>
      <c r="G308" s="2"/>
      <c r="K308" s="7"/>
      <c r="L308" s="2"/>
      <c r="M308" s="5"/>
      <c r="N308" s="5"/>
      <c r="O308" s="2"/>
    </row>
    <row r="309" spans="2:15">
      <c r="B309" s="2"/>
      <c r="C309" s="2"/>
      <c r="D309" s="2"/>
      <c r="E309" s="2"/>
      <c r="F309" s="2"/>
      <c r="G309" s="2"/>
      <c r="K309" s="7"/>
      <c r="L309" s="2"/>
      <c r="M309" s="5"/>
      <c r="N309" s="5"/>
      <c r="O309" s="2"/>
    </row>
    <row r="310" spans="2:15">
      <c r="B310" s="2"/>
      <c r="C310" s="2"/>
      <c r="D310" s="2"/>
      <c r="E310" s="2"/>
      <c r="F310" s="2"/>
      <c r="G310" s="2"/>
      <c r="K310" s="7"/>
      <c r="L310" s="2"/>
      <c r="M310" s="5"/>
      <c r="N310" s="5"/>
      <c r="O310" s="2"/>
    </row>
    <row r="311" spans="2:15">
      <c r="B311" s="2"/>
      <c r="C311" s="2"/>
      <c r="D311" s="2"/>
      <c r="E311" s="2"/>
      <c r="F311" s="2"/>
      <c r="G311" s="2"/>
      <c r="K311" s="7"/>
      <c r="L311" s="2"/>
      <c r="M311" s="5"/>
      <c r="N311" s="5"/>
      <c r="O311" s="2"/>
    </row>
    <row r="312" spans="2:15">
      <c r="B312" s="2"/>
      <c r="C312" s="2"/>
      <c r="D312" s="2"/>
      <c r="E312" s="2"/>
      <c r="F312" s="2"/>
      <c r="G312" s="2"/>
      <c r="K312" s="7"/>
      <c r="L312" s="2"/>
      <c r="M312" s="5"/>
      <c r="N312" s="5"/>
      <c r="O312" s="2"/>
    </row>
    <row r="313" spans="2:15">
      <c r="B313" s="2"/>
      <c r="C313" s="2"/>
      <c r="D313" s="2"/>
      <c r="E313" s="2"/>
      <c r="F313" s="2"/>
      <c r="G313" s="2"/>
      <c r="K313" s="7"/>
      <c r="L313" s="2"/>
      <c r="M313" s="5"/>
      <c r="N313" s="5"/>
      <c r="O313" s="2"/>
    </row>
    <row r="314" spans="2:15">
      <c r="B314" s="2"/>
      <c r="C314" s="2"/>
      <c r="D314" s="2"/>
      <c r="E314" s="2"/>
      <c r="F314" s="2"/>
      <c r="G314" s="2"/>
      <c r="K314" s="7"/>
      <c r="L314" s="2"/>
      <c r="M314" s="5"/>
      <c r="N314" s="5"/>
      <c r="O314" s="2"/>
    </row>
    <row r="315" spans="2:15">
      <c r="B315" s="2"/>
      <c r="C315" s="2"/>
      <c r="D315" s="2"/>
      <c r="E315" s="2"/>
      <c r="F315" s="2"/>
      <c r="G315" s="2"/>
      <c r="K315" s="7"/>
      <c r="L315" s="2"/>
      <c r="M315" s="5"/>
      <c r="N315" s="5"/>
      <c r="O315" s="2"/>
    </row>
    <row r="316" spans="2:15">
      <c r="B316" s="2"/>
      <c r="C316" s="2"/>
      <c r="D316" s="2"/>
      <c r="E316" s="2"/>
      <c r="F316" s="2"/>
      <c r="G316" s="2"/>
      <c r="K316" s="7"/>
      <c r="L316" s="2"/>
      <c r="M316" s="5"/>
      <c r="N316" s="5"/>
      <c r="O316" s="2"/>
    </row>
    <row r="317" spans="2:15">
      <c r="B317" s="2"/>
      <c r="C317" s="2"/>
      <c r="D317" s="2"/>
      <c r="E317" s="2"/>
      <c r="F317" s="2"/>
      <c r="G317" s="2"/>
      <c r="K317" s="7"/>
      <c r="L317" s="2"/>
      <c r="M317" s="5"/>
      <c r="N317" s="5"/>
      <c r="O317" s="2"/>
    </row>
    <row r="318" spans="2:15">
      <c r="B318" s="2"/>
      <c r="C318" s="2"/>
      <c r="D318" s="2"/>
      <c r="E318" s="2"/>
      <c r="F318" s="2"/>
      <c r="G318" s="2"/>
      <c r="K318" s="7"/>
      <c r="L318" s="2"/>
      <c r="M318" s="5"/>
      <c r="N318" s="5"/>
      <c r="O318" s="2"/>
    </row>
    <row r="319" spans="2:15">
      <c r="B319" s="2"/>
      <c r="C319" s="2"/>
      <c r="D319" s="2"/>
      <c r="E319" s="2"/>
      <c r="F319" s="2"/>
      <c r="G319" s="2"/>
      <c r="K319" s="7"/>
      <c r="L319" s="2"/>
      <c r="M319" s="5"/>
      <c r="N319" s="5"/>
      <c r="O319" s="2"/>
    </row>
    <row r="320" spans="2:15">
      <c r="B320" s="2"/>
      <c r="C320" s="2"/>
      <c r="D320" s="2"/>
      <c r="E320" s="2"/>
      <c r="F320" s="2"/>
      <c r="G320" s="2"/>
      <c r="K320" s="7"/>
      <c r="L320" s="2"/>
      <c r="M320" s="5"/>
      <c r="N320" s="5"/>
      <c r="O320" s="2"/>
    </row>
    <row r="321" spans="2:15">
      <c r="B321" s="2"/>
      <c r="C321" s="2"/>
      <c r="D321" s="2"/>
      <c r="E321" s="2"/>
      <c r="F321" s="2"/>
      <c r="G321" s="2"/>
      <c r="K321" s="7"/>
      <c r="L321" s="2"/>
      <c r="M321" s="5"/>
      <c r="N321" s="5"/>
      <c r="O321" s="2"/>
    </row>
    <row r="322" spans="2:15">
      <c r="B322" s="2"/>
      <c r="C322" s="2"/>
      <c r="D322" s="2"/>
      <c r="E322" s="2"/>
      <c r="F322" s="2"/>
      <c r="G322" s="2"/>
      <c r="K322" s="7"/>
      <c r="L322" s="2"/>
      <c r="M322" s="5"/>
      <c r="N322" s="5"/>
      <c r="O322" s="2"/>
    </row>
    <row r="323" spans="2:15">
      <c r="B323" s="2"/>
      <c r="C323" s="2"/>
      <c r="D323" s="2"/>
      <c r="E323" s="2"/>
      <c r="F323" s="2"/>
      <c r="G323" s="2"/>
      <c r="K323" s="7"/>
      <c r="L323" s="2"/>
      <c r="M323" s="5"/>
      <c r="N323" s="5"/>
      <c r="O323" s="2"/>
    </row>
    <row r="324" spans="2:15">
      <c r="B324" s="2"/>
      <c r="C324" s="2"/>
      <c r="D324" s="2"/>
      <c r="E324" s="2"/>
      <c r="F324" s="2"/>
      <c r="G324" s="2"/>
      <c r="K324" s="7"/>
      <c r="L324" s="2"/>
      <c r="M324" s="5"/>
      <c r="N324" s="5"/>
      <c r="O324" s="2"/>
    </row>
    <row r="325" spans="2:15">
      <c r="B325" s="2"/>
      <c r="C325" s="2"/>
      <c r="D325" s="2"/>
      <c r="E325" s="2"/>
      <c r="F325" s="2"/>
      <c r="G325" s="2"/>
      <c r="K325" s="7"/>
      <c r="L325" s="2"/>
      <c r="M325" s="5"/>
      <c r="N325" s="5"/>
      <c r="O325" s="2"/>
    </row>
    <row r="326" spans="2:15">
      <c r="B326" s="2"/>
      <c r="C326" s="2"/>
      <c r="D326" s="2"/>
      <c r="E326" s="2"/>
      <c r="F326" s="2"/>
      <c r="G326" s="2"/>
      <c r="K326" s="7"/>
      <c r="L326" s="2"/>
      <c r="M326" s="5"/>
      <c r="N326" s="5"/>
      <c r="O326" s="2"/>
    </row>
    <row r="327" spans="2:15">
      <c r="B327" s="2"/>
      <c r="C327" s="2"/>
      <c r="D327" s="2"/>
      <c r="E327" s="2"/>
      <c r="F327" s="2"/>
      <c r="G327" s="2"/>
      <c r="K327" s="7"/>
      <c r="L327" s="2"/>
      <c r="M327" s="5"/>
      <c r="N327" s="5"/>
      <c r="O327" s="2"/>
    </row>
    <row r="328" spans="2:15">
      <c r="B328" s="2"/>
      <c r="C328" s="2"/>
      <c r="D328" s="2"/>
      <c r="E328" s="2"/>
      <c r="F328" s="2"/>
      <c r="G328" s="2"/>
      <c r="K328" s="7"/>
      <c r="L328" s="2"/>
      <c r="M328" s="5"/>
      <c r="N328" s="5"/>
      <c r="O328" s="2"/>
    </row>
    <row r="329" spans="2:15">
      <c r="B329" s="2"/>
      <c r="C329" s="2"/>
      <c r="D329" s="2"/>
      <c r="E329" s="2"/>
      <c r="F329" s="2"/>
      <c r="G329" s="2"/>
      <c r="K329" s="7"/>
      <c r="L329" s="2"/>
      <c r="M329" s="5"/>
      <c r="N329" s="5"/>
      <c r="O329" s="2"/>
    </row>
    <row r="330" spans="2:15">
      <c r="B330" s="2"/>
      <c r="C330" s="2"/>
      <c r="D330" s="2"/>
      <c r="E330" s="2"/>
      <c r="F330" s="2"/>
      <c r="G330" s="2"/>
      <c r="K330" s="7"/>
      <c r="L330" s="2"/>
      <c r="M330" s="5"/>
      <c r="N330" s="5"/>
      <c r="O330" s="2"/>
    </row>
    <row r="331" spans="2:15">
      <c r="B331" s="2"/>
      <c r="C331" s="2"/>
      <c r="D331" s="2"/>
      <c r="E331" s="2"/>
      <c r="F331" s="2"/>
      <c r="G331" s="2"/>
      <c r="K331" s="7"/>
      <c r="L331" s="2"/>
      <c r="M331" s="5"/>
      <c r="N331" s="5"/>
      <c r="O331" s="2"/>
    </row>
    <row r="332" spans="2:15">
      <c r="B332" s="2"/>
      <c r="C332" s="2"/>
      <c r="D332" s="2"/>
      <c r="E332" s="2"/>
      <c r="F332" s="2"/>
      <c r="G332" s="2"/>
      <c r="K332" s="7"/>
      <c r="L332" s="2"/>
      <c r="M332" s="5"/>
      <c r="N332" s="5"/>
      <c r="O332" s="2"/>
    </row>
    <row r="333" spans="2:15">
      <c r="B333" s="2"/>
      <c r="C333" s="2"/>
      <c r="D333" s="2"/>
      <c r="E333" s="2"/>
      <c r="F333" s="2"/>
      <c r="G333" s="2"/>
      <c r="K333" s="7"/>
      <c r="L333" s="2"/>
      <c r="M333" s="5"/>
      <c r="N333" s="5"/>
      <c r="O333" s="2"/>
    </row>
    <row r="334" spans="2:15">
      <c r="B334" s="2"/>
      <c r="C334" s="2"/>
      <c r="D334" s="2"/>
      <c r="E334" s="2"/>
      <c r="F334" s="2"/>
      <c r="G334" s="2"/>
      <c r="K334" s="7"/>
      <c r="L334" s="2"/>
      <c r="M334" s="5"/>
      <c r="N334" s="5"/>
      <c r="O334" s="2"/>
    </row>
    <row r="335" spans="2:15">
      <c r="B335" s="2"/>
      <c r="C335" s="2"/>
      <c r="D335" s="2"/>
      <c r="E335" s="2"/>
      <c r="F335" s="2"/>
      <c r="G335" s="2"/>
      <c r="K335" s="7"/>
      <c r="L335" s="2"/>
      <c r="M335" s="5"/>
      <c r="N335" s="5"/>
      <c r="O335" s="2"/>
    </row>
    <row r="336" spans="2:15">
      <c r="B336" s="2"/>
      <c r="C336" s="2"/>
      <c r="D336" s="2"/>
      <c r="E336" s="2"/>
      <c r="F336" s="2"/>
      <c r="G336" s="2"/>
      <c r="K336" s="7"/>
      <c r="L336" s="2"/>
      <c r="M336" s="5"/>
      <c r="N336" s="5"/>
      <c r="O336" s="2"/>
    </row>
    <row r="337" spans="2:15">
      <c r="B337" s="2"/>
      <c r="C337" s="2"/>
      <c r="D337" s="2"/>
      <c r="E337" s="2"/>
      <c r="F337" s="2"/>
      <c r="G337" s="2"/>
      <c r="K337" s="7"/>
      <c r="L337" s="2"/>
      <c r="M337" s="5"/>
      <c r="N337" s="5"/>
      <c r="O337" s="2"/>
    </row>
    <row r="338" spans="2:15">
      <c r="B338" s="2"/>
      <c r="C338" s="2"/>
      <c r="D338" s="2"/>
      <c r="E338" s="2"/>
      <c r="F338" s="2"/>
      <c r="G338" s="2"/>
      <c r="K338" s="7"/>
      <c r="L338" s="2"/>
      <c r="M338" s="5"/>
      <c r="N338" s="5"/>
      <c r="O338" s="2"/>
    </row>
    <row r="339" spans="2:15">
      <c r="B339" s="2"/>
      <c r="C339" s="2"/>
      <c r="D339" s="2"/>
      <c r="E339" s="2"/>
      <c r="F339" s="2"/>
      <c r="G339" s="2"/>
      <c r="K339" s="7"/>
      <c r="L339" s="2"/>
      <c r="M339" s="5"/>
      <c r="N339" s="5"/>
      <c r="O339" s="2"/>
    </row>
    <row r="340" spans="2:15">
      <c r="B340" s="2"/>
      <c r="C340" s="2"/>
      <c r="D340" s="2"/>
      <c r="E340" s="2"/>
      <c r="F340" s="2"/>
      <c r="G340" s="2"/>
      <c r="K340" s="7"/>
      <c r="L340" s="2"/>
      <c r="M340" s="5"/>
      <c r="N340" s="5"/>
      <c r="O340" s="2"/>
    </row>
    <row r="341" spans="2:15">
      <c r="B341" s="2"/>
      <c r="C341" s="2"/>
      <c r="D341" s="2"/>
      <c r="E341" s="2"/>
      <c r="F341" s="2"/>
      <c r="G341" s="2"/>
      <c r="K341" s="7"/>
      <c r="L341" s="2"/>
      <c r="M341" s="5"/>
      <c r="N341" s="5"/>
      <c r="O341" s="2"/>
    </row>
    <row r="342" spans="2:15">
      <c r="B342" s="2"/>
      <c r="C342" s="2"/>
      <c r="D342" s="2"/>
      <c r="E342" s="2"/>
      <c r="F342" s="2"/>
      <c r="G342" s="2"/>
      <c r="K342" s="7"/>
      <c r="L342" s="2"/>
      <c r="M342" s="5"/>
      <c r="N342" s="5"/>
      <c r="O342" s="2"/>
    </row>
    <row r="343" spans="2:15">
      <c r="B343" s="2"/>
      <c r="C343" s="2"/>
      <c r="D343" s="2"/>
      <c r="E343" s="2"/>
      <c r="F343" s="2"/>
      <c r="G343" s="2"/>
      <c r="K343" s="7"/>
      <c r="L343" s="2"/>
      <c r="M343" s="5"/>
      <c r="N343" s="5"/>
      <c r="O343" s="2"/>
    </row>
    <row r="344" spans="2:15">
      <c r="B344" s="2"/>
      <c r="C344" s="2"/>
      <c r="D344" s="2"/>
      <c r="E344" s="2"/>
      <c r="F344" s="2"/>
      <c r="G344" s="2"/>
      <c r="K344" s="7"/>
      <c r="L344" s="2"/>
      <c r="M344" s="5"/>
      <c r="N344" s="5"/>
      <c r="O344" s="2"/>
    </row>
    <row r="345" spans="2:15">
      <c r="B345" s="2"/>
      <c r="C345" s="2"/>
      <c r="D345" s="2"/>
      <c r="E345" s="2"/>
      <c r="F345" s="2"/>
      <c r="G345" s="2"/>
      <c r="K345" s="7"/>
      <c r="L345" s="2"/>
      <c r="M345" s="5"/>
      <c r="N345" s="5"/>
      <c r="O345" s="2"/>
    </row>
    <row r="346" spans="2:15">
      <c r="B346" s="2"/>
      <c r="C346" s="2"/>
      <c r="D346" s="2"/>
      <c r="E346" s="2"/>
      <c r="F346" s="2"/>
      <c r="G346" s="2"/>
      <c r="K346" s="7"/>
      <c r="L346" s="2"/>
      <c r="M346" s="5"/>
      <c r="N346" s="5"/>
      <c r="O346" s="2"/>
    </row>
    <row r="347" spans="2:15">
      <c r="B347" s="2"/>
      <c r="C347" s="2"/>
      <c r="D347" s="2"/>
      <c r="E347" s="2"/>
      <c r="F347" s="2"/>
      <c r="G347" s="2"/>
      <c r="K347" s="7"/>
      <c r="L347" s="2"/>
      <c r="M347" s="5"/>
      <c r="N347" s="5"/>
      <c r="O347" s="2"/>
    </row>
    <row r="348" spans="2:15">
      <c r="B348" s="2"/>
      <c r="C348" s="2"/>
      <c r="D348" s="2"/>
      <c r="E348" s="2"/>
      <c r="F348" s="2"/>
      <c r="G348" s="2"/>
      <c r="K348" s="7"/>
      <c r="L348" s="2"/>
      <c r="M348" s="5"/>
      <c r="N348" s="5"/>
      <c r="O348" s="2"/>
    </row>
    <row r="349" spans="2:15">
      <c r="B349" s="2"/>
      <c r="C349" s="2"/>
      <c r="D349" s="2"/>
      <c r="E349" s="2"/>
      <c r="F349" s="2"/>
      <c r="G349" s="2"/>
      <c r="K349" s="7"/>
      <c r="L349" s="2"/>
      <c r="M349" s="5"/>
      <c r="N349" s="5"/>
      <c r="O349" s="2"/>
    </row>
    <row r="350" spans="2:15">
      <c r="B350" s="2"/>
      <c r="C350" s="2"/>
      <c r="D350" s="2"/>
      <c r="E350" s="2"/>
      <c r="F350" s="2"/>
      <c r="G350" s="2"/>
      <c r="K350" s="7"/>
      <c r="L350" s="2"/>
      <c r="M350" s="5"/>
      <c r="N350" s="5"/>
      <c r="O350" s="2"/>
    </row>
    <row r="351" spans="2:15">
      <c r="B351" s="2"/>
      <c r="C351" s="2"/>
      <c r="D351" s="2"/>
      <c r="E351" s="2"/>
      <c r="F351" s="2"/>
      <c r="G351" s="2"/>
      <c r="K351" s="7"/>
      <c r="L351" s="2"/>
      <c r="M351" s="5"/>
      <c r="N351" s="5"/>
      <c r="O351" s="2"/>
    </row>
    <row r="352" spans="2:15">
      <c r="B352" s="2"/>
      <c r="C352" s="2"/>
      <c r="D352" s="2"/>
      <c r="E352" s="2"/>
      <c r="F352" s="2"/>
      <c r="G352" s="2"/>
      <c r="K352" s="7"/>
      <c r="L352" s="2"/>
      <c r="M352" s="5"/>
      <c r="N352" s="5"/>
      <c r="O352" s="2"/>
    </row>
    <row r="353" spans="2:15">
      <c r="B353" s="2"/>
      <c r="C353" s="2"/>
      <c r="D353" s="2"/>
      <c r="E353" s="2"/>
      <c r="F353" s="2"/>
      <c r="G353" s="2"/>
      <c r="K353" s="7"/>
      <c r="L353" s="2"/>
      <c r="M353" s="5"/>
      <c r="N353" s="5"/>
      <c r="O353" s="2"/>
    </row>
    <row r="354" spans="2:15">
      <c r="B354" s="2"/>
      <c r="C354" s="2"/>
      <c r="D354" s="2"/>
      <c r="E354" s="2"/>
      <c r="F354" s="2"/>
      <c r="G354" s="2"/>
      <c r="K354" s="7"/>
      <c r="L354" s="2"/>
      <c r="M354" s="5"/>
      <c r="N354" s="5"/>
      <c r="O354" s="2"/>
    </row>
    <row r="355" spans="2:15">
      <c r="B355" s="2"/>
      <c r="C355" s="2"/>
      <c r="D355" s="2"/>
      <c r="E355" s="2"/>
      <c r="F355" s="2"/>
      <c r="G355" s="2"/>
      <c r="K355" s="7"/>
      <c r="L355" s="2"/>
      <c r="M355" s="5"/>
      <c r="N355" s="5"/>
      <c r="O355" s="2"/>
    </row>
    <row r="356" spans="2:15">
      <c r="B356" s="2"/>
      <c r="C356" s="2"/>
      <c r="D356" s="2"/>
      <c r="E356" s="2"/>
      <c r="F356" s="2"/>
      <c r="G356" s="2"/>
      <c r="K356" s="7"/>
      <c r="L356" s="2"/>
      <c r="M356" s="5"/>
      <c r="N356" s="5"/>
      <c r="O356" s="2"/>
    </row>
    <row r="357" spans="2:15">
      <c r="B357" s="2"/>
      <c r="C357" s="2"/>
      <c r="D357" s="2"/>
      <c r="E357" s="2"/>
      <c r="F357" s="2"/>
      <c r="G357" s="2"/>
      <c r="K357" s="7"/>
      <c r="L357" s="2"/>
      <c r="M357" s="5"/>
      <c r="N357" s="5"/>
      <c r="O357" s="2"/>
    </row>
    <row r="358" spans="2:15">
      <c r="B358" s="2"/>
      <c r="C358" s="2"/>
      <c r="D358" s="2"/>
      <c r="E358" s="2"/>
      <c r="F358" s="2"/>
      <c r="G358" s="2"/>
      <c r="K358" s="7"/>
      <c r="L358" s="2"/>
      <c r="M358" s="5"/>
      <c r="N358" s="5"/>
      <c r="O358" s="2"/>
    </row>
    <row r="359" spans="2:15">
      <c r="B359" s="2"/>
      <c r="C359" s="2"/>
      <c r="D359" s="2"/>
      <c r="E359" s="2"/>
      <c r="F359" s="2"/>
      <c r="G359" s="2"/>
      <c r="K359" s="7"/>
      <c r="L359" s="2"/>
      <c r="M359" s="5"/>
      <c r="N359" s="5"/>
      <c r="O359" s="2"/>
    </row>
    <row r="360" spans="2:15">
      <c r="B360" s="2"/>
      <c r="C360" s="2"/>
      <c r="D360" s="2"/>
      <c r="E360" s="2"/>
      <c r="F360" s="2"/>
      <c r="G360" s="2"/>
      <c r="K360" s="7"/>
      <c r="L360" s="2"/>
      <c r="M360" s="5"/>
      <c r="N360" s="5"/>
      <c r="O360" s="2"/>
    </row>
    <row r="361" spans="2:15">
      <c r="B361" s="2"/>
      <c r="C361" s="2"/>
      <c r="D361" s="2"/>
      <c r="E361" s="2"/>
      <c r="F361" s="2"/>
      <c r="G361" s="2"/>
      <c r="K361" s="7"/>
      <c r="L361" s="2"/>
      <c r="M361" s="5"/>
      <c r="N361" s="5"/>
      <c r="O361" s="2"/>
    </row>
    <row r="362" spans="2:15">
      <c r="B362" s="2"/>
      <c r="C362" s="2"/>
      <c r="D362" s="2"/>
      <c r="E362" s="2"/>
      <c r="F362" s="2"/>
      <c r="G362" s="2"/>
      <c r="K362" s="7"/>
      <c r="L362" s="2"/>
      <c r="M362" s="5"/>
      <c r="N362" s="5"/>
      <c r="O362" s="2"/>
    </row>
    <row r="363" spans="2:15">
      <c r="B363" s="2"/>
      <c r="C363" s="2"/>
      <c r="D363" s="2"/>
      <c r="E363" s="2"/>
      <c r="F363" s="2"/>
      <c r="G363" s="2"/>
      <c r="K363" s="7"/>
      <c r="L363" s="2"/>
      <c r="M363" s="5"/>
      <c r="N363" s="5"/>
      <c r="O363" s="2"/>
    </row>
    <row r="364" spans="2:15">
      <c r="B364" s="2"/>
      <c r="C364" s="2"/>
      <c r="D364" s="2"/>
      <c r="E364" s="2"/>
      <c r="F364" s="2"/>
      <c r="G364" s="2"/>
      <c r="K364" s="7"/>
      <c r="L364" s="2"/>
      <c r="M364" s="5"/>
      <c r="N364" s="5"/>
      <c r="O364" s="2"/>
    </row>
    <row r="365" spans="2:15">
      <c r="B365" s="2"/>
      <c r="C365" s="2"/>
      <c r="D365" s="2"/>
      <c r="E365" s="2"/>
      <c r="F365" s="2"/>
      <c r="G365" s="2"/>
      <c r="K365" s="7"/>
      <c r="L365" s="2"/>
      <c r="M365" s="5"/>
      <c r="N365" s="5"/>
      <c r="O365" s="2"/>
    </row>
    <row r="366" spans="2:15">
      <c r="B366" s="2"/>
      <c r="C366" s="2"/>
      <c r="D366" s="2"/>
      <c r="E366" s="2"/>
      <c r="F366" s="2"/>
      <c r="G366" s="2"/>
      <c r="K366" s="7"/>
      <c r="L366" s="2"/>
      <c r="M366" s="5"/>
      <c r="N366" s="5"/>
      <c r="O366" s="2"/>
    </row>
    <row r="367" spans="2:15">
      <c r="B367" s="2"/>
      <c r="C367" s="2"/>
      <c r="D367" s="2"/>
      <c r="E367" s="2"/>
      <c r="F367" s="2"/>
      <c r="G367" s="2"/>
      <c r="K367" s="7"/>
      <c r="L367" s="2"/>
      <c r="M367" s="5"/>
      <c r="N367" s="5"/>
      <c r="O367" s="2"/>
    </row>
    <row r="368" spans="2:15">
      <c r="B368" s="2"/>
      <c r="C368" s="2"/>
      <c r="D368" s="2"/>
      <c r="E368" s="2"/>
      <c r="F368" s="2"/>
      <c r="G368" s="2"/>
      <c r="K368" s="7"/>
      <c r="L368" s="2"/>
      <c r="M368" s="5"/>
      <c r="N368" s="5"/>
      <c r="O368" s="2"/>
    </row>
    <row r="369" spans="2:15">
      <c r="B369" s="2"/>
      <c r="C369" s="2"/>
      <c r="D369" s="2"/>
      <c r="E369" s="2"/>
      <c r="F369" s="2"/>
      <c r="G369" s="2"/>
      <c r="K369" s="7"/>
      <c r="L369" s="2"/>
      <c r="M369" s="5"/>
      <c r="N369" s="5"/>
      <c r="O369" s="2"/>
    </row>
    <row r="370" spans="2:15">
      <c r="B370" s="2"/>
      <c r="C370" s="2"/>
      <c r="D370" s="2"/>
      <c r="E370" s="2"/>
      <c r="F370" s="2"/>
      <c r="G370" s="2"/>
      <c r="K370" s="7"/>
      <c r="L370" s="2"/>
      <c r="M370" s="5"/>
      <c r="N370" s="5"/>
      <c r="O370" s="2"/>
    </row>
    <row r="371" spans="2:15">
      <c r="B371" s="2"/>
      <c r="C371" s="2"/>
      <c r="D371" s="2"/>
      <c r="E371" s="2"/>
      <c r="F371" s="2"/>
      <c r="G371" s="2"/>
      <c r="K371" s="7"/>
      <c r="L371" s="2"/>
      <c r="M371" s="5"/>
      <c r="N371" s="5"/>
      <c r="O371" s="2"/>
    </row>
    <row r="372" spans="2:15">
      <c r="B372" s="2"/>
      <c r="C372" s="2"/>
      <c r="D372" s="2"/>
      <c r="E372" s="2"/>
      <c r="F372" s="2"/>
      <c r="G372" s="2"/>
      <c r="K372" s="7"/>
      <c r="L372" s="2"/>
      <c r="M372" s="5"/>
      <c r="N372" s="5"/>
      <c r="O372" s="2"/>
    </row>
    <row r="373" spans="2:15">
      <c r="B373" s="2"/>
      <c r="C373" s="2"/>
      <c r="D373" s="2"/>
      <c r="E373" s="2"/>
      <c r="F373" s="2"/>
      <c r="G373" s="2"/>
      <c r="K373" s="7"/>
      <c r="L373" s="2"/>
      <c r="M373" s="5"/>
      <c r="N373" s="5"/>
      <c r="O373" s="2"/>
    </row>
    <row r="374" spans="2:15">
      <c r="B374" s="2"/>
      <c r="C374" s="2"/>
      <c r="D374" s="2"/>
      <c r="E374" s="2"/>
      <c r="F374" s="2"/>
      <c r="G374" s="2"/>
      <c r="K374" s="7"/>
      <c r="L374" s="2"/>
      <c r="M374" s="5"/>
      <c r="N374" s="5"/>
      <c r="O374" s="2"/>
    </row>
    <row r="375" spans="2:15">
      <c r="B375" s="2"/>
      <c r="C375" s="2"/>
      <c r="D375" s="2"/>
      <c r="E375" s="2"/>
      <c r="F375" s="2"/>
      <c r="G375" s="2"/>
      <c r="K375" s="7"/>
      <c r="L375" s="2"/>
      <c r="M375" s="5"/>
      <c r="N375" s="5"/>
      <c r="O375" s="2"/>
    </row>
    <row r="376" spans="2:15">
      <c r="B376" s="2"/>
      <c r="C376" s="2"/>
      <c r="D376" s="2"/>
      <c r="E376" s="2"/>
      <c r="F376" s="2"/>
      <c r="G376" s="2"/>
      <c r="K376" s="7"/>
      <c r="L376" s="2"/>
      <c r="M376" s="5"/>
      <c r="N376" s="5"/>
      <c r="O376" s="2"/>
    </row>
    <row r="377" spans="2:15">
      <c r="B377" s="2"/>
      <c r="C377" s="2"/>
      <c r="D377" s="2"/>
      <c r="E377" s="2"/>
      <c r="F377" s="2"/>
      <c r="G377" s="2"/>
      <c r="K377" s="7"/>
      <c r="L377" s="2"/>
      <c r="M377" s="5"/>
      <c r="N377" s="5"/>
      <c r="O377" s="2"/>
    </row>
    <row r="378" spans="2:15">
      <c r="B378" s="2"/>
      <c r="C378" s="2"/>
      <c r="D378" s="2"/>
      <c r="E378" s="2"/>
      <c r="F378" s="2"/>
      <c r="G378" s="2"/>
      <c r="K378" s="7"/>
      <c r="L378" s="2"/>
      <c r="M378" s="5"/>
      <c r="N378" s="5"/>
      <c r="O378" s="2"/>
    </row>
    <row r="379" spans="2:15">
      <c r="B379" s="2"/>
      <c r="C379" s="2"/>
      <c r="D379" s="2"/>
      <c r="E379" s="2"/>
      <c r="F379" s="2"/>
      <c r="G379" s="2"/>
      <c r="K379" s="7"/>
      <c r="L379" s="2"/>
      <c r="M379" s="5"/>
      <c r="N379" s="5"/>
      <c r="O379" s="2"/>
    </row>
    <row r="380" spans="2:15">
      <c r="B380" s="2"/>
      <c r="C380" s="2"/>
      <c r="D380" s="2"/>
      <c r="E380" s="2"/>
      <c r="F380" s="2"/>
      <c r="G380" s="2"/>
      <c r="K380" s="7"/>
      <c r="L380" s="2"/>
      <c r="M380" s="5"/>
      <c r="N380" s="5"/>
      <c r="O380" s="2"/>
    </row>
    <row r="381" spans="2:15">
      <c r="B381" s="2"/>
      <c r="C381" s="2"/>
      <c r="D381" s="2"/>
      <c r="E381" s="2"/>
      <c r="F381" s="2"/>
      <c r="G381" s="2"/>
      <c r="K381" s="7"/>
      <c r="L381" s="2"/>
      <c r="M381" s="5"/>
      <c r="N381" s="5"/>
      <c r="O381" s="2"/>
    </row>
    <row r="382" spans="2:15">
      <c r="B382" s="2"/>
      <c r="C382" s="2"/>
      <c r="D382" s="2"/>
      <c r="E382" s="2"/>
      <c r="F382" s="2"/>
      <c r="G382" s="2"/>
      <c r="K382" s="7"/>
      <c r="L382" s="2"/>
      <c r="M382" s="5"/>
      <c r="N382" s="5"/>
      <c r="O382" s="2"/>
    </row>
    <row r="383" spans="2:15">
      <c r="B383" s="2"/>
      <c r="C383" s="2"/>
      <c r="D383" s="2"/>
      <c r="E383" s="2"/>
      <c r="F383" s="2"/>
      <c r="G383" s="2"/>
      <c r="K383" s="7"/>
      <c r="L383" s="2"/>
      <c r="M383" s="5"/>
      <c r="N383" s="5"/>
      <c r="O383" s="2"/>
    </row>
    <row r="384" spans="2:15">
      <c r="B384" s="2"/>
      <c r="C384" s="2"/>
      <c r="D384" s="2"/>
      <c r="E384" s="2"/>
      <c r="F384" s="2"/>
      <c r="G384" s="2"/>
      <c r="K384" s="7"/>
      <c r="L384" s="2"/>
      <c r="M384" s="5"/>
      <c r="N384" s="5"/>
      <c r="O384" s="2"/>
    </row>
    <row r="385" spans="2:15">
      <c r="B385" s="2"/>
      <c r="C385" s="2"/>
      <c r="D385" s="2"/>
      <c r="E385" s="2"/>
      <c r="F385" s="2"/>
      <c r="G385" s="2"/>
      <c r="K385" s="7"/>
      <c r="L385" s="2"/>
      <c r="M385" s="5"/>
      <c r="N385" s="5"/>
      <c r="O385" s="2"/>
    </row>
    <row r="386" spans="2:15">
      <c r="B386" s="2"/>
      <c r="C386" s="2"/>
      <c r="D386" s="2"/>
      <c r="E386" s="2"/>
      <c r="F386" s="2"/>
      <c r="G386" s="2"/>
      <c r="K386" s="7"/>
      <c r="L386" s="2"/>
      <c r="M386" s="5"/>
      <c r="N386" s="5"/>
      <c r="O386" s="2"/>
    </row>
    <row r="387" spans="2:15">
      <c r="B387" s="2"/>
      <c r="C387" s="2"/>
      <c r="D387" s="2"/>
      <c r="E387" s="2"/>
      <c r="F387" s="2"/>
      <c r="G387" s="2"/>
      <c r="K387" s="7"/>
      <c r="L387" s="2"/>
      <c r="M387" s="5"/>
      <c r="N387" s="5"/>
      <c r="O387" s="2"/>
    </row>
    <row r="388" spans="2:15">
      <c r="B388" s="2"/>
      <c r="C388" s="2"/>
      <c r="D388" s="2"/>
      <c r="E388" s="2"/>
      <c r="F388" s="2"/>
      <c r="G388" s="2"/>
      <c r="K388" s="7"/>
      <c r="L388" s="2"/>
      <c r="M388" s="5"/>
      <c r="N388" s="5"/>
      <c r="O388" s="2"/>
    </row>
    <row r="389" spans="2:15">
      <c r="B389" s="2"/>
      <c r="C389" s="2"/>
      <c r="D389" s="2"/>
      <c r="E389" s="2"/>
      <c r="F389" s="2"/>
      <c r="G389" s="2"/>
      <c r="K389" s="7"/>
      <c r="L389" s="2"/>
      <c r="M389" s="5"/>
      <c r="N389" s="5"/>
      <c r="O389" s="2"/>
    </row>
    <row r="390" spans="2:15">
      <c r="B390" s="2"/>
      <c r="C390" s="2"/>
      <c r="D390" s="2"/>
      <c r="E390" s="2"/>
      <c r="F390" s="2"/>
      <c r="G390" s="2"/>
      <c r="K390" s="7"/>
      <c r="L390" s="2"/>
      <c r="M390" s="5"/>
      <c r="N390" s="5"/>
      <c r="O390" s="2"/>
    </row>
    <row r="391" spans="2:15">
      <c r="B391" s="2"/>
      <c r="C391" s="2"/>
      <c r="D391" s="2"/>
      <c r="E391" s="2"/>
      <c r="F391" s="2"/>
      <c r="G391" s="2"/>
      <c r="K391" s="7"/>
      <c r="L391" s="2"/>
      <c r="M391" s="5"/>
      <c r="N391" s="5"/>
      <c r="O391" s="2"/>
    </row>
    <row r="392" spans="2:15">
      <c r="B392" s="2"/>
      <c r="C392" s="2"/>
      <c r="D392" s="2"/>
      <c r="E392" s="2"/>
      <c r="F392" s="2"/>
      <c r="G392" s="2"/>
      <c r="K392" s="7"/>
      <c r="L392" s="2"/>
      <c r="M392" s="5"/>
      <c r="N392" s="5"/>
      <c r="O392" s="2"/>
    </row>
    <row r="393" spans="2:15">
      <c r="B393" s="2"/>
      <c r="C393" s="2"/>
      <c r="D393" s="2"/>
      <c r="E393" s="2"/>
      <c r="F393" s="2"/>
      <c r="G393" s="2"/>
      <c r="K393" s="7"/>
      <c r="L393" s="2"/>
      <c r="M393" s="5"/>
      <c r="N393" s="5"/>
      <c r="O393" s="2"/>
    </row>
    <row r="394" spans="2:15">
      <c r="B394" s="2"/>
      <c r="C394" s="2"/>
      <c r="D394" s="2"/>
      <c r="E394" s="2"/>
      <c r="F394" s="2"/>
      <c r="G394" s="2"/>
      <c r="K394" s="7"/>
      <c r="L394" s="2"/>
      <c r="M394" s="5"/>
      <c r="N394" s="5"/>
      <c r="O394" s="2"/>
    </row>
    <row r="395" spans="2:15">
      <c r="B395" s="2"/>
      <c r="C395" s="2"/>
      <c r="D395" s="2"/>
      <c r="E395" s="2"/>
      <c r="F395" s="2"/>
      <c r="G395" s="2"/>
      <c r="K395" s="7"/>
      <c r="L395" s="2"/>
      <c r="M395" s="5"/>
      <c r="N395" s="5"/>
      <c r="O395" s="2"/>
    </row>
    <row r="396" spans="2:15">
      <c r="B396" s="2"/>
      <c r="C396" s="2"/>
      <c r="D396" s="2"/>
      <c r="E396" s="2"/>
      <c r="F396" s="2"/>
      <c r="G396" s="2"/>
      <c r="K396" s="7"/>
      <c r="L396" s="2"/>
      <c r="M396" s="5"/>
      <c r="N396" s="5"/>
      <c r="O396" s="2"/>
    </row>
    <row r="397" spans="2:15">
      <c r="B397" s="2"/>
      <c r="C397" s="2"/>
      <c r="D397" s="2"/>
      <c r="E397" s="2"/>
      <c r="F397" s="2"/>
      <c r="G397" s="2"/>
      <c r="K397" s="7"/>
      <c r="L397" s="2"/>
      <c r="M397" s="5"/>
      <c r="N397" s="5"/>
      <c r="O397" s="2"/>
    </row>
    <row r="398" spans="2:15">
      <c r="B398" s="2"/>
      <c r="C398" s="2"/>
      <c r="D398" s="2"/>
      <c r="E398" s="2"/>
      <c r="F398" s="2"/>
      <c r="G398" s="2"/>
      <c r="K398" s="7"/>
      <c r="L398" s="2"/>
      <c r="M398" s="5"/>
      <c r="N398" s="5"/>
      <c r="O398" s="2"/>
    </row>
    <row r="399" spans="2:15">
      <c r="B399" s="2"/>
      <c r="C399" s="2"/>
      <c r="D399" s="2"/>
      <c r="E399" s="2"/>
      <c r="F399" s="2"/>
      <c r="G399" s="2"/>
      <c r="K399" s="7"/>
      <c r="L399" s="2"/>
      <c r="M399" s="5"/>
      <c r="N399" s="5"/>
      <c r="O399" s="2"/>
    </row>
    <row r="400" spans="2:15">
      <c r="B400" s="2"/>
      <c r="C400" s="2"/>
      <c r="D400" s="2"/>
      <c r="E400" s="2"/>
      <c r="F400" s="2"/>
      <c r="G400" s="2"/>
      <c r="K400" s="7"/>
      <c r="L400" s="2"/>
      <c r="M400" s="5"/>
      <c r="N400" s="5"/>
      <c r="O400" s="2"/>
    </row>
    <row r="401" spans="2:15">
      <c r="B401" s="2"/>
      <c r="C401" s="2"/>
      <c r="D401" s="2"/>
      <c r="E401" s="2"/>
      <c r="F401" s="2"/>
      <c r="G401" s="2"/>
      <c r="K401" s="7"/>
      <c r="L401" s="2"/>
      <c r="M401" s="5"/>
      <c r="N401" s="5"/>
      <c r="O401" s="2"/>
    </row>
    <row r="402" spans="2:15">
      <c r="B402" s="2"/>
      <c r="C402" s="2"/>
      <c r="D402" s="2"/>
      <c r="E402" s="2"/>
      <c r="F402" s="2"/>
      <c r="G402" s="2"/>
      <c r="K402" s="7"/>
      <c r="L402" s="2"/>
      <c r="M402" s="5"/>
      <c r="N402" s="5"/>
      <c r="O402" s="2"/>
    </row>
    <row r="403" spans="2:15">
      <c r="B403" s="2"/>
      <c r="C403" s="2"/>
      <c r="D403" s="2"/>
      <c r="E403" s="2"/>
      <c r="F403" s="2"/>
      <c r="G403" s="2"/>
      <c r="K403" s="7"/>
      <c r="L403" s="2"/>
      <c r="M403" s="5"/>
      <c r="N403" s="5"/>
      <c r="O403" s="2"/>
    </row>
    <row r="404" spans="2:15">
      <c r="B404" s="2"/>
      <c r="C404" s="2"/>
      <c r="D404" s="2"/>
      <c r="E404" s="2"/>
      <c r="F404" s="2"/>
      <c r="G404" s="2"/>
      <c r="K404" s="7"/>
      <c r="L404" s="2"/>
      <c r="M404" s="5"/>
      <c r="N404" s="5"/>
      <c r="O404" s="2"/>
    </row>
    <row r="405" spans="2:15">
      <c r="B405" s="2"/>
      <c r="C405" s="2"/>
      <c r="D405" s="2"/>
      <c r="E405" s="2"/>
      <c r="F405" s="2"/>
      <c r="G405" s="2"/>
      <c r="K405" s="7"/>
      <c r="L405" s="2"/>
      <c r="M405" s="5"/>
      <c r="N405" s="5"/>
      <c r="O405" s="2"/>
    </row>
    <row r="406" spans="2:15">
      <c r="B406" s="2"/>
      <c r="C406" s="2"/>
      <c r="D406" s="2"/>
      <c r="E406" s="2"/>
      <c r="F406" s="2"/>
      <c r="G406" s="2"/>
      <c r="K406" s="7"/>
      <c r="L406" s="2"/>
      <c r="M406" s="5"/>
      <c r="N406" s="5"/>
      <c r="O406" s="2"/>
    </row>
    <row r="407" spans="2:15">
      <c r="B407" s="2"/>
      <c r="C407" s="2"/>
      <c r="D407" s="2"/>
      <c r="E407" s="2"/>
      <c r="F407" s="2"/>
      <c r="G407" s="2"/>
      <c r="K407" s="7"/>
      <c r="L407" s="2"/>
      <c r="M407" s="5"/>
      <c r="N407" s="5"/>
      <c r="O407" s="2"/>
    </row>
    <row r="408" spans="2:15">
      <c r="B408" s="2"/>
      <c r="C408" s="2"/>
      <c r="D408" s="2"/>
      <c r="E408" s="2"/>
      <c r="F408" s="2"/>
      <c r="G408" s="2"/>
      <c r="K408" s="7"/>
      <c r="L408" s="2"/>
      <c r="M408" s="5"/>
      <c r="N408" s="5"/>
      <c r="O408" s="2"/>
    </row>
    <row r="409" spans="2:15">
      <c r="B409" s="2"/>
      <c r="C409" s="2"/>
      <c r="D409" s="2"/>
      <c r="E409" s="2"/>
      <c r="F409" s="2"/>
      <c r="G409" s="2"/>
      <c r="K409" s="7"/>
      <c r="L409" s="2"/>
      <c r="M409" s="5"/>
      <c r="N409" s="5"/>
      <c r="O409" s="2"/>
    </row>
    <row r="410" spans="2:15">
      <c r="B410" s="2"/>
      <c r="C410" s="2"/>
      <c r="D410" s="2"/>
      <c r="E410" s="2"/>
      <c r="F410" s="2"/>
      <c r="G410" s="2"/>
      <c r="K410" s="7"/>
      <c r="L410" s="2"/>
      <c r="M410" s="5"/>
      <c r="N410" s="5"/>
      <c r="O410" s="2"/>
    </row>
    <row r="411" spans="2:15">
      <c r="B411" s="2"/>
      <c r="C411" s="2"/>
      <c r="D411" s="2"/>
      <c r="E411" s="2"/>
      <c r="F411" s="2"/>
      <c r="G411" s="2"/>
      <c r="K411" s="7"/>
      <c r="L411" s="2"/>
      <c r="M411" s="5"/>
      <c r="N411" s="5"/>
      <c r="O411" s="2"/>
    </row>
    <row r="412" spans="2:15">
      <c r="B412" s="2"/>
      <c r="C412" s="2"/>
      <c r="D412" s="2"/>
      <c r="E412" s="2"/>
      <c r="F412" s="2"/>
      <c r="G412" s="2"/>
      <c r="K412" s="7"/>
      <c r="L412" s="2"/>
      <c r="M412" s="5"/>
      <c r="N412" s="5"/>
      <c r="O412" s="2"/>
    </row>
    <row r="413" spans="2:15">
      <c r="B413" s="2"/>
      <c r="C413" s="2"/>
      <c r="D413" s="2"/>
      <c r="E413" s="2"/>
      <c r="F413" s="2"/>
      <c r="G413" s="2"/>
      <c r="K413" s="7"/>
      <c r="L413" s="2"/>
      <c r="M413" s="5"/>
      <c r="N413" s="5"/>
      <c r="O413" s="2"/>
    </row>
    <row r="414" spans="2:15">
      <c r="B414" s="2"/>
      <c r="C414" s="2"/>
      <c r="D414" s="2"/>
      <c r="E414" s="2"/>
      <c r="F414" s="2"/>
      <c r="G414" s="2"/>
      <c r="K414" s="7"/>
      <c r="L414" s="2"/>
      <c r="M414" s="5"/>
      <c r="N414" s="5"/>
      <c r="O414" s="2"/>
    </row>
    <row r="415" spans="2:15">
      <c r="B415" s="2"/>
      <c r="C415" s="2"/>
      <c r="D415" s="2"/>
      <c r="E415" s="2"/>
      <c r="F415" s="2"/>
      <c r="G415" s="2"/>
      <c r="K415" s="7"/>
      <c r="L415" s="2"/>
      <c r="M415" s="5"/>
      <c r="N415" s="5"/>
      <c r="O415" s="2"/>
    </row>
    <row r="416" spans="2:15">
      <c r="B416" s="2"/>
      <c r="C416" s="2"/>
      <c r="D416" s="2"/>
      <c r="E416" s="2"/>
      <c r="F416" s="2"/>
      <c r="G416" s="2"/>
      <c r="K416" s="7"/>
      <c r="L416" s="2"/>
      <c r="M416" s="5"/>
      <c r="N416" s="5"/>
      <c r="O416" s="2"/>
    </row>
    <row r="417" spans="2:15">
      <c r="B417" s="2"/>
      <c r="C417" s="2"/>
      <c r="D417" s="2"/>
      <c r="E417" s="2"/>
      <c r="F417" s="2"/>
      <c r="G417" s="2"/>
      <c r="K417" s="7"/>
      <c r="L417" s="2"/>
      <c r="M417" s="5"/>
      <c r="N417" s="5"/>
      <c r="O417" s="2"/>
    </row>
    <row r="418" spans="2:15">
      <c r="B418" s="2"/>
      <c r="C418" s="2"/>
      <c r="D418" s="2"/>
      <c r="E418" s="2"/>
      <c r="F418" s="2"/>
      <c r="G418" s="2"/>
      <c r="K418" s="7"/>
      <c r="L418" s="2"/>
      <c r="M418" s="5"/>
      <c r="N418" s="5"/>
      <c r="O418" s="2"/>
    </row>
    <row r="419" spans="2:15">
      <c r="B419" s="2"/>
      <c r="C419" s="2"/>
      <c r="D419" s="2"/>
      <c r="E419" s="2"/>
      <c r="F419" s="2"/>
      <c r="G419" s="2"/>
      <c r="K419" s="7"/>
      <c r="L419" s="2"/>
      <c r="M419" s="5"/>
      <c r="N419" s="5"/>
      <c r="O419" s="2"/>
    </row>
    <row r="420" spans="2:15">
      <c r="B420" s="2"/>
      <c r="C420" s="2"/>
      <c r="D420" s="2"/>
      <c r="E420" s="2"/>
      <c r="F420" s="2"/>
      <c r="G420" s="2"/>
      <c r="K420" s="7"/>
      <c r="L420" s="2"/>
      <c r="M420" s="5"/>
      <c r="N420" s="5"/>
      <c r="O420" s="2"/>
    </row>
    <row r="421" spans="2:15">
      <c r="B421" s="2"/>
      <c r="C421" s="2"/>
      <c r="D421" s="2"/>
      <c r="E421" s="2"/>
      <c r="F421" s="2"/>
      <c r="G421" s="2"/>
      <c r="K421" s="7"/>
      <c r="L421" s="2"/>
      <c r="M421" s="5"/>
      <c r="N421" s="5"/>
      <c r="O421" s="2"/>
    </row>
    <row r="422" spans="2:15">
      <c r="B422" s="2"/>
      <c r="C422" s="2"/>
      <c r="D422" s="2"/>
      <c r="E422" s="2"/>
      <c r="F422" s="2"/>
      <c r="G422" s="2"/>
      <c r="K422" s="7"/>
      <c r="L422" s="2"/>
      <c r="M422" s="5"/>
      <c r="N422" s="5"/>
      <c r="O422" s="2"/>
    </row>
    <row r="423" spans="2:15">
      <c r="B423" s="2"/>
      <c r="C423" s="2"/>
      <c r="D423" s="2"/>
      <c r="E423" s="2"/>
      <c r="F423" s="2"/>
      <c r="G423" s="2"/>
      <c r="K423" s="7"/>
      <c r="L423" s="2"/>
      <c r="M423" s="5"/>
      <c r="N423" s="5"/>
      <c r="O423" s="2"/>
    </row>
    <row r="424" spans="2:15">
      <c r="B424" s="2"/>
      <c r="C424" s="2"/>
      <c r="D424" s="2"/>
      <c r="E424" s="2"/>
      <c r="F424" s="2"/>
      <c r="G424" s="2"/>
      <c r="K424" s="7"/>
      <c r="L424" s="2"/>
      <c r="M424" s="5"/>
      <c r="N424" s="5"/>
      <c r="O424" s="2"/>
    </row>
    <row r="425" spans="2:15">
      <c r="B425" s="2"/>
      <c r="C425" s="2"/>
      <c r="D425" s="2"/>
      <c r="E425" s="2"/>
      <c r="F425" s="2"/>
      <c r="G425" s="2"/>
      <c r="K425" s="7"/>
      <c r="L425" s="2"/>
      <c r="M425" s="5"/>
      <c r="N425" s="5"/>
      <c r="O425" s="2"/>
    </row>
    <row r="426" spans="2:15">
      <c r="B426" s="2"/>
      <c r="C426" s="2"/>
      <c r="D426" s="2"/>
      <c r="E426" s="2"/>
      <c r="F426" s="2"/>
      <c r="G426" s="2"/>
      <c r="K426" s="7"/>
      <c r="L426" s="2"/>
      <c r="M426" s="5"/>
      <c r="N426" s="5"/>
      <c r="O426" s="2"/>
    </row>
    <row r="427" spans="2:15">
      <c r="B427" s="2"/>
      <c r="C427" s="2"/>
      <c r="D427" s="2"/>
      <c r="E427" s="2"/>
      <c r="F427" s="2"/>
      <c r="G427" s="2"/>
      <c r="K427" s="7"/>
      <c r="L427" s="2"/>
      <c r="M427" s="5"/>
      <c r="N427" s="5"/>
      <c r="O427" s="2"/>
    </row>
    <row r="428" spans="2:15">
      <c r="B428" s="2"/>
      <c r="C428" s="2"/>
      <c r="D428" s="2"/>
      <c r="E428" s="2"/>
      <c r="F428" s="2"/>
      <c r="G428" s="2"/>
      <c r="K428" s="7"/>
      <c r="L428" s="2"/>
      <c r="M428" s="5"/>
      <c r="N428" s="5"/>
      <c r="O428" s="2"/>
    </row>
    <row r="429" spans="2:15">
      <c r="B429" s="2"/>
      <c r="C429" s="2"/>
      <c r="D429" s="2"/>
      <c r="E429" s="2"/>
      <c r="F429" s="2"/>
      <c r="G429" s="2"/>
      <c r="K429" s="7"/>
      <c r="L429" s="2"/>
      <c r="M429" s="5"/>
      <c r="N429" s="5"/>
      <c r="O429" s="2"/>
    </row>
    <row r="430" spans="2:15">
      <c r="B430" s="2"/>
      <c r="C430" s="2"/>
      <c r="D430" s="2"/>
      <c r="E430" s="2"/>
      <c r="F430" s="2"/>
      <c r="G430" s="2"/>
      <c r="K430" s="7"/>
      <c r="L430" s="2"/>
      <c r="M430" s="5"/>
      <c r="N430" s="5"/>
      <c r="O430" s="2"/>
    </row>
    <row r="431" spans="2:15">
      <c r="B431" s="2"/>
      <c r="C431" s="2"/>
      <c r="D431" s="2"/>
      <c r="E431" s="2"/>
      <c r="F431" s="2"/>
      <c r="G431" s="2"/>
      <c r="K431" s="7"/>
      <c r="L431" s="2"/>
      <c r="M431" s="5"/>
      <c r="N431" s="5"/>
      <c r="O431" s="2"/>
    </row>
    <row r="432" spans="2:15">
      <c r="B432" s="2"/>
      <c r="C432" s="2"/>
      <c r="D432" s="2"/>
      <c r="E432" s="2"/>
      <c r="F432" s="2"/>
      <c r="G432" s="2"/>
      <c r="K432" s="7"/>
      <c r="L432" s="2"/>
      <c r="M432" s="5"/>
      <c r="N432" s="5"/>
      <c r="O432" s="2"/>
    </row>
    <row r="433" spans="2:15">
      <c r="B433" s="2"/>
      <c r="C433" s="2"/>
      <c r="D433" s="2"/>
      <c r="E433" s="2"/>
      <c r="F433" s="2"/>
      <c r="G433" s="2"/>
      <c r="K433" s="7"/>
      <c r="L433" s="2"/>
      <c r="M433" s="5"/>
      <c r="N433" s="5"/>
      <c r="O433" s="2"/>
    </row>
    <row r="434" spans="2:15">
      <c r="B434" s="2"/>
      <c r="C434" s="2"/>
      <c r="D434" s="2"/>
      <c r="E434" s="2"/>
      <c r="F434" s="2"/>
      <c r="G434" s="2"/>
      <c r="K434" s="7"/>
      <c r="L434" s="2"/>
      <c r="M434" s="5"/>
      <c r="N434" s="5"/>
      <c r="O434" s="2"/>
    </row>
    <row r="435" spans="2:15">
      <c r="B435" s="2"/>
      <c r="C435" s="2"/>
      <c r="D435" s="2"/>
      <c r="E435" s="2"/>
      <c r="F435" s="2"/>
      <c r="G435" s="2"/>
      <c r="K435" s="7"/>
      <c r="L435" s="2"/>
      <c r="M435" s="5"/>
      <c r="N435" s="5"/>
      <c r="O435" s="2"/>
    </row>
    <row r="436" spans="2:15">
      <c r="B436" s="2"/>
      <c r="C436" s="2"/>
      <c r="D436" s="2"/>
      <c r="E436" s="2"/>
      <c r="F436" s="2"/>
      <c r="G436" s="2"/>
      <c r="K436" s="7"/>
      <c r="L436" s="2"/>
      <c r="M436" s="5"/>
      <c r="N436" s="5"/>
      <c r="O436" s="2"/>
    </row>
    <row r="437" spans="2:15">
      <c r="B437" s="2"/>
      <c r="C437" s="2"/>
      <c r="D437" s="2"/>
      <c r="E437" s="2"/>
      <c r="F437" s="2"/>
      <c r="G437" s="2"/>
      <c r="K437" s="7"/>
      <c r="L437" s="2"/>
      <c r="M437" s="5"/>
      <c r="N437" s="5"/>
      <c r="O437" s="2"/>
    </row>
    <row r="438" spans="2:15">
      <c r="B438" s="2"/>
      <c r="C438" s="2"/>
      <c r="D438" s="2"/>
      <c r="E438" s="2"/>
      <c r="F438" s="2"/>
      <c r="G438" s="2"/>
      <c r="K438" s="7"/>
      <c r="L438" s="2"/>
      <c r="M438" s="5"/>
      <c r="N438" s="5"/>
      <c r="O438" s="2"/>
    </row>
    <row r="439" spans="2:15">
      <c r="B439" s="2"/>
      <c r="C439" s="2"/>
      <c r="D439" s="2"/>
      <c r="E439" s="2"/>
      <c r="F439" s="2"/>
      <c r="G439" s="2"/>
      <c r="K439" s="7"/>
      <c r="L439" s="2"/>
      <c r="M439" s="5"/>
      <c r="N439" s="5"/>
      <c r="O439" s="2"/>
    </row>
    <row r="440" spans="2:15">
      <c r="B440" s="2"/>
      <c r="C440" s="2"/>
      <c r="D440" s="2"/>
      <c r="E440" s="2"/>
      <c r="F440" s="2"/>
      <c r="G440" s="2"/>
      <c r="K440" s="7"/>
      <c r="L440" s="2"/>
      <c r="M440" s="5"/>
      <c r="N440" s="5"/>
      <c r="O440" s="2"/>
    </row>
    <row r="441" spans="2:15">
      <c r="B441" s="2"/>
      <c r="C441" s="2"/>
      <c r="D441" s="2"/>
      <c r="E441" s="2"/>
      <c r="F441" s="2"/>
      <c r="G441" s="2"/>
      <c r="K441" s="7"/>
      <c r="L441" s="2"/>
      <c r="M441" s="5"/>
      <c r="N441" s="5"/>
      <c r="O441" s="2"/>
    </row>
    <row r="442" spans="2:15">
      <c r="B442" s="2"/>
      <c r="C442" s="2"/>
      <c r="D442" s="2"/>
      <c r="E442" s="2"/>
      <c r="F442" s="2"/>
      <c r="G442" s="2"/>
      <c r="K442" s="7"/>
      <c r="L442" s="2"/>
      <c r="M442" s="5"/>
      <c r="N442" s="5"/>
      <c r="O442" s="2"/>
    </row>
    <row r="443" spans="2:15">
      <c r="B443" s="2"/>
      <c r="C443" s="2"/>
      <c r="D443" s="2"/>
      <c r="E443" s="2"/>
      <c r="F443" s="2"/>
      <c r="G443" s="2"/>
      <c r="K443" s="7"/>
      <c r="L443" s="2"/>
      <c r="M443" s="5"/>
      <c r="N443" s="5"/>
      <c r="O443" s="2"/>
    </row>
    <row r="444" spans="2:15">
      <c r="B444" s="2"/>
      <c r="C444" s="2"/>
      <c r="D444" s="2"/>
      <c r="E444" s="2"/>
      <c r="F444" s="2"/>
      <c r="G444" s="2"/>
      <c r="K444" s="7"/>
      <c r="L444" s="2"/>
      <c r="M444" s="5"/>
      <c r="N444" s="5"/>
      <c r="O444" s="2"/>
    </row>
    <row r="445" spans="2:15">
      <c r="B445" s="2"/>
      <c r="C445" s="2"/>
      <c r="D445" s="2"/>
      <c r="E445" s="2"/>
      <c r="F445" s="2"/>
      <c r="G445" s="2"/>
      <c r="K445" s="7"/>
      <c r="L445" s="2"/>
      <c r="M445" s="5"/>
      <c r="N445" s="5"/>
      <c r="O445" s="2"/>
    </row>
    <row r="446" spans="2:15">
      <c r="B446" s="2"/>
      <c r="C446" s="2"/>
      <c r="D446" s="2"/>
      <c r="E446" s="2"/>
      <c r="F446" s="2"/>
      <c r="G446" s="2"/>
      <c r="K446" s="7"/>
      <c r="L446" s="2"/>
      <c r="M446" s="5"/>
      <c r="N446" s="5"/>
      <c r="O446" s="2"/>
    </row>
    <row r="447" spans="2:15">
      <c r="B447" s="2"/>
      <c r="C447" s="2"/>
      <c r="D447" s="2"/>
      <c r="E447" s="2"/>
      <c r="F447" s="2"/>
      <c r="G447" s="2"/>
      <c r="K447" s="7"/>
      <c r="L447" s="2"/>
      <c r="M447" s="5"/>
      <c r="N447" s="5"/>
      <c r="O447" s="2"/>
    </row>
    <row r="448" spans="2:15">
      <c r="B448" s="2"/>
      <c r="C448" s="2"/>
      <c r="D448" s="2"/>
      <c r="E448" s="2"/>
      <c r="F448" s="2"/>
      <c r="G448" s="2"/>
      <c r="K448" s="7"/>
      <c r="L448" s="2"/>
      <c r="M448" s="5"/>
      <c r="N448" s="5"/>
      <c r="O448" s="2"/>
    </row>
    <row r="449" spans="2:15">
      <c r="B449" s="2"/>
      <c r="C449" s="2"/>
      <c r="D449" s="2"/>
      <c r="E449" s="2"/>
      <c r="F449" s="2"/>
      <c r="G449" s="2"/>
      <c r="K449" s="7"/>
      <c r="L449" s="2"/>
      <c r="M449" s="5"/>
      <c r="N449" s="5"/>
      <c r="O449" s="2"/>
    </row>
    <row r="450" spans="2:15">
      <c r="B450" s="2"/>
      <c r="C450" s="2"/>
      <c r="D450" s="2"/>
      <c r="E450" s="2"/>
      <c r="F450" s="2"/>
      <c r="G450" s="2"/>
      <c r="K450" s="7"/>
      <c r="L450" s="2"/>
      <c r="M450" s="5"/>
      <c r="N450" s="5"/>
      <c r="O450" s="2"/>
    </row>
    <row r="451" spans="2:15">
      <c r="B451" s="2"/>
      <c r="C451" s="2"/>
      <c r="D451" s="2"/>
      <c r="E451" s="2"/>
      <c r="F451" s="2"/>
      <c r="G451" s="2"/>
      <c r="K451" s="7"/>
      <c r="L451" s="2"/>
      <c r="M451" s="5"/>
      <c r="N451" s="5"/>
      <c r="O451" s="2"/>
    </row>
    <row r="452" spans="2:15">
      <c r="B452" s="2"/>
      <c r="C452" s="2"/>
      <c r="D452" s="2"/>
      <c r="E452" s="2"/>
      <c r="F452" s="2"/>
      <c r="G452" s="2"/>
      <c r="K452" s="7"/>
      <c r="L452" s="2"/>
      <c r="M452" s="5"/>
      <c r="N452" s="5"/>
      <c r="O452" s="2"/>
    </row>
    <row r="453" spans="2:15">
      <c r="B453" s="2"/>
      <c r="C453" s="2"/>
      <c r="D453" s="2"/>
      <c r="E453" s="2"/>
      <c r="F453" s="2"/>
      <c r="G453" s="2"/>
      <c r="K453" s="7"/>
      <c r="L453" s="2"/>
      <c r="M453" s="5"/>
      <c r="N453" s="5"/>
      <c r="O453" s="2"/>
    </row>
    <row r="454" spans="2:15">
      <c r="B454" s="2"/>
      <c r="C454" s="2"/>
      <c r="D454" s="2"/>
      <c r="E454" s="2"/>
      <c r="F454" s="2"/>
      <c r="G454" s="2"/>
      <c r="K454" s="7"/>
      <c r="L454" s="2"/>
      <c r="M454" s="5"/>
      <c r="N454" s="5"/>
      <c r="O454" s="2"/>
    </row>
    <row r="455" spans="2:15">
      <c r="B455" s="2"/>
      <c r="C455" s="2"/>
      <c r="D455" s="2"/>
      <c r="E455" s="2"/>
      <c r="F455" s="2"/>
      <c r="G455" s="2"/>
      <c r="K455" s="7"/>
      <c r="L455" s="2"/>
      <c r="M455" s="5"/>
      <c r="N455" s="5"/>
      <c r="O455" s="2"/>
    </row>
    <row r="456" spans="2:15">
      <c r="B456" s="2"/>
      <c r="C456" s="2"/>
      <c r="D456" s="2"/>
      <c r="E456" s="2"/>
      <c r="F456" s="2"/>
      <c r="G456" s="2"/>
      <c r="K456" s="7"/>
      <c r="L456" s="2"/>
      <c r="M456" s="5"/>
      <c r="N456" s="5"/>
      <c r="O456" s="2"/>
    </row>
    <row r="457" spans="2:15">
      <c r="B457" s="2"/>
      <c r="C457" s="2"/>
      <c r="D457" s="2"/>
      <c r="E457" s="2"/>
      <c r="F457" s="2"/>
      <c r="G457" s="2"/>
      <c r="K457" s="7"/>
      <c r="L457" s="2"/>
      <c r="M457" s="5"/>
      <c r="N457" s="5"/>
      <c r="O457" s="2"/>
    </row>
    <row r="458" spans="2:15">
      <c r="B458" s="2"/>
      <c r="C458" s="2"/>
      <c r="D458" s="2"/>
      <c r="E458" s="2"/>
      <c r="F458" s="2"/>
      <c r="G458" s="2"/>
      <c r="K458" s="7"/>
      <c r="L458" s="2"/>
      <c r="M458" s="5"/>
      <c r="N458" s="5"/>
      <c r="O458" s="2"/>
    </row>
    <row r="459" spans="2:15">
      <c r="B459" s="2"/>
      <c r="C459" s="2"/>
      <c r="D459" s="2"/>
      <c r="E459" s="2"/>
      <c r="F459" s="2"/>
      <c r="G459" s="2"/>
      <c r="K459" s="7"/>
      <c r="L459" s="2"/>
      <c r="M459" s="5"/>
      <c r="N459" s="5"/>
      <c r="O459" s="2"/>
    </row>
    <row r="460" spans="2:15">
      <c r="B460" s="2"/>
      <c r="C460" s="2"/>
      <c r="D460" s="2"/>
      <c r="E460" s="2"/>
      <c r="F460" s="2"/>
      <c r="G460" s="2"/>
      <c r="K460" s="7"/>
      <c r="L460" s="2"/>
      <c r="M460" s="5"/>
      <c r="N460" s="5"/>
      <c r="O460" s="2"/>
    </row>
    <row r="461" spans="2:15">
      <c r="B461" s="2"/>
      <c r="C461" s="2"/>
      <c r="D461" s="2"/>
      <c r="E461" s="2"/>
      <c r="F461" s="2"/>
      <c r="G461" s="2"/>
      <c r="K461" s="7"/>
      <c r="L461" s="2"/>
      <c r="M461" s="5"/>
      <c r="N461" s="5"/>
      <c r="O461" s="2"/>
    </row>
    <row r="462" spans="2:15">
      <c r="B462" s="2"/>
      <c r="C462" s="2"/>
      <c r="D462" s="2"/>
      <c r="E462" s="2"/>
      <c r="F462" s="2"/>
      <c r="G462" s="2"/>
      <c r="K462" s="7"/>
      <c r="L462" s="2"/>
      <c r="M462" s="5"/>
      <c r="N462" s="5"/>
      <c r="O462" s="2"/>
    </row>
    <row r="463" spans="2:15">
      <c r="B463" s="2"/>
      <c r="C463" s="2"/>
      <c r="D463" s="2"/>
      <c r="E463" s="2"/>
      <c r="F463" s="2"/>
      <c r="G463" s="2"/>
      <c r="K463" s="7"/>
      <c r="L463" s="2"/>
      <c r="M463" s="5"/>
      <c r="N463" s="5"/>
      <c r="O463" s="2"/>
    </row>
    <row r="464" spans="2:15">
      <c r="B464" s="2"/>
      <c r="C464" s="2"/>
      <c r="D464" s="2"/>
      <c r="E464" s="2"/>
      <c r="F464" s="2"/>
      <c r="G464" s="2"/>
      <c r="K464" s="7"/>
      <c r="L464" s="2"/>
      <c r="M464" s="5"/>
      <c r="N464" s="5"/>
      <c r="O464" s="2"/>
    </row>
    <row r="465" spans="2:15">
      <c r="B465" s="2"/>
      <c r="C465" s="2"/>
      <c r="D465" s="2"/>
      <c r="E465" s="2"/>
      <c r="F465" s="2"/>
      <c r="G465" s="2"/>
      <c r="K465" s="7"/>
      <c r="L465" s="2"/>
      <c r="M465" s="5"/>
      <c r="N465" s="5"/>
      <c r="O465" s="2"/>
    </row>
    <row r="466" spans="2:15">
      <c r="B466" s="2"/>
      <c r="C466" s="2"/>
      <c r="D466" s="2"/>
      <c r="E466" s="2"/>
      <c r="F466" s="2"/>
      <c r="G466" s="2"/>
      <c r="K466" s="7"/>
      <c r="L466" s="2"/>
      <c r="M466" s="5"/>
      <c r="N466" s="5"/>
      <c r="O466" s="2"/>
    </row>
    <row r="467" spans="2:15">
      <c r="B467" s="2"/>
      <c r="C467" s="2"/>
      <c r="D467" s="2"/>
      <c r="E467" s="2"/>
      <c r="F467" s="2"/>
      <c r="G467" s="2"/>
      <c r="K467" s="7"/>
      <c r="L467" s="2"/>
      <c r="M467" s="5"/>
      <c r="N467" s="5"/>
      <c r="O467" s="2"/>
    </row>
    <row r="468" spans="2:15">
      <c r="B468" s="2"/>
      <c r="C468" s="2"/>
      <c r="D468" s="2"/>
      <c r="E468" s="2"/>
      <c r="F468" s="2"/>
      <c r="G468" s="2"/>
      <c r="K468" s="7"/>
      <c r="L468" s="2"/>
      <c r="M468" s="5"/>
      <c r="N468" s="5"/>
      <c r="O468" s="2"/>
    </row>
    <row r="469" spans="2:15">
      <c r="B469" s="2"/>
      <c r="C469" s="2"/>
      <c r="D469" s="2"/>
      <c r="E469" s="2"/>
      <c r="F469" s="2"/>
      <c r="G469" s="2"/>
      <c r="K469" s="7"/>
      <c r="L469" s="2"/>
      <c r="M469" s="5"/>
      <c r="N469" s="5"/>
      <c r="O469" s="2"/>
    </row>
    <row r="470" spans="2:15">
      <c r="B470" s="2"/>
      <c r="C470" s="2"/>
      <c r="D470" s="2"/>
      <c r="E470" s="2"/>
      <c r="F470" s="2"/>
      <c r="G470" s="2"/>
      <c r="K470" s="7"/>
      <c r="L470" s="2"/>
      <c r="M470" s="5"/>
      <c r="N470" s="5"/>
      <c r="O470" s="2"/>
    </row>
    <row r="471" spans="2:15">
      <c r="B471" s="2"/>
      <c r="C471" s="2"/>
      <c r="D471" s="2"/>
      <c r="E471" s="2"/>
      <c r="F471" s="2"/>
      <c r="G471" s="2"/>
      <c r="K471" s="7"/>
      <c r="L471" s="2"/>
      <c r="M471" s="5"/>
      <c r="N471" s="5"/>
      <c r="O471" s="2"/>
    </row>
    <row r="472" spans="2:15">
      <c r="B472" s="2"/>
      <c r="C472" s="2"/>
      <c r="D472" s="2"/>
      <c r="E472" s="2"/>
      <c r="F472" s="2"/>
      <c r="G472" s="2"/>
      <c r="K472" s="7"/>
      <c r="L472" s="2"/>
      <c r="M472" s="5"/>
      <c r="N472" s="5"/>
      <c r="O472" s="2"/>
    </row>
    <row r="473" spans="2:15">
      <c r="B473" s="2"/>
      <c r="C473" s="2"/>
      <c r="D473" s="2"/>
      <c r="E473" s="2"/>
      <c r="F473" s="2"/>
      <c r="G473" s="2"/>
      <c r="K473" s="7"/>
      <c r="L473" s="2"/>
      <c r="M473" s="5"/>
      <c r="N473" s="5"/>
      <c r="O473" s="2"/>
    </row>
    <row r="474" spans="2:15">
      <c r="B474" s="2"/>
      <c r="C474" s="2"/>
      <c r="D474" s="2"/>
      <c r="E474" s="2"/>
      <c r="F474" s="2"/>
      <c r="G474" s="2"/>
      <c r="K474" s="7"/>
      <c r="L474" s="2"/>
      <c r="M474" s="5"/>
      <c r="N474" s="5"/>
      <c r="O474" s="2"/>
    </row>
    <row r="475" spans="2:15">
      <c r="B475" s="2"/>
      <c r="C475" s="2"/>
      <c r="D475" s="2"/>
      <c r="E475" s="2"/>
      <c r="F475" s="2"/>
      <c r="G475" s="2"/>
      <c r="K475" s="7"/>
      <c r="L475" s="2"/>
      <c r="M475" s="5"/>
      <c r="N475" s="5"/>
      <c r="O475" s="2"/>
    </row>
    <row r="476" spans="2:15">
      <c r="B476" s="2"/>
      <c r="C476" s="2"/>
      <c r="D476" s="2"/>
      <c r="E476" s="2"/>
      <c r="F476" s="2"/>
      <c r="G476" s="2"/>
      <c r="K476" s="7"/>
      <c r="L476" s="2"/>
      <c r="M476" s="5"/>
      <c r="N476" s="5"/>
      <c r="O476" s="2"/>
    </row>
    <row r="477" spans="2:15">
      <c r="B477" s="2"/>
      <c r="C477" s="2"/>
      <c r="D477" s="2"/>
      <c r="E477" s="2"/>
      <c r="F477" s="2"/>
      <c r="G477" s="2"/>
      <c r="K477" s="7"/>
      <c r="L477" s="2"/>
      <c r="M477" s="5"/>
      <c r="N477" s="5"/>
      <c r="O477" s="2"/>
    </row>
    <row r="478" spans="2:15">
      <c r="B478" s="2"/>
      <c r="C478" s="2"/>
      <c r="D478" s="2"/>
      <c r="E478" s="2"/>
      <c r="F478" s="2"/>
      <c r="G478" s="2"/>
      <c r="K478" s="7"/>
      <c r="L478" s="2"/>
      <c r="M478" s="5"/>
      <c r="N478" s="5"/>
      <c r="O478" s="2"/>
    </row>
    <row r="479" spans="2:15">
      <c r="B479" s="2"/>
      <c r="C479" s="2"/>
      <c r="D479" s="2"/>
      <c r="E479" s="2"/>
      <c r="F479" s="2"/>
      <c r="G479" s="2"/>
      <c r="K479" s="7"/>
      <c r="L479" s="2"/>
      <c r="M479" s="5"/>
      <c r="N479" s="5"/>
      <c r="O479" s="2"/>
    </row>
    <row r="480" spans="2:15">
      <c r="B480" s="2"/>
      <c r="C480" s="2"/>
      <c r="D480" s="2"/>
      <c r="E480" s="2"/>
      <c r="F480" s="2"/>
      <c r="G480" s="2"/>
      <c r="K480" s="7"/>
      <c r="L480" s="2"/>
      <c r="M480" s="5"/>
      <c r="N480" s="5"/>
      <c r="O480" s="2"/>
    </row>
    <row r="481" spans="2:15">
      <c r="B481" s="2"/>
      <c r="C481" s="2"/>
      <c r="D481" s="2"/>
      <c r="E481" s="2"/>
      <c r="F481" s="2"/>
      <c r="G481" s="2"/>
      <c r="K481" s="7"/>
      <c r="L481" s="2"/>
      <c r="M481" s="5"/>
      <c r="N481" s="5"/>
      <c r="O481" s="2"/>
    </row>
    <row r="482" spans="2:15">
      <c r="B482" s="2"/>
      <c r="C482" s="2"/>
      <c r="D482" s="2"/>
      <c r="E482" s="2"/>
      <c r="F482" s="2"/>
      <c r="G482" s="2"/>
      <c r="K482" s="7"/>
      <c r="L482" s="2"/>
      <c r="M482" s="5"/>
      <c r="N482" s="5"/>
      <c r="O482" s="2"/>
    </row>
    <row r="483" spans="2:15">
      <c r="B483" s="2"/>
      <c r="C483" s="2"/>
      <c r="D483" s="2"/>
      <c r="E483" s="2"/>
      <c r="F483" s="2"/>
      <c r="G483" s="2"/>
      <c r="K483" s="7"/>
      <c r="L483" s="2"/>
      <c r="M483" s="5"/>
      <c r="N483" s="5"/>
      <c r="O483" s="2"/>
    </row>
    <row r="484" spans="2:15">
      <c r="B484" s="2"/>
      <c r="C484" s="2"/>
      <c r="D484" s="2"/>
      <c r="E484" s="2"/>
      <c r="F484" s="2"/>
      <c r="G484" s="2"/>
      <c r="K484" s="7"/>
      <c r="L484" s="2"/>
      <c r="M484" s="5"/>
      <c r="N484" s="5"/>
      <c r="O484" s="2"/>
    </row>
    <row r="485" spans="2:15">
      <c r="B485" s="2"/>
      <c r="C485" s="2"/>
      <c r="D485" s="2"/>
      <c r="E485" s="2"/>
      <c r="F485" s="2"/>
      <c r="G485" s="2"/>
      <c r="K485" s="7"/>
      <c r="L485" s="2"/>
      <c r="M485" s="5"/>
      <c r="N485" s="5"/>
      <c r="O485" s="2"/>
    </row>
    <row r="486" spans="2:15">
      <c r="B486" s="2"/>
      <c r="C486" s="2"/>
      <c r="D486" s="2"/>
      <c r="E486" s="2"/>
      <c r="F486" s="2"/>
      <c r="G486" s="2"/>
      <c r="K486" s="7"/>
      <c r="L486" s="2"/>
      <c r="M486" s="5"/>
      <c r="N486" s="5"/>
      <c r="O486" s="2"/>
    </row>
    <row r="487" spans="2:15">
      <c r="B487" s="2"/>
      <c r="C487" s="2"/>
      <c r="D487" s="2"/>
      <c r="E487" s="2"/>
      <c r="F487" s="2"/>
      <c r="G487" s="2"/>
      <c r="K487" s="7"/>
      <c r="L487" s="2"/>
      <c r="M487" s="5"/>
      <c r="N487" s="5"/>
      <c r="O487" s="2"/>
    </row>
    <row r="488" spans="2:15">
      <c r="B488" s="2"/>
      <c r="C488" s="2"/>
      <c r="D488" s="2"/>
      <c r="E488" s="2"/>
      <c r="F488" s="2"/>
      <c r="G488" s="2"/>
      <c r="K488" s="7"/>
      <c r="L488" s="2"/>
      <c r="M488" s="5"/>
      <c r="N488" s="5"/>
      <c r="O488" s="2"/>
    </row>
    <row r="489" spans="2:15">
      <c r="B489" s="2"/>
      <c r="C489" s="2"/>
      <c r="D489" s="2"/>
      <c r="E489" s="2"/>
      <c r="F489" s="2"/>
      <c r="G489" s="2"/>
      <c r="K489" s="7"/>
      <c r="L489" s="2"/>
      <c r="M489" s="5"/>
      <c r="N489" s="5"/>
      <c r="O489" s="2"/>
    </row>
    <row r="490" spans="2:15">
      <c r="B490" s="2"/>
      <c r="C490" s="2"/>
      <c r="D490" s="2"/>
      <c r="E490" s="2"/>
      <c r="F490" s="2"/>
      <c r="G490" s="2"/>
      <c r="K490" s="7"/>
      <c r="L490" s="2"/>
      <c r="M490" s="5"/>
      <c r="N490" s="5"/>
      <c r="O490" s="2"/>
    </row>
    <row r="491" spans="2:15">
      <c r="B491" s="2"/>
      <c r="C491" s="2"/>
      <c r="D491" s="2"/>
      <c r="E491" s="2"/>
      <c r="F491" s="2"/>
      <c r="G491" s="2"/>
      <c r="K491" s="7"/>
      <c r="L491" s="2"/>
      <c r="M491" s="5"/>
      <c r="N491" s="5"/>
      <c r="O491" s="2"/>
    </row>
    <row r="492" spans="2:15">
      <c r="B492" s="2"/>
      <c r="C492" s="2"/>
      <c r="D492" s="2"/>
      <c r="E492" s="2"/>
      <c r="F492" s="2"/>
      <c r="G492" s="2"/>
      <c r="K492" s="7"/>
      <c r="L492" s="2"/>
      <c r="M492" s="5"/>
      <c r="N492" s="5"/>
      <c r="O492" s="2"/>
    </row>
    <row r="493" spans="2:15">
      <c r="B493" s="2"/>
      <c r="C493" s="2"/>
      <c r="D493" s="2"/>
      <c r="E493" s="2"/>
      <c r="F493" s="2"/>
      <c r="G493" s="2"/>
      <c r="K493" s="7"/>
      <c r="L493" s="2"/>
      <c r="M493" s="5"/>
      <c r="N493" s="5"/>
      <c r="O493" s="2"/>
    </row>
    <row r="494" spans="2:15">
      <c r="B494" s="2"/>
      <c r="C494" s="2"/>
      <c r="D494" s="2"/>
      <c r="E494" s="2"/>
      <c r="F494" s="2"/>
      <c r="G494" s="2"/>
      <c r="K494" s="7"/>
      <c r="L494" s="2"/>
      <c r="M494" s="5"/>
      <c r="N494" s="5"/>
      <c r="O494" s="2"/>
    </row>
    <row r="495" spans="2:15">
      <c r="B495" s="2"/>
      <c r="C495" s="2"/>
      <c r="D495" s="2"/>
      <c r="E495" s="2"/>
      <c r="F495" s="2"/>
      <c r="G495" s="2"/>
      <c r="K495" s="7"/>
      <c r="L495" s="2"/>
      <c r="M495" s="5"/>
      <c r="N495" s="5"/>
      <c r="O495" s="2"/>
    </row>
    <row r="496" spans="2:15">
      <c r="B496" s="2"/>
      <c r="C496" s="2"/>
      <c r="D496" s="2"/>
      <c r="E496" s="2"/>
      <c r="F496" s="2"/>
      <c r="G496" s="2"/>
      <c r="K496" s="7"/>
      <c r="L496" s="2"/>
      <c r="M496" s="5"/>
      <c r="N496" s="5"/>
      <c r="O496" s="2"/>
    </row>
    <row r="497" spans="2:15">
      <c r="B497" s="2"/>
      <c r="C497" s="2"/>
      <c r="D497" s="2"/>
      <c r="E497" s="2"/>
      <c r="F497" s="2"/>
      <c r="G497" s="2"/>
      <c r="K497" s="7"/>
      <c r="L497" s="2"/>
      <c r="M497" s="5"/>
      <c r="N497" s="5"/>
      <c r="O497" s="2"/>
    </row>
    <row r="498" spans="2:15">
      <c r="B498" s="2"/>
      <c r="C498" s="2"/>
      <c r="D498" s="2"/>
      <c r="E498" s="2"/>
      <c r="F498" s="2"/>
      <c r="G498" s="2"/>
      <c r="K498" s="7"/>
      <c r="L498" s="2"/>
      <c r="M498" s="5"/>
      <c r="N498" s="5"/>
      <c r="O498" s="2"/>
    </row>
    <row r="499" spans="2:15">
      <c r="B499" s="2"/>
      <c r="C499" s="2"/>
      <c r="D499" s="2"/>
      <c r="E499" s="2"/>
      <c r="F499" s="2"/>
      <c r="G499" s="2"/>
      <c r="K499" s="7"/>
      <c r="L499" s="2"/>
      <c r="M499" s="5"/>
      <c r="N499" s="5"/>
      <c r="O499" s="2"/>
    </row>
    <row r="500" spans="2:15">
      <c r="B500" s="2"/>
      <c r="C500" s="2"/>
      <c r="D500" s="2"/>
      <c r="E500" s="2"/>
      <c r="F500" s="2"/>
      <c r="G500" s="2"/>
      <c r="K500" s="7"/>
      <c r="L500" s="2"/>
      <c r="M500" s="5"/>
      <c r="N500" s="5"/>
      <c r="O500" s="2"/>
    </row>
    <row r="501" spans="2:15">
      <c r="B501" s="2"/>
      <c r="C501" s="2"/>
      <c r="D501" s="2"/>
      <c r="E501" s="2"/>
      <c r="F501" s="2"/>
      <c r="G501" s="2"/>
      <c r="K501" s="7"/>
      <c r="L501" s="2"/>
      <c r="M501" s="5"/>
      <c r="N501" s="5"/>
      <c r="O501" s="2"/>
    </row>
    <row r="502" spans="2:15">
      <c r="B502" s="2"/>
      <c r="C502" s="2"/>
      <c r="D502" s="2"/>
      <c r="E502" s="2"/>
      <c r="F502" s="2"/>
      <c r="G502" s="2"/>
      <c r="K502" s="7"/>
      <c r="L502" s="2"/>
      <c r="M502" s="5"/>
      <c r="N502" s="5"/>
      <c r="O502" s="2"/>
    </row>
    <row r="503" spans="2:15">
      <c r="B503" s="2"/>
      <c r="C503" s="2"/>
      <c r="D503" s="2"/>
      <c r="E503" s="2"/>
      <c r="F503" s="2"/>
      <c r="G503" s="2"/>
      <c r="K503" s="7"/>
      <c r="L503" s="2"/>
      <c r="M503" s="5"/>
      <c r="N503" s="5"/>
      <c r="O503" s="2"/>
    </row>
    <row r="504" spans="2:15">
      <c r="B504" s="2"/>
      <c r="C504" s="2"/>
      <c r="D504" s="2"/>
      <c r="E504" s="2"/>
      <c r="F504" s="2"/>
      <c r="G504" s="2"/>
      <c r="K504" s="7"/>
      <c r="L504" s="2"/>
      <c r="M504" s="5"/>
      <c r="N504" s="5"/>
      <c r="O504" s="2"/>
    </row>
    <row r="505" spans="2:15">
      <c r="B505" s="2"/>
      <c r="C505" s="2"/>
      <c r="D505" s="2"/>
      <c r="E505" s="2"/>
      <c r="F505" s="2"/>
      <c r="G505" s="2"/>
      <c r="K505" s="7"/>
      <c r="L505" s="2"/>
      <c r="M505" s="5"/>
      <c r="N505" s="5"/>
      <c r="O505" s="2"/>
    </row>
    <row r="506" spans="2:15">
      <c r="B506" s="2"/>
      <c r="C506" s="2"/>
      <c r="D506" s="2"/>
      <c r="E506" s="2"/>
      <c r="F506" s="2"/>
      <c r="G506" s="2"/>
      <c r="K506" s="7"/>
      <c r="L506" s="2"/>
      <c r="M506" s="5"/>
      <c r="N506" s="5"/>
      <c r="O506" s="2"/>
    </row>
    <row r="507" spans="2:15">
      <c r="B507" s="2"/>
      <c r="C507" s="2"/>
      <c r="D507" s="2"/>
      <c r="E507" s="2"/>
      <c r="F507" s="2"/>
      <c r="G507" s="2"/>
      <c r="K507" s="7"/>
      <c r="L507" s="2"/>
      <c r="M507" s="5"/>
      <c r="N507" s="5"/>
      <c r="O507" s="2"/>
    </row>
    <row r="508" spans="2:15">
      <c r="B508" s="2"/>
      <c r="C508" s="2"/>
      <c r="D508" s="2"/>
      <c r="E508" s="2"/>
      <c r="F508" s="2"/>
      <c r="G508" s="2"/>
      <c r="K508" s="7"/>
      <c r="L508" s="2"/>
      <c r="M508" s="5"/>
      <c r="N508" s="5"/>
      <c r="O508" s="2"/>
    </row>
    <row r="509" spans="2:15">
      <c r="B509" s="2"/>
      <c r="C509" s="2"/>
      <c r="D509" s="2"/>
      <c r="E509" s="2"/>
      <c r="F509" s="2"/>
      <c r="G509" s="2"/>
      <c r="K509" s="7"/>
      <c r="L509" s="2"/>
      <c r="M509" s="5"/>
      <c r="N509" s="5"/>
      <c r="O509" s="2"/>
    </row>
    <row r="510" spans="2:15">
      <c r="B510" s="2"/>
      <c r="C510" s="2"/>
      <c r="D510" s="2"/>
      <c r="E510" s="2"/>
      <c r="F510" s="2"/>
      <c r="G510" s="2"/>
      <c r="K510" s="7"/>
      <c r="L510" s="2"/>
      <c r="M510" s="5"/>
      <c r="N510" s="5"/>
      <c r="O510" s="2"/>
    </row>
    <row r="511" spans="2:15">
      <c r="B511" s="2"/>
      <c r="C511" s="2"/>
      <c r="D511" s="2"/>
      <c r="E511" s="2"/>
      <c r="F511" s="2"/>
      <c r="G511" s="2"/>
      <c r="K511" s="7"/>
      <c r="L511" s="2"/>
      <c r="M511" s="5"/>
      <c r="N511" s="5"/>
      <c r="O511" s="2"/>
    </row>
    <row r="512" spans="2:15">
      <c r="B512" s="2"/>
      <c r="C512" s="2"/>
      <c r="D512" s="2"/>
      <c r="E512" s="2"/>
      <c r="F512" s="2"/>
      <c r="G512" s="2"/>
      <c r="K512" s="7"/>
      <c r="L512" s="2"/>
      <c r="M512" s="5"/>
      <c r="N512" s="5"/>
      <c r="O512" s="2"/>
    </row>
    <row r="513" spans="2:15">
      <c r="B513" s="2"/>
      <c r="C513" s="2"/>
      <c r="D513" s="2"/>
      <c r="E513" s="2"/>
      <c r="F513" s="2"/>
      <c r="G513" s="2"/>
      <c r="K513" s="7"/>
      <c r="L513" s="2"/>
      <c r="M513" s="5"/>
      <c r="N513" s="5"/>
      <c r="O513" s="2"/>
    </row>
    <row r="514" spans="2:15">
      <c r="B514" s="2"/>
      <c r="C514" s="2"/>
      <c r="D514" s="2"/>
      <c r="E514" s="2"/>
      <c r="F514" s="2"/>
      <c r="G514" s="2"/>
      <c r="K514" s="7"/>
      <c r="L514" s="2"/>
      <c r="M514" s="5"/>
      <c r="N514" s="5"/>
      <c r="O514" s="2"/>
    </row>
    <row r="515" spans="2:15">
      <c r="B515" s="2"/>
      <c r="C515" s="2"/>
      <c r="D515" s="2"/>
      <c r="E515" s="2"/>
      <c r="F515" s="2"/>
      <c r="G515" s="2"/>
      <c r="K515" s="7"/>
      <c r="L515" s="2"/>
      <c r="M515" s="5"/>
      <c r="N515" s="5"/>
      <c r="O515" s="2"/>
    </row>
    <row r="516" spans="2:15">
      <c r="B516" s="2"/>
      <c r="C516" s="2"/>
      <c r="D516" s="2"/>
      <c r="E516" s="2"/>
      <c r="F516" s="2"/>
      <c r="G516" s="2"/>
      <c r="K516" s="7"/>
      <c r="L516" s="2"/>
      <c r="M516" s="5"/>
      <c r="N516" s="5"/>
      <c r="O516" s="2"/>
    </row>
    <row r="517" spans="2:15">
      <c r="B517" s="2"/>
      <c r="C517" s="2"/>
      <c r="D517" s="2"/>
      <c r="E517" s="2"/>
      <c r="F517" s="2"/>
      <c r="G517" s="2"/>
      <c r="K517" s="7"/>
      <c r="L517" s="2"/>
      <c r="M517" s="5"/>
      <c r="N517" s="5"/>
      <c r="O517" s="2"/>
    </row>
    <row r="518" spans="2:15">
      <c r="B518" s="2"/>
      <c r="C518" s="2"/>
      <c r="D518" s="2"/>
      <c r="E518" s="2"/>
      <c r="F518" s="2"/>
      <c r="G518" s="2"/>
      <c r="K518" s="7"/>
      <c r="L518" s="2"/>
      <c r="M518" s="5"/>
      <c r="N518" s="5"/>
      <c r="O518" s="2"/>
    </row>
    <row r="519" spans="2:15">
      <c r="B519" s="2"/>
      <c r="C519" s="2"/>
      <c r="D519" s="2"/>
      <c r="E519" s="2"/>
      <c r="F519" s="2"/>
      <c r="G519" s="2"/>
      <c r="K519" s="7"/>
      <c r="L519" s="2"/>
      <c r="M519" s="5"/>
      <c r="N519" s="5"/>
      <c r="O519" s="2"/>
    </row>
    <row r="520" spans="2:15">
      <c r="B520" s="2"/>
      <c r="C520" s="2"/>
      <c r="D520" s="2"/>
      <c r="E520" s="2"/>
      <c r="F520" s="2"/>
      <c r="G520" s="2"/>
      <c r="K520" s="7"/>
      <c r="L520" s="2"/>
      <c r="M520" s="5"/>
      <c r="N520" s="5"/>
      <c r="O520" s="2"/>
    </row>
    <row r="521" spans="2:15">
      <c r="B521" s="2"/>
      <c r="C521" s="2"/>
      <c r="D521" s="2"/>
      <c r="E521" s="2"/>
      <c r="F521" s="2"/>
      <c r="G521" s="2"/>
      <c r="K521" s="7"/>
      <c r="L521" s="2"/>
      <c r="M521" s="5"/>
      <c r="N521" s="5"/>
      <c r="O521" s="2"/>
    </row>
    <row r="522" spans="2:15">
      <c r="B522" s="2"/>
      <c r="C522" s="2"/>
      <c r="D522" s="2"/>
      <c r="E522" s="2"/>
      <c r="F522" s="2"/>
      <c r="G522" s="2"/>
      <c r="K522" s="7"/>
      <c r="L522" s="2"/>
      <c r="M522" s="5"/>
      <c r="N522" s="5"/>
      <c r="O522" s="2"/>
    </row>
    <row r="523" spans="2:15">
      <c r="B523" s="2"/>
      <c r="C523" s="2"/>
      <c r="D523" s="2"/>
      <c r="E523" s="2"/>
      <c r="F523" s="2"/>
      <c r="G523" s="2"/>
      <c r="K523" s="7"/>
      <c r="L523" s="2"/>
      <c r="M523" s="5"/>
      <c r="N523" s="5"/>
      <c r="O523" s="2"/>
    </row>
    <row r="524" spans="2:15">
      <c r="B524" s="2"/>
      <c r="C524" s="2"/>
      <c r="D524" s="2"/>
      <c r="E524" s="2"/>
      <c r="F524" s="2"/>
      <c r="G524" s="2"/>
      <c r="K524" s="7"/>
      <c r="L524" s="2"/>
      <c r="M524" s="5"/>
      <c r="N524" s="5"/>
      <c r="O524" s="2"/>
    </row>
    <row r="525" spans="2:15">
      <c r="B525" s="2"/>
      <c r="C525" s="2"/>
      <c r="D525" s="2"/>
      <c r="E525" s="2"/>
      <c r="F525" s="2"/>
      <c r="G525" s="2"/>
      <c r="K525" s="7"/>
      <c r="L525" s="2"/>
      <c r="M525" s="5"/>
      <c r="N525" s="5"/>
      <c r="O525" s="2"/>
    </row>
    <row r="526" spans="2:15">
      <c r="B526" s="2"/>
      <c r="C526" s="2"/>
      <c r="D526" s="2"/>
      <c r="E526" s="2"/>
      <c r="F526" s="2"/>
      <c r="G526" s="2"/>
      <c r="K526" s="7"/>
      <c r="L526" s="2"/>
      <c r="M526" s="5"/>
      <c r="N526" s="5"/>
      <c r="O526" s="2"/>
    </row>
    <row r="527" spans="2:15">
      <c r="B527" s="2"/>
      <c r="C527" s="2"/>
      <c r="D527" s="2"/>
      <c r="E527" s="2"/>
      <c r="F527" s="2"/>
      <c r="G527" s="2"/>
      <c r="K527" s="7"/>
      <c r="L527" s="2"/>
      <c r="M527" s="5"/>
      <c r="N527" s="5"/>
      <c r="O527" s="2"/>
    </row>
    <row r="528" spans="2:15">
      <c r="B528" s="2"/>
      <c r="C528" s="2"/>
      <c r="D528" s="2"/>
      <c r="E528" s="2"/>
      <c r="F528" s="2"/>
      <c r="G528" s="2"/>
      <c r="K528" s="7"/>
      <c r="L528" s="2"/>
      <c r="M528" s="5"/>
      <c r="N528" s="5"/>
      <c r="O528" s="2"/>
    </row>
    <row r="529" spans="2:15">
      <c r="B529" s="2"/>
      <c r="C529" s="2"/>
      <c r="D529" s="2"/>
      <c r="E529" s="2"/>
      <c r="F529" s="2"/>
      <c r="G529" s="2"/>
      <c r="K529" s="7"/>
      <c r="L529" s="2"/>
      <c r="M529" s="5"/>
      <c r="N529" s="5"/>
      <c r="O529" s="2"/>
    </row>
    <row r="530" spans="2:15">
      <c r="B530" s="2"/>
      <c r="C530" s="2"/>
      <c r="D530" s="2"/>
      <c r="E530" s="2"/>
      <c r="F530" s="2"/>
      <c r="G530" s="2"/>
      <c r="K530" s="7"/>
      <c r="L530" s="2"/>
      <c r="M530" s="5"/>
      <c r="N530" s="5"/>
      <c r="O530" s="2"/>
    </row>
    <row r="531" spans="2:15">
      <c r="B531" s="2"/>
      <c r="C531" s="2"/>
      <c r="D531" s="2"/>
      <c r="E531" s="2"/>
      <c r="F531" s="2"/>
      <c r="G531" s="2"/>
      <c r="K531" s="7"/>
      <c r="L531" s="2"/>
      <c r="M531" s="5"/>
      <c r="N531" s="5"/>
      <c r="O531" s="2"/>
    </row>
    <row r="532" spans="2:15">
      <c r="B532" s="2"/>
      <c r="C532" s="2"/>
      <c r="D532" s="2"/>
      <c r="E532" s="2"/>
      <c r="F532" s="2"/>
      <c r="G532" s="2"/>
      <c r="K532" s="7"/>
      <c r="L532" s="2"/>
      <c r="M532" s="5"/>
      <c r="N532" s="5"/>
      <c r="O532" s="2"/>
    </row>
    <row r="533" spans="2:15">
      <c r="B533" s="2"/>
      <c r="C533" s="2"/>
      <c r="D533" s="2"/>
      <c r="E533" s="2"/>
      <c r="F533" s="2"/>
      <c r="G533" s="2"/>
      <c r="K533" s="7"/>
      <c r="L533" s="2"/>
      <c r="M533" s="5"/>
      <c r="N533" s="5"/>
      <c r="O533" s="2"/>
    </row>
    <row r="534" spans="2:15">
      <c r="B534" s="2"/>
      <c r="C534" s="2"/>
      <c r="D534" s="2"/>
      <c r="E534" s="2"/>
      <c r="F534" s="2"/>
      <c r="G534" s="2"/>
      <c r="K534" s="7"/>
      <c r="L534" s="2"/>
      <c r="M534" s="5"/>
      <c r="N534" s="5"/>
      <c r="O534" s="2"/>
    </row>
    <row r="535" spans="2:15">
      <c r="B535" s="2"/>
      <c r="C535" s="2"/>
      <c r="D535" s="2"/>
      <c r="E535" s="2"/>
      <c r="F535" s="2"/>
      <c r="G535" s="2"/>
      <c r="K535" s="7"/>
      <c r="L535" s="2"/>
      <c r="M535" s="5"/>
      <c r="N535" s="5"/>
      <c r="O535" s="2"/>
    </row>
    <row r="536" spans="2:15">
      <c r="B536" s="2"/>
      <c r="C536" s="2"/>
      <c r="D536" s="2"/>
      <c r="E536" s="2"/>
      <c r="F536" s="2"/>
      <c r="G536" s="2"/>
      <c r="K536" s="7"/>
      <c r="L536" s="2"/>
      <c r="M536" s="5"/>
      <c r="N536" s="5"/>
      <c r="O536" s="2"/>
    </row>
    <row r="537" spans="2:15">
      <c r="B537" s="2"/>
      <c r="C537" s="2"/>
      <c r="D537" s="2"/>
      <c r="E537" s="2"/>
      <c r="F537" s="2"/>
      <c r="G537" s="2"/>
      <c r="K537" s="7"/>
      <c r="L537" s="2"/>
      <c r="M537" s="5"/>
      <c r="N537" s="5"/>
      <c r="O537" s="2"/>
    </row>
    <row r="538" spans="2:15">
      <c r="B538" s="2"/>
      <c r="C538" s="2"/>
      <c r="D538" s="2"/>
      <c r="E538" s="2"/>
      <c r="F538" s="2"/>
      <c r="G538" s="2"/>
      <c r="K538" s="7"/>
      <c r="L538" s="2"/>
      <c r="M538" s="5"/>
      <c r="N538" s="5"/>
      <c r="O538" s="2"/>
    </row>
    <row r="539" spans="2:15">
      <c r="B539" s="2"/>
      <c r="C539" s="2"/>
      <c r="D539" s="2"/>
      <c r="E539" s="2"/>
      <c r="F539" s="2"/>
      <c r="G539" s="2"/>
      <c r="K539" s="7"/>
      <c r="L539" s="2"/>
      <c r="M539" s="5"/>
      <c r="N539" s="5"/>
      <c r="O539" s="2"/>
    </row>
    <row r="540" spans="2:15">
      <c r="B540" s="2"/>
      <c r="C540" s="2"/>
      <c r="D540" s="2"/>
      <c r="E540" s="2"/>
      <c r="F540" s="2"/>
      <c r="G540" s="2"/>
      <c r="K540" s="7"/>
      <c r="L540" s="2"/>
      <c r="M540" s="5"/>
      <c r="N540" s="5"/>
      <c r="O540" s="2"/>
    </row>
    <row r="541" spans="2:15">
      <c r="B541" s="2"/>
      <c r="C541" s="2"/>
      <c r="D541" s="2"/>
      <c r="E541" s="2"/>
      <c r="F541" s="2"/>
      <c r="G541" s="2"/>
      <c r="K541" s="7"/>
      <c r="L541" s="2"/>
      <c r="M541" s="5"/>
      <c r="N541" s="5"/>
      <c r="O541" s="2"/>
    </row>
    <row r="542" spans="2:15">
      <c r="B542" s="2"/>
      <c r="C542" s="2"/>
      <c r="D542" s="2"/>
      <c r="E542" s="2"/>
      <c r="F542" s="2"/>
      <c r="G542" s="2"/>
      <c r="K542" s="7"/>
      <c r="L542" s="2"/>
      <c r="M542" s="5"/>
      <c r="N542" s="5"/>
      <c r="O542" s="2"/>
    </row>
    <row r="543" spans="2:15">
      <c r="B543" s="2"/>
      <c r="C543" s="2"/>
      <c r="D543" s="2"/>
      <c r="E543" s="2"/>
      <c r="F543" s="2"/>
      <c r="G543" s="2"/>
      <c r="K543" s="7"/>
      <c r="L543" s="2"/>
      <c r="M543" s="5"/>
      <c r="N543" s="5"/>
      <c r="O543" s="2"/>
    </row>
    <row r="544" spans="2:15">
      <c r="B544" s="2"/>
      <c r="C544" s="2"/>
      <c r="D544" s="2"/>
      <c r="E544" s="2"/>
      <c r="F544" s="2"/>
      <c r="G544" s="2"/>
      <c r="K544" s="7"/>
      <c r="L544" s="2"/>
      <c r="M544" s="5"/>
      <c r="N544" s="5"/>
      <c r="O544" s="2"/>
    </row>
    <row r="545" spans="2:15">
      <c r="B545" s="2"/>
      <c r="C545" s="2"/>
      <c r="D545" s="2"/>
      <c r="E545" s="2"/>
      <c r="F545" s="2"/>
      <c r="G545" s="2"/>
      <c r="K545" s="7"/>
      <c r="L545" s="2"/>
      <c r="M545" s="5"/>
      <c r="N545" s="5"/>
      <c r="O545" s="2"/>
    </row>
    <row r="546" spans="2:15">
      <c r="B546" s="2"/>
      <c r="C546" s="2"/>
      <c r="D546" s="2"/>
      <c r="E546" s="2"/>
      <c r="F546" s="2"/>
      <c r="G546" s="2"/>
      <c r="K546" s="7"/>
      <c r="L546" s="2"/>
      <c r="M546" s="5"/>
      <c r="N546" s="5"/>
      <c r="O546" s="2"/>
    </row>
    <row r="547" spans="2:15">
      <c r="B547" s="2"/>
      <c r="C547" s="2"/>
      <c r="D547" s="2"/>
      <c r="E547" s="2"/>
      <c r="F547" s="2"/>
      <c r="G547" s="2"/>
      <c r="K547" s="7"/>
      <c r="L547" s="2"/>
      <c r="M547" s="5"/>
      <c r="N547" s="5"/>
      <c r="O547" s="2"/>
    </row>
    <row r="548" spans="2:15">
      <c r="B548" s="2"/>
      <c r="C548" s="2"/>
      <c r="D548" s="2"/>
      <c r="E548" s="2"/>
      <c r="F548" s="2"/>
      <c r="G548" s="2"/>
      <c r="K548" s="7"/>
      <c r="L548" s="2"/>
      <c r="M548" s="5"/>
      <c r="N548" s="5"/>
      <c r="O548" s="2"/>
    </row>
    <row r="549" spans="2:15">
      <c r="B549" s="2"/>
      <c r="C549" s="2"/>
      <c r="D549" s="2"/>
      <c r="E549" s="2"/>
      <c r="F549" s="2"/>
      <c r="G549" s="2"/>
      <c r="K549" s="7"/>
      <c r="L549" s="2"/>
      <c r="M549" s="5"/>
      <c r="N549" s="5"/>
      <c r="O549" s="2"/>
    </row>
    <row r="550" spans="2:15">
      <c r="B550" s="2"/>
      <c r="C550" s="2"/>
      <c r="D550" s="2"/>
      <c r="E550" s="2"/>
      <c r="F550" s="2"/>
      <c r="G550" s="2"/>
      <c r="K550" s="7"/>
      <c r="L550" s="2"/>
      <c r="M550" s="5"/>
      <c r="N550" s="5"/>
      <c r="O550" s="2"/>
    </row>
    <row r="551" spans="2:15">
      <c r="B551" s="2"/>
      <c r="C551" s="2"/>
      <c r="D551" s="2"/>
      <c r="E551" s="2"/>
      <c r="F551" s="2"/>
      <c r="G551" s="2"/>
      <c r="K551" s="7"/>
      <c r="L551" s="2"/>
      <c r="M551" s="5"/>
      <c r="N551" s="5"/>
      <c r="O551" s="2"/>
    </row>
    <row r="552" spans="2:15">
      <c r="B552" s="2"/>
      <c r="C552" s="2"/>
      <c r="D552" s="2"/>
      <c r="E552" s="2"/>
      <c r="F552" s="2"/>
      <c r="G552" s="2"/>
      <c r="K552" s="7"/>
      <c r="L552" s="2"/>
      <c r="M552" s="5"/>
      <c r="N552" s="5"/>
      <c r="O552" s="2"/>
    </row>
    <row r="553" spans="2:15">
      <c r="B553" s="2"/>
      <c r="C553" s="2"/>
      <c r="D553" s="2"/>
      <c r="E553" s="2"/>
      <c r="F553" s="2"/>
      <c r="G553" s="2"/>
      <c r="K553" s="7"/>
      <c r="L553" s="2"/>
      <c r="M553" s="5"/>
      <c r="N553" s="5"/>
      <c r="O553" s="2"/>
    </row>
    <row r="554" spans="2:15">
      <c r="B554" s="2"/>
      <c r="C554" s="2"/>
      <c r="D554" s="2"/>
      <c r="E554" s="2"/>
      <c r="F554" s="2"/>
      <c r="G554" s="2"/>
      <c r="K554" s="7"/>
      <c r="L554" s="2"/>
      <c r="M554" s="5"/>
      <c r="N554" s="5"/>
      <c r="O554" s="2"/>
    </row>
    <row r="555" spans="2:15">
      <c r="B555" s="2"/>
      <c r="C555" s="2"/>
      <c r="D555" s="2"/>
      <c r="E555" s="2"/>
      <c r="F555" s="2"/>
      <c r="G555" s="2"/>
      <c r="K555" s="7"/>
      <c r="L555" s="2"/>
      <c r="M555" s="5"/>
      <c r="N555" s="5"/>
      <c r="O555" s="2"/>
    </row>
    <row r="556" spans="2:15">
      <c r="B556" s="2"/>
      <c r="C556" s="2"/>
      <c r="D556" s="2"/>
      <c r="E556" s="2"/>
      <c r="F556" s="2"/>
      <c r="G556" s="2"/>
      <c r="K556" s="7"/>
      <c r="L556" s="2"/>
      <c r="M556" s="5"/>
      <c r="N556" s="5"/>
      <c r="O556" s="2"/>
    </row>
    <row r="557" spans="2:15">
      <c r="B557" s="2"/>
      <c r="C557" s="2"/>
      <c r="D557" s="2"/>
      <c r="E557" s="2"/>
      <c r="F557" s="2"/>
      <c r="G557" s="2"/>
      <c r="K557" s="7"/>
      <c r="L557" s="2"/>
      <c r="M557" s="5"/>
      <c r="N557" s="5"/>
      <c r="O557" s="2"/>
    </row>
    <row r="558" spans="2:15">
      <c r="B558" s="2"/>
      <c r="C558" s="2"/>
      <c r="D558" s="2"/>
      <c r="E558" s="2"/>
      <c r="F558" s="2"/>
      <c r="G558" s="2"/>
      <c r="K558" s="7"/>
      <c r="L558" s="2"/>
      <c r="M558" s="5"/>
      <c r="N558" s="5"/>
      <c r="O558" s="2"/>
    </row>
    <row r="559" spans="2:15">
      <c r="B559" s="2"/>
      <c r="C559" s="2"/>
      <c r="D559" s="2"/>
      <c r="E559" s="2"/>
      <c r="F559" s="2"/>
      <c r="G559" s="2"/>
      <c r="K559" s="7"/>
      <c r="L559" s="2"/>
      <c r="M559" s="5"/>
      <c r="N559" s="5"/>
      <c r="O559" s="2"/>
    </row>
    <row r="560" spans="2:15">
      <c r="B560" s="2"/>
      <c r="C560" s="2"/>
      <c r="D560" s="2"/>
      <c r="E560" s="2"/>
      <c r="F560" s="2"/>
      <c r="G560" s="2"/>
      <c r="K560" s="7"/>
      <c r="L560" s="2"/>
      <c r="M560" s="5"/>
      <c r="N560" s="5"/>
      <c r="O560" s="2"/>
    </row>
    <row r="561" spans="2:15">
      <c r="B561" s="2"/>
      <c r="C561" s="2"/>
      <c r="D561" s="2"/>
      <c r="E561" s="2"/>
      <c r="F561" s="2"/>
      <c r="G561" s="2"/>
      <c r="K561" s="7"/>
      <c r="L561" s="2"/>
      <c r="M561" s="5"/>
      <c r="N561" s="5"/>
      <c r="O561" s="2"/>
    </row>
    <row r="562" spans="2:15">
      <c r="B562" s="2"/>
      <c r="C562" s="2"/>
      <c r="D562" s="2"/>
      <c r="E562" s="2"/>
      <c r="F562" s="2"/>
      <c r="G562" s="2"/>
      <c r="K562" s="7"/>
      <c r="L562" s="2"/>
      <c r="M562" s="5"/>
      <c r="N562" s="5"/>
      <c r="O562" s="2"/>
    </row>
    <row r="563" spans="2:15">
      <c r="B563" s="2"/>
      <c r="C563" s="2"/>
      <c r="D563" s="2"/>
      <c r="E563" s="2"/>
      <c r="F563" s="2"/>
      <c r="G563" s="2"/>
      <c r="K563" s="7"/>
      <c r="L563" s="2"/>
      <c r="M563" s="5"/>
      <c r="N563" s="5"/>
      <c r="O563" s="2"/>
    </row>
    <row r="564" spans="2:15">
      <c r="B564" s="2"/>
      <c r="C564" s="2"/>
      <c r="D564" s="2"/>
      <c r="E564" s="2"/>
      <c r="F564" s="2"/>
      <c r="G564" s="2"/>
      <c r="K564" s="7"/>
      <c r="L564" s="2"/>
      <c r="M564" s="5"/>
      <c r="N564" s="5"/>
      <c r="O564" s="2"/>
    </row>
    <row r="565" spans="2:15">
      <c r="B565" s="2"/>
      <c r="C565" s="2"/>
      <c r="D565" s="2"/>
      <c r="E565" s="2"/>
      <c r="F565" s="2"/>
      <c r="G565" s="2"/>
      <c r="K565" s="7"/>
      <c r="L565" s="2"/>
      <c r="M565" s="5"/>
      <c r="N565" s="5"/>
      <c r="O565" s="2"/>
    </row>
    <row r="566" spans="2:15">
      <c r="B566" s="2"/>
      <c r="C566" s="2"/>
      <c r="D566" s="2"/>
      <c r="E566" s="2"/>
      <c r="F566" s="2"/>
      <c r="G566" s="2"/>
      <c r="K566" s="7"/>
      <c r="L566" s="2"/>
      <c r="M566" s="5"/>
      <c r="N566" s="5"/>
      <c r="O566" s="2"/>
    </row>
    <row r="567" spans="2:15">
      <c r="B567" s="2"/>
      <c r="C567" s="2"/>
      <c r="D567" s="2"/>
      <c r="E567" s="2"/>
      <c r="F567" s="2"/>
      <c r="G567" s="2"/>
      <c r="K567" s="7"/>
      <c r="L567" s="2"/>
      <c r="M567" s="5"/>
      <c r="N567" s="5"/>
      <c r="O567" s="2"/>
    </row>
    <row r="568" spans="2:15">
      <c r="B568" s="2"/>
      <c r="C568" s="2"/>
      <c r="D568" s="2"/>
      <c r="E568" s="2"/>
      <c r="F568" s="2"/>
      <c r="G568" s="2"/>
      <c r="K568" s="7"/>
      <c r="L568" s="2"/>
      <c r="M568" s="5"/>
      <c r="N568" s="5"/>
      <c r="O568" s="2"/>
    </row>
    <row r="569" spans="2:15">
      <c r="B569" s="2"/>
      <c r="C569" s="2"/>
      <c r="D569" s="2"/>
      <c r="E569" s="2"/>
      <c r="F569" s="2"/>
      <c r="G569" s="2"/>
      <c r="K569" s="7"/>
      <c r="L569" s="2"/>
      <c r="M569" s="5"/>
      <c r="N569" s="5"/>
      <c r="O569" s="2"/>
    </row>
    <row r="570" spans="2:15">
      <c r="B570" s="2"/>
      <c r="C570" s="2"/>
      <c r="D570" s="2"/>
      <c r="E570" s="2"/>
      <c r="F570" s="2"/>
      <c r="G570" s="2"/>
      <c r="K570" s="7"/>
      <c r="L570" s="2"/>
      <c r="M570" s="5"/>
      <c r="N570" s="5"/>
      <c r="O570" s="2"/>
    </row>
    <row r="571" spans="2:15">
      <c r="B571" s="2"/>
      <c r="C571" s="2"/>
      <c r="D571" s="2"/>
      <c r="E571" s="2"/>
      <c r="F571" s="2"/>
      <c r="G571" s="2"/>
      <c r="K571" s="7"/>
      <c r="L571" s="2"/>
      <c r="M571" s="5"/>
      <c r="N571" s="5"/>
      <c r="O571" s="2"/>
    </row>
    <row r="572" spans="2:15">
      <c r="B572" s="2"/>
      <c r="C572" s="2"/>
      <c r="D572" s="2"/>
      <c r="E572" s="2"/>
      <c r="F572" s="2"/>
      <c r="G572" s="2"/>
      <c r="K572" s="7"/>
      <c r="L572" s="2"/>
      <c r="M572" s="5"/>
      <c r="N572" s="5"/>
      <c r="O572" s="2"/>
    </row>
    <row r="573" spans="2:15">
      <c r="B573" s="2"/>
      <c r="C573" s="2"/>
      <c r="D573" s="2"/>
      <c r="E573" s="2"/>
      <c r="F573" s="2"/>
      <c r="G573" s="2"/>
      <c r="K573" s="7"/>
      <c r="L573" s="2"/>
      <c r="M573" s="5"/>
      <c r="N573" s="5"/>
      <c r="O573" s="2"/>
    </row>
    <row r="574" spans="2:15">
      <c r="B574" s="2"/>
      <c r="C574" s="2"/>
      <c r="D574" s="2"/>
      <c r="E574" s="2"/>
      <c r="F574" s="2"/>
      <c r="G574" s="2"/>
      <c r="K574" s="7"/>
      <c r="L574" s="2"/>
      <c r="M574" s="5"/>
      <c r="N574" s="5"/>
      <c r="O574" s="2"/>
    </row>
    <row r="575" spans="2:15">
      <c r="B575" s="2"/>
      <c r="C575" s="2"/>
      <c r="D575" s="2"/>
      <c r="E575" s="2"/>
      <c r="F575" s="2"/>
      <c r="G575" s="2"/>
      <c r="K575" s="7"/>
      <c r="L575" s="2"/>
      <c r="M575" s="5"/>
      <c r="N575" s="5"/>
      <c r="O575" s="2"/>
    </row>
    <row r="576" spans="2:15">
      <c r="B576" s="2"/>
      <c r="C576" s="2"/>
      <c r="D576" s="2"/>
      <c r="E576" s="2"/>
      <c r="F576" s="2"/>
      <c r="G576" s="2"/>
      <c r="K576" s="7"/>
      <c r="L576" s="2"/>
      <c r="M576" s="5"/>
      <c r="N576" s="5"/>
      <c r="O576" s="2"/>
    </row>
    <row r="577" spans="2:15">
      <c r="B577" s="2"/>
      <c r="C577" s="2"/>
      <c r="D577" s="2"/>
      <c r="E577" s="2"/>
      <c r="F577" s="2"/>
      <c r="G577" s="2"/>
      <c r="K577" s="7"/>
      <c r="L577" s="2"/>
      <c r="M577" s="5"/>
      <c r="N577" s="5"/>
      <c r="O577" s="2"/>
    </row>
    <row r="578" spans="2:15">
      <c r="B578" s="2"/>
      <c r="C578" s="2"/>
      <c r="D578" s="2"/>
      <c r="E578" s="2"/>
      <c r="F578" s="2"/>
      <c r="G578" s="2"/>
      <c r="K578" s="7"/>
      <c r="L578" s="2"/>
      <c r="M578" s="5"/>
      <c r="N578" s="5"/>
      <c r="O578" s="2"/>
    </row>
    <row r="579" spans="2:15">
      <c r="B579" s="2"/>
      <c r="C579" s="2"/>
      <c r="D579" s="2"/>
      <c r="E579" s="2"/>
      <c r="F579" s="2"/>
      <c r="G579" s="2"/>
      <c r="K579" s="7"/>
      <c r="L579" s="2"/>
      <c r="M579" s="5"/>
      <c r="N579" s="5"/>
      <c r="O579" s="2"/>
    </row>
    <row r="580" spans="2:15">
      <c r="B580" s="2"/>
      <c r="C580" s="2"/>
      <c r="D580" s="2"/>
      <c r="E580" s="2"/>
      <c r="F580" s="2"/>
      <c r="G580" s="2"/>
      <c r="K580" s="7"/>
      <c r="L580" s="2"/>
      <c r="M580" s="5"/>
      <c r="N580" s="5"/>
      <c r="O580" s="2"/>
    </row>
    <row r="581" spans="2:15">
      <c r="B581" s="2"/>
      <c r="C581" s="2"/>
      <c r="D581" s="2"/>
      <c r="E581" s="2"/>
      <c r="F581" s="2"/>
      <c r="G581" s="2"/>
      <c r="K581" s="7"/>
      <c r="L581" s="2"/>
      <c r="M581" s="5"/>
      <c r="N581" s="5"/>
      <c r="O581" s="2"/>
    </row>
    <row r="582" spans="2:15">
      <c r="B582" s="2"/>
      <c r="C582" s="2"/>
      <c r="D582" s="2"/>
      <c r="E582" s="2"/>
      <c r="F582" s="2"/>
      <c r="G582" s="2"/>
      <c r="K582" s="7"/>
      <c r="L582" s="2"/>
      <c r="M582" s="5"/>
      <c r="N582" s="5"/>
      <c r="O582" s="2"/>
    </row>
    <row r="583" spans="2:15">
      <c r="B583" s="2"/>
      <c r="C583" s="2"/>
      <c r="D583" s="2"/>
      <c r="E583" s="2"/>
      <c r="F583" s="2"/>
      <c r="G583" s="2"/>
      <c r="K583" s="7"/>
      <c r="L583" s="2"/>
      <c r="M583" s="5"/>
      <c r="N583" s="5"/>
      <c r="O583" s="2"/>
    </row>
    <row r="584" spans="2:15">
      <c r="B584" s="2"/>
      <c r="C584" s="2"/>
      <c r="D584" s="2"/>
      <c r="E584" s="2"/>
      <c r="F584" s="2"/>
      <c r="G584" s="2"/>
      <c r="K584" s="7"/>
      <c r="L584" s="2"/>
      <c r="M584" s="5"/>
      <c r="N584" s="5"/>
      <c r="O584" s="2"/>
    </row>
    <row r="585" spans="2:15">
      <c r="B585" s="2"/>
      <c r="C585" s="2"/>
      <c r="D585" s="2"/>
      <c r="E585" s="2"/>
      <c r="F585" s="2"/>
      <c r="G585" s="2"/>
      <c r="K585" s="7"/>
      <c r="L585" s="2"/>
      <c r="M585" s="5"/>
      <c r="N585" s="5"/>
      <c r="O585" s="2"/>
    </row>
    <row r="586" spans="2:15">
      <c r="B586" s="2"/>
      <c r="C586" s="2"/>
      <c r="D586" s="2"/>
      <c r="E586" s="2"/>
      <c r="F586" s="2"/>
      <c r="G586" s="2"/>
      <c r="K586" s="7"/>
      <c r="L586" s="2"/>
      <c r="M586" s="5"/>
      <c r="N586" s="5"/>
      <c r="O586" s="2"/>
    </row>
    <row r="587" spans="2:15">
      <c r="B587" s="2"/>
      <c r="C587" s="2"/>
      <c r="D587" s="2"/>
      <c r="E587" s="2"/>
      <c r="F587" s="2"/>
      <c r="G587" s="2"/>
      <c r="K587" s="7"/>
      <c r="L587" s="2"/>
      <c r="M587" s="5"/>
      <c r="N587" s="5"/>
      <c r="O587" s="2"/>
    </row>
    <row r="588" spans="2:15">
      <c r="B588" s="2"/>
      <c r="C588" s="2"/>
      <c r="D588" s="2"/>
      <c r="E588" s="2"/>
      <c r="F588" s="2"/>
      <c r="G588" s="2"/>
      <c r="K588" s="7"/>
      <c r="L588" s="2"/>
      <c r="M588" s="5"/>
      <c r="N588" s="5"/>
      <c r="O588" s="2"/>
    </row>
    <row r="589" spans="2:15">
      <c r="B589" s="2"/>
      <c r="C589" s="2"/>
      <c r="D589" s="2"/>
      <c r="E589" s="2"/>
      <c r="F589" s="2"/>
      <c r="G589" s="2"/>
      <c r="K589" s="7"/>
      <c r="L589" s="2"/>
      <c r="M589" s="5"/>
      <c r="N589" s="5"/>
      <c r="O589" s="2"/>
    </row>
    <row r="590" spans="2:15">
      <c r="B590" s="2"/>
      <c r="C590" s="2"/>
      <c r="D590" s="2"/>
      <c r="E590" s="2"/>
      <c r="F590" s="2"/>
      <c r="G590" s="2"/>
      <c r="K590" s="7"/>
      <c r="L590" s="2"/>
      <c r="M590" s="5"/>
      <c r="N590" s="5"/>
      <c r="O590" s="2"/>
    </row>
    <row r="591" spans="2:15">
      <c r="B591" s="2"/>
      <c r="C591" s="2"/>
      <c r="D591" s="2"/>
      <c r="E591" s="2"/>
      <c r="F591" s="2"/>
      <c r="G591" s="2"/>
      <c r="K591" s="7"/>
      <c r="L591" s="2"/>
      <c r="M591" s="5"/>
      <c r="N591" s="5"/>
      <c r="O591" s="2"/>
    </row>
    <row r="592" spans="2:15">
      <c r="B592" s="2"/>
      <c r="C592" s="2"/>
      <c r="D592" s="2"/>
      <c r="E592" s="2"/>
      <c r="F592" s="2"/>
      <c r="G592" s="2"/>
      <c r="K592" s="7"/>
      <c r="L592" s="2"/>
      <c r="M592" s="5"/>
      <c r="N592" s="5"/>
      <c r="O592" s="2"/>
    </row>
    <row r="593" spans="2:15">
      <c r="B593" s="2"/>
      <c r="C593" s="2"/>
      <c r="D593" s="2"/>
      <c r="E593" s="2"/>
      <c r="F593" s="2"/>
      <c r="G593" s="2"/>
      <c r="K593" s="7"/>
      <c r="L593" s="2"/>
      <c r="M593" s="5"/>
      <c r="N593" s="5"/>
      <c r="O593" s="2"/>
    </row>
    <row r="594" spans="2:15">
      <c r="B594" s="2"/>
      <c r="C594" s="2"/>
      <c r="D594" s="2"/>
      <c r="E594" s="2"/>
      <c r="F594" s="2"/>
      <c r="G594" s="2"/>
      <c r="K594" s="7"/>
      <c r="L594" s="2"/>
      <c r="M594" s="5"/>
      <c r="N594" s="5"/>
      <c r="O594" s="2"/>
    </row>
    <row r="595" spans="2:15">
      <c r="B595" s="2"/>
      <c r="C595" s="2"/>
      <c r="D595" s="2"/>
      <c r="E595" s="2"/>
      <c r="F595" s="2"/>
      <c r="G595" s="2"/>
      <c r="K595" s="7"/>
      <c r="L595" s="2"/>
      <c r="M595" s="5"/>
      <c r="N595" s="5"/>
      <c r="O595" s="2"/>
    </row>
    <row r="596" spans="2:15">
      <c r="B596" s="2"/>
      <c r="C596" s="2"/>
      <c r="D596" s="2"/>
      <c r="E596" s="2"/>
      <c r="F596" s="2"/>
      <c r="G596" s="2"/>
      <c r="K596" s="7"/>
      <c r="L596" s="2"/>
      <c r="M596" s="5"/>
      <c r="N596" s="5"/>
      <c r="O596" s="2"/>
    </row>
    <row r="597" spans="2:15">
      <c r="B597" s="2"/>
      <c r="C597" s="2"/>
      <c r="D597" s="2"/>
      <c r="E597" s="2"/>
      <c r="F597" s="2"/>
      <c r="G597" s="2"/>
      <c r="K597" s="7"/>
      <c r="L597" s="2"/>
      <c r="M597" s="5"/>
      <c r="N597" s="5"/>
      <c r="O597" s="2"/>
    </row>
    <row r="598" spans="2:15">
      <c r="B598" s="2"/>
      <c r="C598" s="2"/>
      <c r="D598" s="2"/>
      <c r="E598" s="2"/>
      <c r="F598" s="2"/>
      <c r="G598" s="2"/>
      <c r="K598" s="7"/>
      <c r="L598" s="2"/>
      <c r="M598" s="5"/>
      <c r="N598" s="5"/>
      <c r="O598" s="2"/>
    </row>
    <row r="599" spans="2:15">
      <c r="B599" s="2"/>
      <c r="C599" s="2"/>
      <c r="D599" s="2"/>
      <c r="E599" s="2"/>
      <c r="F599" s="2"/>
      <c r="G599" s="2"/>
      <c r="K599" s="7"/>
      <c r="L599" s="2"/>
      <c r="M599" s="5"/>
      <c r="N599" s="5"/>
      <c r="O599" s="2"/>
    </row>
    <row r="600" spans="2:15">
      <c r="B600" s="2"/>
      <c r="C600" s="2"/>
      <c r="D600" s="2"/>
      <c r="E600" s="2"/>
      <c r="F600" s="2"/>
      <c r="G600" s="2"/>
      <c r="K600" s="7"/>
      <c r="L600" s="2"/>
      <c r="M600" s="5"/>
      <c r="N600" s="5"/>
      <c r="O600" s="2"/>
    </row>
    <row r="601" spans="2:15">
      <c r="B601" s="2"/>
      <c r="C601" s="2"/>
      <c r="D601" s="2"/>
      <c r="E601" s="2"/>
      <c r="F601" s="2"/>
      <c r="G601" s="2"/>
      <c r="K601" s="7"/>
      <c r="L601" s="2"/>
      <c r="M601" s="5"/>
      <c r="N601" s="5"/>
      <c r="O601" s="2"/>
    </row>
    <row r="602" spans="2:15">
      <c r="B602" s="2"/>
      <c r="C602" s="2"/>
      <c r="D602" s="2"/>
      <c r="E602" s="2"/>
      <c r="F602" s="2"/>
      <c r="G602" s="2"/>
      <c r="K602" s="7"/>
      <c r="L602" s="2"/>
      <c r="M602" s="5"/>
      <c r="N602" s="5"/>
      <c r="O602" s="2"/>
    </row>
    <row r="603" spans="2:15">
      <c r="B603" s="2"/>
      <c r="C603" s="2"/>
      <c r="D603" s="2"/>
      <c r="E603" s="2"/>
      <c r="F603" s="2"/>
      <c r="G603" s="2"/>
      <c r="K603" s="7"/>
      <c r="L603" s="2"/>
      <c r="M603" s="5"/>
      <c r="N603" s="5"/>
      <c r="O603" s="2"/>
    </row>
    <row r="604" spans="2:15">
      <c r="B604" s="2"/>
      <c r="C604" s="2"/>
      <c r="D604" s="2"/>
      <c r="E604" s="2"/>
      <c r="F604" s="2"/>
      <c r="G604" s="2"/>
      <c r="K604" s="7"/>
      <c r="L604" s="2"/>
      <c r="M604" s="5"/>
      <c r="N604" s="5"/>
      <c r="O604" s="2"/>
    </row>
    <row r="605" spans="2:15">
      <c r="B605" s="2"/>
      <c r="C605" s="2"/>
      <c r="D605" s="2"/>
      <c r="E605" s="2"/>
      <c r="F605" s="2"/>
      <c r="G605" s="2"/>
      <c r="K605" s="7"/>
      <c r="L605" s="2"/>
      <c r="M605" s="5"/>
      <c r="N605" s="5"/>
      <c r="O605" s="2"/>
    </row>
    <row r="606" spans="2:15">
      <c r="B606" s="2"/>
      <c r="C606" s="2"/>
      <c r="D606" s="2"/>
      <c r="E606" s="2"/>
      <c r="F606" s="2"/>
      <c r="G606" s="2"/>
      <c r="K606" s="7"/>
      <c r="L606" s="2"/>
      <c r="M606" s="5"/>
      <c r="N606" s="5"/>
      <c r="O606" s="2"/>
    </row>
    <row r="607" spans="2:15">
      <c r="B607" s="2"/>
      <c r="C607" s="2"/>
      <c r="D607" s="2"/>
      <c r="E607" s="2"/>
      <c r="F607" s="2"/>
      <c r="G607" s="2"/>
      <c r="K607" s="7"/>
      <c r="L607" s="2"/>
      <c r="M607" s="5"/>
      <c r="N607" s="5"/>
      <c r="O607" s="2"/>
    </row>
    <row r="608" spans="2:15">
      <c r="B608" s="2"/>
      <c r="C608" s="2"/>
      <c r="D608" s="2"/>
      <c r="E608" s="2"/>
      <c r="F608" s="2"/>
      <c r="G608" s="2"/>
      <c r="K608" s="7"/>
      <c r="L608" s="2"/>
      <c r="M608" s="5"/>
      <c r="N608" s="5"/>
      <c r="O608" s="2"/>
    </row>
    <row r="609" spans="2:15">
      <c r="B609" s="2"/>
      <c r="C609" s="2"/>
      <c r="D609" s="2"/>
      <c r="E609" s="2"/>
      <c r="F609" s="2"/>
      <c r="G609" s="2"/>
      <c r="K609" s="7"/>
      <c r="L609" s="2"/>
      <c r="M609" s="5"/>
      <c r="N609" s="5"/>
      <c r="O609" s="2"/>
    </row>
    <row r="610" spans="2:15">
      <c r="B610" s="2"/>
      <c r="C610" s="2"/>
      <c r="D610" s="2"/>
      <c r="E610" s="2"/>
      <c r="F610" s="2"/>
      <c r="G610" s="2"/>
      <c r="K610" s="7"/>
      <c r="L610" s="2"/>
      <c r="M610" s="5"/>
      <c r="N610" s="5"/>
      <c r="O610" s="2"/>
    </row>
    <row r="611" spans="2:15">
      <c r="B611" s="2"/>
      <c r="C611" s="2"/>
      <c r="D611" s="2"/>
      <c r="E611" s="2"/>
      <c r="F611" s="2"/>
      <c r="G611" s="2"/>
      <c r="K611" s="7"/>
      <c r="L611" s="2"/>
      <c r="M611" s="5"/>
      <c r="N611" s="5"/>
      <c r="O611" s="2"/>
    </row>
    <row r="612" spans="2:15">
      <c r="B612" s="2"/>
      <c r="C612" s="2"/>
      <c r="D612" s="2"/>
      <c r="E612" s="2"/>
      <c r="F612" s="2"/>
      <c r="G612" s="2"/>
      <c r="K612" s="7"/>
      <c r="L612" s="2"/>
      <c r="M612" s="5"/>
      <c r="N612" s="5"/>
      <c r="O612" s="2"/>
    </row>
    <row r="613" spans="2:15">
      <c r="B613" s="2"/>
      <c r="C613" s="2"/>
      <c r="D613" s="2"/>
      <c r="E613" s="2"/>
      <c r="F613" s="2"/>
      <c r="G613" s="2"/>
      <c r="K613" s="7"/>
      <c r="L613" s="2"/>
      <c r="M613" s="5"/>
      <c r="N613" s="5"/>
      <c r="O613" s="2"/>
    </row>
    <row r="614" spans="2:15">
      <c r="B614" s="2"/>
      <c r="C614" s="2"/>
      <c r="D614" s="2"/>
      <c r="E614" s="2"/>
      <c r="F614" s="2"/>
      <c r="G614" s="2"/>
      <c r="K614" s="7"/>
      <c r="L614" s="2"/>
      <c r="M614" s="5"/>
      <c r="N614" s="5"/>
      <c r="O614" s="2"/>
    </row>
    <row r="615" spans="2:15">
      <c r="B615" s="2"/>
      <c r="C615" s="2"/>
      <c r="D615" s="2"/>
      <c r="E615" s="2"/>
      <c r="F615" s="2"/>
      <c r="G615" s="2"/>
      <c r="K615" s="7"/>
      <c r="L615" s="2"/>
      <c r="M615" s="5"/>
      <c r="N615" s="5"/>
      <c r="O615" s="2"/>
    </row>
    <row r="616" spans="2:15">
      <c r="B616" s="2"/>
      <c r="C616" s="2"/>
      <c r="D616" s="2"/>
      <c r="E616" s="2"/>
      <c r="F616" s="2"/>
      <c r="G616" s="2"/>
      <c r="K616" s="7"/>
      <c r="L616" s="2"/>
      <c r="M616" s="5"/>
      <c r="N616" s="5"/>
      <c r="O616" s="2"/>
    </row>
    <row r="617" spans="2:15">
      <c r="B617" s="2"/>
      <c r="C617" s="2"/>
      <c r="D617" s="2"/>
      <c r="E617" s="2"/>
      <c r="F617" s="2"/>
      <c r="G617" s="2"/>
      <c r="K617" s="7"/>
      <c r="L617" s="2"/>
      <c r="M617" s="5"/>
      <c r="N617" s="5"/>
      <c r="O617" s="2"/>
    </row>
    <row r="618" spans="2:15">
      <c r="B618" s="2"/>
      <c r="C618" s="2"/>
      <c r="D618" s="2"/>
      <c r="E618" s="2"/>
      <c r="F618" s="2"/>
      <c r="G618" s="2"/>
      <c r="K618" s="7"/>
      <c r="L618" s="2"/>
      <c r="M618" s="5"/>
      <c r="N618" s="5"/>
      <c r="O618" s="2"/>
    </row>
    <row r="619" spans="2:15">
      <c r="B619" s="2"/>
      <c r="C619" s="2"/>
      <c r="D619" s="2"/>
      <c r="E619" s="2"/>
      <c r="F619" s="2"/>
      <c r="G619" s="2"/>
      <c r="K619" s="7"/>
      <c r="L619" s="2"/>
      <c r="M619" s="5"/>
      <c r="N619" s="5"/>
      <c r="O619" s="2"/>
    </row>
    <row r="620" spans="2:15">
      <c r="B620" s="2"/>
      <c r="C620" s="2"/>
      <c r="D620" s="2"/>
      <c r="E620" s="2"/>
      <c r="F620" s="2"/>
      <c r="G620" s="2"/>
      <c r="K620" s="7"/>
      <c r="L620" s="2"/>
      <c r="M620" s="5"/>
      <c r="N620" s="5"/>
      <c r="O620" s="2"/>
    </row>
    <row r="621" spans="2:15">
      <c r="B621" s="2"/>
      <c r="C621" s="2"/>
      <c r="D621" s="2"/>
      <c r="E621" s="2"/>
      <c r="F621" s="2"/>
      <c r="G621" s="2"/>
      <c r="K621" s="7"/>
      <c r="L621" s="2"/>
      <c r="M621" s="5"/>
      <c r="N621" s="5"/>
      <c r="O621" s="2"/>
    </row>
    <row r="622" spans="2:15">
      <c r="B622" s="2"/>
      <c r="C622" s="2"/>
      <c r="D622" s="2"/>
      <c r="E622" s="2"/>
      <c r="F622" s="2"/>
      <c r="G622" s="2"/>
      <c r="K622" s="7"/>
      <c r="L622" s="2"/>
      <c r="M622" s="5"/>
      <c r="N622" s="5"/>
      <c r="O622" s="2"/>
    </row>
    <row r="623" spans="2:15">
      <c r="B623" s="2"/>
      <c r="C623" s="2"/>
      <c r="D623" s="2"/>
      <c r="E623" s="2"/>
      <c r="F623" s="2"/>
      <c r="G623" s="2"/>
      <c r="K623" s="7"/>
      <c r="L623" s="2"/>
      <c r="M623" s="5"/>
      <c r="N623" s="5"/>
      <c r="O623" s="2"/>
    </row>
    <row r="624" spans="2:15">
      <c r="B624" s="2"/>
      <c r="C624" s="2"/>
      <c r="D624" s="2"/>
      <c r="E624" s="2"/>
      <c r="F624" s="2"/>
      <c r="G624" s="2"/>
      <c r="K624" s="7"/>
      <c r="L624" s="2"/>
      <c r="M624" s="5"/>
      <c r="N624" s="5"/>
      <c r="O624" s="2"/>
    </row>
    <row r="625" spans="2:15">
      <c r="B625" s="2"/>
      <c r="C625" s="2"/>
      <c r="D625" s="2"/>
      <c r="E625" s="2"/>
      <c r="F625" s="2"/>
      <c r="G625" s="2"/>
      <c r="K625" s="7"/>
      <c r="L625" s="2"/>
      <c r="M625" s="5"/>
      <c r="N625" s="5"/>
      <c r="O625" s="2"/>
    </row>
    <row r="626" spans="2:15">
      <c r="B626" s="2"/>
      <c r="C626" s="2"/>
      <c r="D626" s="2"/>
      <c r="E626" s="2"/>
      <c r="F626" s="2"/>
      <c r="G626" s="2"/>
      <c r="K626" s="7"/>
      <c r="L626" s="2"/>
      <c r="M626" s="5"/>
      <c r="N626" s="5"/>
      <c r="O626" s="2"/>
    </row>
    <row r="627" spans="2:15">
      <c r="B627" s="2"/>
      <c r="C627" s="2"/>
      <c r="D627" s="2"/>
      <c r="E627" s="2"/>
      <c r="F627" s="2"/>
      <c r="G627" s="2"/>
      <c r="K627" s="7"/>
      <c r="L627" s="2"/>
      <c r="M627" s="5"/>
      <c r="N627" s="5"/>
      <c r="O627" s="2"/>
    </row>
    <row r="628" spans="2:15">
      <c r="B628" s="2"/>
      <c r="C628" s="2"/>
      <c r="D628" s="2"/>
      <c r="E628" s="2"/>
      <c r="F628" s="2"/>
      <c r="G628" s="2"/>
      <c r="K628" s="7"/>
      <c r="L628" s="2"/>
      <c r="M628" s="5"/>
      <c r="N628" s="5"/>
      <c r="O628" s="2"/>
    </row>
    <row r="629" spans="2:15">
      <c r="B629" s="2"/>
      <c r="C629" s="2"/>
      <c r="D629" s="2"/>
      <c r="E629" s="2"/>
      <c r="F629" s="2"/>
      <c r="G629" s="2"/>
      <c r="K629" s="7"/>
      <c r="L629" s="2"/>
      <c r="M629" s="5"/>
      <c r="N629" s="5"/>
      <c r="O629" s="2"/>
    </row>
    <row r="630" spans="2:15">
      <c r="B630" s="2"/>
      <c r="C630" s="2"/>
      <c r="D630" s="2"/>
      <c r="E630" s="2"/>
      <c r="F630" s="2"/>
      <c r="G630" s="2"/>
      <c r="K630" s="7"/>
      <c r="L630" s="2"/>
      <c r="M630" s="5"/>
      <c r="N630" s="5"/>
      <c r="O630" s="2"/>
    </row>
    <row r="631" spans="2:15">
      <c r="B631" s="2"/>
      <c r="C631" s="2"/>
      <c r="D631" s="2"/>
      <c r="E631" s="2"/>
      <c r="F631" s="2"/>
      <c r="G631" s="2"/>
      <c r="K631" s="7"/>
      <c r="L631" s="2"/>
      <c r="M631" s="5"/>
      <c r="N631" s="5"/>
      <c r="O631" s="2"/>
    </row>
    <row r="632" spans="2:15">
      <c r="B632" s="2"/>
      <c r="C632" s="2"/>
      <c r="D632" s="2"/>
      <c r="E632" s="2"/>
      <c r="F632" s="2"/>
      <c r="G632" s="2"/>
      <c r="K632" s="7"/>
      <c r="L632" s="2"/>
      <c r="M632" s="5"/>
      <c r="N632" s="5"/>
      <c r="O632" s="2"/>
    </row>
    <row r="633" spans="2:15">
      <c r="B633" s="2"/>
      <c r="C633" s="2"/>
      <c r="D633" s="2"/>
      <c r="E633" s="2"/>
      <c r="F633" s="2"/>
      <c r="G633" s="2"/>
      <c r="K633" s="7"/>
      <c r="L633" s="2"/>
      <c r="M633" s="5"/>
      <c r="N633" s="5"/>
      <c r="O633" s="2"/>
    </row>
    <row r="634" spans="2:15">
      <c r="B634" s="2"/>
      <c r="C634" s="2"/>
      <c r="D634" s="2"/>
      <c r="E634" s="2"/>
      <c r="F634" s="2"/>
      <c r="G634" s="2"/>
      <c r="K634" s="7"/>
      <c r="L634" s="2"/>
      <c r="M634" s="5"/>
      <c r="N634" s="5"/>
      <c r="O634" s="2"/>
    </row>
    <row r="635" spans="2:15">
      <c r="B635" s="2"/>
      <c r="C635" s="2"/>
      <c r="D635" s="2"/>
      <c r="E635" s="2"/>
      <c r="F635" s="2"/>
      <c r="G635" s="2"/>
      <c r="K635" s="7"/>
      <c r="L635" s="2"/>
      <c r="M635" s="5"/>
      <c r="N635" s="5"/>
      <c r="O635" s="2"/>
    </row>
    <row r="636" spans="2:15">
      <c r="B636" s="2"/>
      <c r="C636" s="2"/>
      <c r="D636" s="2"/>
      <c r="E636" s="2"/>
      <c r="F636" s="2"/>
      <c r="G636" s="2"/>
      <c r="K636" s="7"/>
      <c r="L636" s="2"/>
      <c r="M636" s="5"/>
      <c r="N636" s="5"/>
      <c r="O636" s="2"/>
    </row>
    <row r="637" spans="2:15">
      <c r="B637" s="2"/>
      <c r="C637" s="2"/>
      <c r="D637" s="2"/>
      <c r="E637" s="2"/>
      <c r="F637" s="2"/>
      <c r="G637" s="2"/>
      <c r="K637" s="7"/>
      <c r="L637" s="2"/>
      <c r="M637" s="5"/>
      <c r="N637" s="5"/>
      <c r="O637" s="2"/>
    </row>
    <row r="638" spans="2:15">
      <c r="B638" s="2"/>
      <c r="C638" s="2"/>
      <c r="D638" s="2"/>
      <c r="E638" s="2"/>
      <c r="F638" s="2"/>
      <c r="G638" s="2"/>
      <c r="K638" s="7"/>
      <c r="L638" s="2"/>
      <c r="M638" s="5"/>
      <c r="N638" s="5"/>
      <c r="O638" s="2"/>
    </row>
    <row r="639" spans="2:15">
      <c r="B639" s="2"/>
      <c r="C639" s="2"/>
      <c r="D639" s="2"/>
      <c r="E639" s="2"/>
      <c r="F639" s="2"/>
      <c r="G639" s="2"/>
      <c r="K639" s="7"/>
      <c r="L639" s="2"/>
      <c r="M639" s="5"/>
      <c r="N639" s="5"/>
      <c r="O639" s="2"/>
    </row>
    <row r="640" spans="2:15">
      <c r="B640" s="2"/>
      <c r="C640" s="2"/>
      <c r="D640" s="2"/>
      <c r="E640" s="2"/>
      <c r="F640" s="2"/>
      <c r="G640" s="2"/>
      <c r="K640" s="7"/>
      <c r="L640" s="2"/>
      <c r="M640" s="5"/>
      <c r="N640" s="5"/>
      <c r="O640" s="2"/>
    </row>
    <row r="641" spans="2:15">
      <c r="B641" s="2"/>
      <c r="C641" s="2"/>
      <c r="D641" s="2"/>
      <c r="E641" s="2"/>
      <c r="F641" s="2"/>
      <c r="G641" s="2"/>
      <c r="K641" s="7"/>
      <c r="L641" s="2"/>
      <c r="M641" s="5"/>
      <c r="N641" s="5"/>
      <c r="O641" s="2"/>
    </row>
    <row r="642" spans="2:15">
      <c r="B642" s="2"/>
      <c r="C642" s="2"/>
      <c r="D642" s="2"/>
      <c r="E642" s="2"/>
      <c r="F642" s="2"/>
      <c r="G642" s="2"/>
      <c r="K642" s="7"/>
      <c r="L642" s="2"/>
      <c r="M642" s="5"/>
      <c r="N642" s="5"/>
      <c r="O642" s="2"/>
    </row>
    <row r="643" spans="2:15">
      <c r="B643" s="2"/>
      <c r="C643" s="2"/>
      <c r="D643" s="2"/>
      <c r="E643" s="2"/>
      <c r="F643" s="2"/>
      <c r="G643" s="2"/>
      <c r="K643" s="7"/>
      <c r="L643" s="2"/>
      <c r="M643" s="5"/>
      <c r="N643" s="5"/>
      <c r="O643" s="2"/>
    </row>
    <row r="644" spans="2:15">
      <c r="B644" s="2"/>
      <c r="C644" s="2"/>
      <c r="D644" s="2"/>
      <c r="E644" s="2"/>
      <c r="F644" s="2"/>
      <c r="G644" s="2"/>
      <c r="K644" s="7"/>
      <c r="L644" s="2"/>
      <c r="M644" s="5"/>
      <c r="N644" s="5"/>
      <c r="O644" s="2"/>
    </row>
    <row r="645" spans="2:15">
      <c r="B645" s="2"/>
      <c r="C645" s="2"/>
      <c r="D645" s="2"/>
      <c r="E645" s="2"/>
      <c r="F645" s="2"/>
      <c r="G645" s="2"/>
      <c r="K645" s="7"/>
      <c r="L645" s="2"/>
      <c r="M645" s="5"/>
      <c r="N645" s="5"/>
      <c r="O645" s="2"/>
    </row>
    <row r="646" spans="2:15">
      <c r="B646" s="2"/>
      <c r="C646" s="2"/>
      <c r="D646" s="2"/>
      <c r="E646" s="2"/>
      <c r="F646" s="2"/>
      <c r="G646" s="2"/>
      <c r="K646" s="7"/>
      <c r="L646" s="2"/>
      <c r="M646" s="5"/>
      <c r="N646" s="5"/>
      <c r="O646" s="2"/>
    </row>
    <row r="647" spans="2:15">
      <c r="B647" s="2"/>
      <c r="C647" s="2"/>
      <c r="D647" s="2"/>
      <c r="E647" s="2"/>
      <c r="F647" s="2"/>
      <c r="G647" s="2"/>
      <c r="K647" s="7"/>
      <c r="L647" s="2"/>
      <c r="M647" s="5"/>
      <c r="N647" s="5"/>
      <c r="O647" s="2"/>
    </row>
    <row r="648" spans="2:15">
      <c r="B648" s="2"/>
      <c r="C648" s="2"/>
      <c r="D648" s="2"/>
      <c r="E648" s="2"/>
      <c r="F648" s="2"/>
      <c r="G648" s="2"/>
      <c r="K648" s="7"/>
      <c r="L648" s="2"/>
      <c r="M648" s="5"/>
      <c r="N648" s="5"/>
      <c r="O648" s="2"/>
    </row>
    <row r="649" spans="2:15">
      <c r="B649" s="2"/>
      <c r="C649" s="2"/>
      <c r="D649" s="2"/>
      <c r="E649" s="2"/>
      <c r="F649" s="2"/>
      <c r="G649" s="2"/>
      <c r="K649" s="7"/>
      <c r="L649" s="2"/>
      <c r="M649" s="5"/>
      <c r="N649" s="5"/>
      <c r="O649" s="2"/>
    </row>
    <row r="650" spans="2:15">
      <c r="B650" s="2"/>
      <c r="C650" s="2"/>
      <c r="D650" s="2"/>
      <c r="E650" s="2"/>
      <c r="F650" s="2"/>
      <c r="G650" s="2"/>
      <c r="K650" s="7"/>
      <c r="L650" s="2"/>
      <c r="M650" s="5"/>
      <c r="N650" s="5"/>
      <c r="O650" s="2"/>
    </row>
    <row r="651" spans="2:15">
      <c r="B651" s="2"/>
      <c r="C651" s="2"/>
      <c r="D651" s="2"/>
      <c r="E651" s="2"/>
      <c r="F651" s="2"/>
      <c r="G651" s="2"/>
      <c r="K651" s="7"/>
      <c r="L651" s="2"/>
      <c r="M651" s="5"/>
      <c r="N651" s="5"/>
      <c r="O651" s="2"/>
    </row>
    <row r="652" spans="2:15">
      <c r="B652" s="2"/>
      <c r="C652" s="2"/>
      <c r="D652" s="2"/>
      <c r="E652" s="2"/>
      <c r="F652" s="2"/>
      <c r="G652" s="2"/>
      <c r="K652" s="7"/>
      <c r="L652" s="2"/>
      <c r="M652" s="5"/>
      <c r="N652" s="5"/>
      <c r="O652" s="2"/>
    </row>
    <row r="653" spans="2:15">
      <c r="B653" s="2"/>
      <c r="C653" s="2"/>
      <c r="D653" s="2"/>
      <c r="E653" s="2"/>
      <c r="F653" s="2"/>
      <c r="G653" s="2"/>
      <c r="K653" s="7"/>
      <c r="L653" s="2"/>
      <c r="M653" s="5"/>
      <c r="N653" s="5"/>
      <c r="O653" s="2"/>
    </row>
    <row r="654" spans="2:15">
      <c r="B654" s="2"/>
      <c r="C654" s="2"/>
      <c r="D654" s="2"/>
      <c r="E654" s="2"/>
      <c r="F654" s="2"/>
      <c r="G654" s="2"/>
      <c r="K654" s="7"/>
      <c r="L654" s="2"/>
      <c r="M654" s="5"/>
      <c r="N654" s="5"/>
      <c r="O654" s="2"/>
    </row>
    <row r="655" spans="2:15">
      <c r="B655" s="2"/>
      <c r="C655" s="2"/>
      <c r="D655" s="2"/>
      <c r="E655" s="2"/>
      <c r="F655" s="2"/>
      <c r="G655" s="2"/>
      <c r="K655" s="7"/>
      <c r="L655" s="2"/>
      <c r="M655" s="5"/>
      <c r="N655" s="5"/>
      <c r="O655" s="2"/>
    </row>
    <row r="656" spans="2:15">
      <c r="B656" s="2"/>
      <c r="C656" s="2"/>
      <c r="D656" s="2"/>
      <c r="E656" s="2"/>
      <c r="F656" s="2"/>
      <c r="G656" s="2"/>
      <c r="K656" s="7"/>
      <c r="L656" s="2"/>
      <c r="M656" s="5"/>
      <c r="N656" s="5"/>
      <c r="O656" s="2"/>
    </row>
    <row r="657" spans="2:15">
      <c r="B657" s="2"/>
      <c r="C657" s="2"/>
      <c r="D657" s="2"/>
      <c r="E657" s="2"/>
      <c r="F657" s="2"/>
      <c r="G657" s="2"/>
      <c r="K657" s="7"/>
      <c r="L657" s="2"/>
      <c r="M657" s="5"/>
      <c r="N657" s="5"/>
      <c r="O657" s="2"/>
    </row>
    <row r="658" spans="2:15">
      <c r="B658" s="2"/>
      <c r="C658" s="2"/>
      <c r="D658" s="2"/>
      <c r="E658" s="2"/>
      <c r="F658" s="2"/>
      <c r="G658" s="2"/>
      <c r="K658" s="7"/>
      <c r="L658" s="2"/>
      <c r="M658" s="5"/>
      <c r="N658" s="5"/>
      <c r="O658" s="2"/>
    </row>
    <row r="659" spans="2:15">
      <c r="B659" s="2"/>
      <c r="C659" s="2"/>
      <c r="D659" s="2"/>
      <c r="E659" s="2"/>
      <c r="F659" s="2"/>
      <c r="G659" s="2"/>
      <c r="K659" s="7"/>
      <c r="L659" s="2"/>
      <c r="M659" s="5"/>
      <c r="N659" s="5"/>
      <c r="O659" s="2"/>
    </row>
    <row r="660" spans="2:15">
      <c r="B660" s="2"/>
      <c r="C660" s="2"/>
      <c r="D660" s="2"/>
      <c r="E660" s="2"/>
      <c r="F660" s="2"/>
      <c r="G660" s="2"/>
      <c r="K660" s="7"/>
      <c r="L660" s="2"/>
      <c r="M660" s="5"/>
      <c r="N660" s="5"/>
      <c r="O660" s="2"/>
    </row>
    <row r="661" spans="2:15">
      <c r="B661" s="2"/>
      <c r="C661" s="2"/>
      <c r="D661" s="2"/>
      <c r="E661" s="2"/>
      <c r="F661" s="2"/>
      <c r="G661" s="2"/>
      <c r="K661" s="7"/>
      <c r="L661" s="2"/>
      <c r="M661" s="5"/>
      <c r="N661" s="5"/>
      <c r="O661" s="2"/>
    </row>
    <row r="662" spans="2:15">
      <c r="B662" s="2"/>
      <c r="C662" s="2"/>
      <c r="D662" s="2"/>
      <c r="E662" s="2"/>
      <c r="F662" s="2"/>
      <c r="G662" s="2"/>
      <c r="K662" s="7"/>
      <c r="L662" s="2"/>
      <c r="M662" s="5"/>
      <c r="N662" s="5"/>
      <c r="O662" s="2"/>
    </row>
    <row r="663" spans="2:15">
      <c r="B663" s="2"/>
      <c r="C663" s="2"/>
      <c r="D663" s="2"/>
      <c r="E663" s="2"/>
      <c r="F663" s="2"/>
      <c r="G663" s="2"/>
      <c r="K663" s="7"/>
      <c r="L663" s="2"/>
      <c r="M663" s="5"/>
      <c r="N663" s="5"/>
      <c r="O663" s="2"/>
    </row>
    <row r="664" spans="2:15">
      <c r="B664" s="2"/>
      <c r="C664" s="2"/>
      <c r="D664" s="2"/>
      <c r="E664" s="2"/>
      <c r="F664" s="2"/>
      <c r="G664" s="2"/>
      <c r="K664" s="7"/>
      <c r="L664" s="2"/>
      <c r="M664" s="5"/>
      <c r="N664" s="5"/>
      <c r="O664" s="2"/>
    </row>
    <row r="665" spans="2:15">
      <c r="B665" s="2"/>
      <c r="C665" s="2"/>
      <c r="D665" s="2"/>
      <c r="E665" s="2"/>
      <c r="F665" s="2"/>
      <c r="G665" s="2"/>
      <c r="K665" s="7"/>
      <c r="L665" s="2"/>
      <c r="M665" s="5"/>
      <c r="N665" s="5"/>
      <c r="O665" s="2"/>
    </row>
    <row r="666" spans="2:15">
      <c r="B666" s="2"/>
      <c r="C666" s="2"/>
      <c r="D666" s="2"/>
      <c r="E666" s="2"/>
      <c r="F666" s="2"/>
      <c r="G666" s="2"/>
      <c r="K666" s="7"/>
      <c r="L666" s="2"/>
      <c r="M666" s="5"/>
      <c r="N666" s="5"/>
      <c r="O666" s="2"/>
    </row>
    <row r="667" spans="2:15">
      <c r="B667" s="2"/>
      <c r="C667" s="2"/>
      <c r="D667" s="2"/>
      <c r="E667" s="2"/>
      <c r="F667" s="2"/>
      <c r="G667" s="2"/>
      <c r="K667" s="7"/>
      <c r="L667" s="2"/>
      <c r="M667" s="5"/>
      <c r="N667" s="5"/>
      <c r="O667" s="2"/>
    </row>
    <row r="668" spans="2:15">
      <c r="B668" s="2"/>
      <c r="C668" s="2"/>
      <c r="D668" s="2"/>
      <c r="E668" s="2"/>
      <c r="F668" s="2"/>
      <c r="G668" s="2"/>
      <c r="K668" s="7"/>
      <c r="L668" s="2"/>
      <c r="M668" s="5"/>
      <c r="N668" s="5"/>
      <c r="O668" s="2"/>
    </row>
    <row r="669" spans="2:15">
      <c r="B669" s="2"/>
      <c r="C669" s="2"/>
      <c r="D669" s="2"/>
      <c r="E669" s="2"/>
      <c r="F669" s="2"/>
      <c r="G669" s="2"/>
      <c r="K669" s="7"/>
      <c r="L669" s="2"/>
      <c r="M669" s="5"/>
      <c r="N669" s="5"/>
      <c r="O669" s="2"/>
    </row>
    <row r="670" spans="2:15">
      <c r="B670" s="2"/>
      <c r="C670" s="2"/>
      <c r="D670" s="2"/>
      <c r="E670" s="2"/>
      <c r="F670" s="2"/>
      <c r="G670" s="2"/>
      <c r="K670" s="7"/>
      <c r="L670" s="2"/>
      <c r="M670" s="5"/>
      <c r="N670" s="5"/>
      <c r="O670" s="2"/>
    </row>
    <row r="671" spans="2:15">
      <c r="B671" s="2"/>
      <c r="C671" s="2"/>
      <c r="D671" s="2"/>
      <c r="E671" s="2"/>
      <c r="F671" s="2"/>
      <c r="G671" s="2"/>
      <c r="K671" s="7"/>
      <c r="L671" s="2"/>
      <c r="M671" s="5"/>
      <c r="N671" s="5"/>
      <c r="O671" s="2"/>
    </row>
    <row r="672" spans="2:15">
      <c r="B672" s="2"/>
      <c r="C672" s="2"/>
      <c r="D672" s="2"/>
      <c r="E672" s="2"/>
      <c r="F672" s="2"/>
      <c r="G672" s="2"/>
      <c r="K672" s="7"/>
      <c r="L672" s="2"/>
      <c r="M672" s="5"/>
      <c r="N672" s="5"/>
      <c r="O672" s="2"/>
    </row>
    <row r="673" spans="2:15">
      <c r="B673" s="2"/>
      <c r="C673" s="2"/>
      <c r="D673" s="2"/>
      <c r="E673" s="2"/>
      <c r="F673" s="2"/>
      <c r="G673" s="2"/>
      <c r="K673" s="7"/>
      <c r="L673" s="2"/>
      <c r="M673" s="5"/>
      <c r="N673" s="5"/>
      <c r="O673" s="2"/>
    </row>
    <row r="674" spans="2:15">
      <c r="B674" s="2"/>
      <c r="C674" s="2"/>
      <c r="D674" s="2"/>
      <c r="E674" s="2"/>
      <c r="F674" s="2"/>
      <c r="G674" s="2"/>
      <c r="K674" s="7"/>
      <c r="L674" s="2"/>
      <c r="M674" s="5"/>
      <c r="N674" s="5"/>
      <c r="O674" s="2"/>
    </row>
    <row r="675" spans="2:15">
      <c r="B675" s="2"/>
      <c r="C675" s="2"/>
      <c r="D675" s="2"/>
      <c r="E675" s="2"/>
      <c r="F675" s="2"/>
      <c r="G675" s="2"/>
      <c r="K675" s="7"/>
      <c r="L675" s="2"/>
      <c r="M675" s="5"/>
      <c r="N675" s="5"/>
      <c r="O675" s="2"/>
    </row>
    <row r="676" spans="2:15">
      <c r="B676" s="2"/>
      <c r="C676" s="2"/>
      <c r="D676" s="2"/>
      <c r="E676" s="2"/>
      <c r="F676" s="2"/>
      <c r="G676" s="2"/>
      <c r="K676" s="7"/>
      <c r="L676" s="2"/>
      <c r="M676" s="5"/>
      <c r="N676" s="5"/>
      <c r="O676" s="2"/>
    </row>
    <row r="677" spans="2:15">
      <c r="B677" s="2"/>
      <c r="C677" s="2"/>
      <c r="D677" s="2"/>
      <c r="E677" s="2"/>
      <c r="F677" s="2"/>
      <c r="G677" s="2"/>
      <c r="K677" s="7"/>
      <c r="L677" s="2"/>
      <c r="M677" s="5"/>
      <c r="N677" s="5"/>
      <c r="O677" s="2"/>
    </row>
    <row r="678" spans="2:15">
      <c r="B678" s="2"/>
      <c r="C678" s="2"/>
      <c r="D678" s="2"/>
      <c r="E678" s="2"/>
      <c r="F678" s="2"/>
      <c r="G678" s="2"/>
      <c r="K678" s="7"/>
      <c r="L678" s="2"/>
      <c r="M678" s="5"/>
      <c r="N678" s="5"/>
      <c r="O678" s="2"/>
    </row>
    <row r="679" spans="2:15">
      <c r="B679" s="2"/>
      <c r="C679" s="2"/>
      <c r="D679" s="2"/>
      <c r="E679" s="2"/>
      <c r="F679" s="2"/>
      <c r="G679" s="2"/>
      <c r="K679" s="7"/>
      <c r="L679" s="2"/>
      <c r="M679" s="5"/>
      <c r="N679" s="5"/>
      <c r="O679" s="2"/>
    </row>
    <row r="680" spans="2:15">
      <c r="B680" s="2"/>
      <c r="C680" s="2"/>
      <c r="D680" s="2"/>
      <c r="E680" s="2"/>
      <c r="F680" s="2"/>
      <c r="G680" s="2"/>
      <c r="K680" s="7"/>
      <c r="L680" s="2"/>
      <c r="M680" s="5"/>
      <c r="N680" s="5"/>
      <c r="O680" s="2"/>
    </row>
    <row r="681" spans="2:15">
      <c r="B681" s="2"/>
      <c r="C681" s="2"/>
      <c r="D681" s="2"/>
      <c r="E681" s="2"/>
      <c r="F681" s="2"/>
      <c r="G681" s="2"/>
      <c r="K681" s="7"/>
      <c r="L681" s="2"/>
      <c r="M681" s="5"/>
      <c r="N681" s="5"/>
      <c r="O681" s="2"/>
    </row>
    <row r="682" spans="2:15">
      <c r="B682" s="2"/>
      <c r="C682" s="2"/>
      <c r="D682" s="2"/>
      <c r="E682" s="2"/>
      <c r="F682" s="2"/>
      <c r="G682" s="2"/>
      <c r="K682" s="7"/>
      <c r="L682" s="2"/>
      <c r="M682" s="5"/>
      <c r="N682" s="5"/>
      <c r="O682" s="2"/>
    </row>
    <row r="683" spans="2:15">
      <c r="B683" s="2"/>
      <c r="C683" s="2"/>
      <c r="D683" s="2"/>
      <c r="E683" s="2"/>
      <c r="F683" s="2"/>
      <c r="G683" s="2"/>
      <c r="K683" s="7"/>
      <c r="L683" s="2"/>
      <c r="M683" s="5"/>
      <c r="N683" s="5"/>
      <c r="O683" s="2"/>
    </row>
    <row r="684" spans="2:15">
      <c r="B684" s="2"/>
      <c r="C684" s="2"/>
      <c r="D684" s="2"/>
      <c r="E684" s="2"/>
      <c r="F684" s="2"/>
      <c r="G684" s="2"/>
      <c r="K684" s="7"/>
      <c r="L684" s="2"/>
      <c r="M684" s="5"/>
      <c r="N684" s="5"/>
      <c r="O684" s="2"/>
    </row>
    <row r="685" spans="2:15">
      <c r="B685" s="2"/>
      <c r="C685" s="2"/>
      <c r="D685" s="2"/>
      <c r="E685" s="2"/>
      <c r="F685" s="2"/>
      <c r="G685" s="2"/>
      <c r="K685" s="7"/>
      <c r="L685" s="2"/>
      <c r="M685" s="5"/>
      <c r="N685" s="5"/>
      <c r="O685" s="2"/>
    </row>
    <row r="686" spans="2:15">
      <c r="B686" s="2"/>
      <c r="C686" s="2"/>
      <c r="D686" s="2"/>
      <c r="E686" s="2"/>
      <c r="F686" s="2"/>
      <c r="G686" s="2"/>
      <c r="K686" s="7"/>
      <c r="L686" s="2"/>
      <c r="M686" s="5"/>
      <c r="N686" s="5"/>
      <c r="O686" s="2"/>
    </row>
    <row r="687" spans="2:15">
      <c r="B687" s="2"/>
      <c r="C687" s="2"/>
      <c r="D687" s="2"/>
      <c r="E687" s="2"/>
      <c r="F687" s="2"/>
      <c r="G687" s="2"/>
      <c r="K687" s="7"/>
      <c r="L687" s="2"/>
      <c r="M687" s="5"/>
      <c r="N687" s="5"/>
      <c r="O687" s="2"/>
    </row>
    <row r="688" spans="2:15">
      <c r="B688" s="2"/>
      <c r="C688" s="2"/>
      <c r="D688" s="2"/>
      <c r="E688" s="2"/>
      <c r="F688" s="2"/>
      <c r="G688" s="2"/>
      <c r="K688" s="7"/>
      <c r="L688" s="2"/>
      <c r="M688" s="5"/>
      <c r="N688" s="5"/>
      <c r="O688" s="2"/>
    </row>
    <row r="689" spans="2:15">
      <c r="B689" s="2"/>
      <c r="C689" s="2"/>
      <c r="D689" s="2"/>
      <c r="E689" s="2"/>
      <c r="F689" s="2"/>
      <c r="G689" s="2"/>
      <c r="K689" s="7"/>
      <c r="L689" s="2"/>
      <c r="M689" s="5"/>
      <c r="N689" s="5"/>
      <c r="O689" s="2"/>
    </row>
    <row r="690" spans="2:15">
      <c r="B690" s="2"/>
      <c r="C690" s="2"/>
      <c r="D690" s="2"/>
      <c r="E690" s="2"/>
      <c r="F690" s="2"/>
      <c r="G690" s="2"/>
      <c r="K690" s="7"/>
      <c r="L690" s="2"/>
      <c r="M690" s="5"/>
      <c r="N690" s="5"/>
      <c r="O690" s="2"/>
    </row>
    <row r="691" spans="2:15">
      <c r="B691" s="2"/>
      <c r="C691" s="2"/>
      <c r="D691" s="2"/>
      <c r="E691" s="2"/>
      <c r="F691" s="2"/>
      <c r="G691" s="2"/>
      <c r="K691" s="7"/>
      <c r="L691" s="2"/>
      <c r="M691" s="5"/>
      <c r="N691" s="5"/>
      <c r="O691" s="2"/>
    </row>
    <row r="692" spans="2:15">
      <c r="B692" s="2"/>
      <c r="C692" s="2"/>
      <c r="D692" s="2"/>
      <c r="E692" s="2"/>
      <c r="F692" s="2"/>
      <c r="G692" s="2"/>
      <c r="K692" s="7"/>
      <c r="L692" s="2"/>
      <c r="M692" s="5"/>
      <c r="N692" s="5"/>
      <c r="O692" s="2"/>
    </row>
    <row r="693" spans="2:15">
      <c r="B693" s="2"/>
      <c r="C693" s="2"/>
      <c r="D693" s="2"/>
      <c r="E693" s="2"/>
      <c r="F693" s="2"/>
      <c r="G693" s="2"/>
      <c r="K693" s="7"/>
      <c r="L693" s="2"/>
      <c r="M693" s="5"/>
      <c r="N693" s="5"/>
      <c r="O693" s="2"/>
    </row>
    <row r="694" spans="2:15">
      <c r="B694" s="2"/>
      <c r="C694" s="2"/>
      <c r="D694" s="2"/>
      <c r="E694" s="2"/>
      <c r="F694" s="2"/>
      <c r="G694" s="2"/>
      <c r="K694" s="7"/>
      <c r="L694" s="2"/>
      <c r="M694" s="5"/>
      <c r="N694" s="5"/>
      <c r="O694" s="2"/>
    </row>
    <row r="695" spans="2:15">
      <c r="B695" s="2"/>
      <c r="C695" s="2"/>
      <c r="D695" s="2"/>
      <c r="E695" s="2"/>
      <c r="F695" s="2"/>
      <c r="G695" s="2"/>
      <c r="K695" s="7"/>
      <c r="L695" s="2"/>
      <c r="M695" s="5"/>
      <c r="N695" s="5"/>
      <c r="O695" s="2"/>
    </row>
    <row r="696" spans="2:15">
      <c r="B696" s="2"/>
      <c r="C696" s="2"/>
      <c r="D696" s="2"/>
      <c r="E696" s="2"/>
      <c r="F696" s="2"/>
      <c r="G696" s="2"/>
      <c r="K696" s="7"/>
      <c r="L696" s="2"/>
      <c r="M696" s="5"/>
      <c r="N696" s="5"/>
      <c r="O696" s="2"/>
    </row>
    <row r="697" spans="2:15">
      <c r="B697" s="2"/>
      <c r="C697" s="2"/>
      <c r="D697" s="2"/>
      <c r="E697" s="2"/>
      <c r="F697" s="2"/>
      <c r="G697" s="2"/>
      <c r="K697" s="7"/>
      <c r="L697" s="2"/>
      <c r="M697" s="5"/>
      <c r="N697" s="5"/>
      <c r="O697" s="2"/>
    </row>
    <row r="698" spans="2:15">
      <c r="B698" s="2"/>
      <c r="C698" s="2"/>
      <c r="D698" s="2"/>
      <c r="E698" s="2"/>
      <c r="F698" s="2"/>
      <c r="G698" s="2"/>
      <c r="K698" s="7"/>
      <c r="L698" s="2"/>
      <c r="M698" s="5"/>
      <c r="N698" s="5"/>
      <c r="O698" s="2"/>
    </row>
    <row r="699" spans="2:15">
      <c r="B699" s="2"/>
      <c r="C699" s="2"/>
      <c r="D699" s="2"/>
      <c r="E699" s="2"/>
      <c r="F699" s="2"/>
      <c r="G699" s="2"/>
      <c r="K699" s="7"/>
      <c r="L699" s="2"/>
      <c r="M699" s="5"/>
      <c r="N699" s="5"/>
      <c r="O699" s="2"/>
    </row>
    <row r="700" spans="2:15">
      <c r="B700" s="2"/>
      <c r="C700" s="2"/>
      <c r="D700" s="2"/>
      <c r="E700" s="2"/>
      <c r="F700" s="2"/>
      <c r="G700" s="2"/>
      <c r="K700" s="7"/>
      <c r="L700" s="2"/>
      <c r="M700" s="5"/>
      <c r="N700" s="5"/>
      <c r="O700" s="2"/>
    </row>
    <row r="701" spans="2:15">
      <c r="B701" s="2"/>
      <c r="C701" s="2"/>
      <c r="D701" s="2"/>
      <c r="E701" s="2"/>
      <c r="F701" s="2"/>
      <c r="G701" s="2"/>
      <c r="K701" s="7"/>
      <c r="L701" s="2"/>
      <c r="M701" s="5"/>
      <c r="N701" s="5"/>
      <c r="O701" s="2"/>
    </row>
    <row r="702" spans="2:15">
      <c r="B702" s="2"/>
      <c r="C702" s="2"/>
      <c r="D702" s="2"/>
      <c r="E702" s="2"/>
      <c r="F702" s="2"/>
      <c r="G702" s="2"/>
      <c r="K702" s="7"/>
      <c r="L702" s="2"/>
      <c r="M702" s="5"/>
      <c r="N702" s="5"/>
      <c r="O702" s="2"/>
    </row>
    <row r="703" spans="2:15">
      <c r="B703" s="2"/>
      <c r="C703" s="2"/>
      <c r="D703" s="2"/>
      <c r="E703" s="2"/>
      <c r="F703" s="2"/>
      <c r="G703" s="2"/>
      <c r="K703" s="7"/>
      <c r="L703" s="2"/>
      <c r="M703" s="5"/>
      <c r="N703" s="5"/>
      <c r="O703" s="2"/>
    </row>
    <row r="704" spans="2:15">
      <c r="B704" s="2"/>
      <c r="C704" s="2"/>
      <c r="D704" s="2"/>
      <c r="E704" s="2"/>
      <c r="F704" s="2"/>
      <c r="G704" s="2"/>
      <c r="K704" s="7"/>
      <c r="L704" s="2"/>
      <c r="M704" s="5"/>
      <c r="N704" s="5"/>
      <c r="O704" s="2"/>
    </row>
    <row r="705" spans="2:15">
      <c r="B705" s="2"/>
      <c r="C705" s="2"/>
      <c r="D705" s="2"/>
      <c r="E705" s="2"/>
      <c r="F705" s="2"/>
      <c r="G705" s="2"/>
      <c r="K705" s="7"/>
      <c r="L705" s="2"/>
      <c r="M705" s="5"/>
      <c r="N705" s="5"/>
      <c r="O705" s="2"/>
    </row>
    <row r="706" spans="2:15">
      <c r="B706" s="2"/>
      <c r="C706" s="2"/>
      <c r="D706" s="2"/>
      <c r="E706" s="2"/>
      <c r="F706" s="2"/>
      <c r="G706" s="2"/>
      <c r="K706" s="7"/>
      <c r="L706" s="2"/>
      <c r="M706" s="5"/>
      <c r="N706" s="5"/>
      <c r="O706" s="2"/>
    </row>
    <row r="707" spans="2:15">
      <c r="B707" s="2"/>
      <c r="C707" s="2"/>
      <c r="D707" s="2"/>
      <c r="E707" s="2"/>
      <c r="F707" s="2"/>
      <c r="G707" s="2"/>
      <c r="K707" s="7"/>
      <c r="L707" s="2"/>
      <c r="M707" s="5"/>
      <c r="N707" s="5"/>
      <c r="O707" s="2"/>
    </row>
    <row r="708" spans="2:15">
      <c r="B708" s="2"/>
      <c r="C708" s="2"/>
      <c r="D708" s="2"/>
      <c r="E708" s="2"/>
      <c r="F708" s="2"/>
      <c r="G708" s="2"/>
      <c r="K708" s="7"/>
      <c r="L708" s="2"/>
      <c r="M708" s="5"/>
      <c r="N708" s="5"/>
      <c r="O708" s="2"/>
    </row>
    <row r="709" spans="2:15">
      <c r="B709" s="2"/>
      <c r="C709" s="2"/>
      <c r="D709" s="2"/>
      <c r="E709" s="2"/>
      <c r="F709" s="2"/>
      <c r="G709" s="2"/>
      <c r="K709" s="7"/>
      <c r="L709" s="2"/>
      <c r="M709" s="5"/>
      <c r="N709" s="5"/>
      <c r="O709" s="2"/>
    </row>
    <row r="710" spans="2:15">
      <c r="B710" s="2"/>
      <c r="C710" s="2"/>
      <c r="D710" s="2"/>
      <c r="E710" s="2"/>
      <c r="F710" s="2"/>
      <c r="G710" s="2"/>
      <c r="K710" s="7"/>
      <c r="L710" s="2"/>
      <c r="M710" s="5"/>
      <c r="N710" s="5"/>
      <c r="O710" s="2"/>
    </row>
    <row r="711" spans="2:15">
      <c r="B711" s="2"/>
      <c r="C711" s="2"/>
      <c r="D711" s="2"/>
      <c r="E711" s="2"/>
      <c r="F711" s="2"/>
      <c r="G711" s="2"/>
      <c r="K711" s="7"/>
      <c r="L711" s="2"/>
      <c r="M711" s="5"/>
      <c r="N711" s="5"/>
      <c r="O711" s="2"/>
    </row>
    <row r="712" spans="2:15">
      <c r="B712" s="2"/>
      <c r="C712" s="2"/>
      <c r="D712" s="2"/>
      <c r="E712" s="2"/>
      <c r="F712" s="2"/>
      <c r="G712" s="2"/>
      <c r="K712" s="7"/>
      <c r="L712" s="2"/>
      <c r="M712" s="5"/>
      <c r="N712" s="5"/>
      <c r="O712" s="2"/>
    </row>
    <row r="713" spans="2:15">
      <c r="B713" s="2"/>
      <c r="C713" s="2"/>
      <c r="D713" s="2"/>
      <c r="E713" s="2"/>
      <c r="F713" s="2"/>
      <c r="G713" s="2"/>
      <c r="K713" s="7"/>
      <c r="L713" s="2"/>
      <c r="M713" s="5"/>
      <c r="N713" s="5"/>
      <c r="O713" s="2"/>
    </row>
    <row r="714" spans="2:15">
      <c r="B714" s="2"/>
      <c r="C714" s="2"/>
      <c r="D714" s="2"/>
      <c r="E714" s="2"/>
      <c r="F714" s="2"/>
      <c r="G714" s="2"/>
      <c r="K714" s="7"/>
      <c r="L714" s="2"/>
      <c r="M714" s="5"/>
      <c r="N714" s="5"/>
      <c r="O714" s="2"/>
    </row>
    <row r="715" spans="2:15">
      <c r="B715" s="2"/>
      <c r="C715" s="2"/>
      <c r="D715" s="2"/>
      <c r="E715" s="2"/>
      <c r="F715" s="2"/>
      <c r="G715" s="2"/>
      <c r="K715" s="7"/>
      <c r="L715" s="2"/>
      <c r="M715" s="5"/>
      <c r="N715" s="5"/>
      <c r="O715" s="2"/>
    </row>
    <row r="716" spans="2:15">
      <c r="B716" s="2"/>
      <c r="C716" s="2"/>
      <c r="D716" s="2"/>
      <c r="E716" s="2"/>
      <c r="F716" s="2"/>
      <c r="G716" s="2"/>
      <c r="K716" s="7"/>
      <c r="L716" s="2"/>
      <c r="M716" s="5"/>
      <c r="N716" s="5"/>
      <c r="O716" s="2"/>
    </row>
    <row r="717" spans="2:15">
      <c r="B717" s="2"/>
      <c r="C717" s="2"/>
      <c r="D717" s="2"/>
      <c r="E717" s="2"/>
      <c r="F717" s="2"/>
      <c r="G717" s="2"/>
      <c r="K717" s="7"/>
      <c r="L717" s="2"/>
      <c r="M717" s="5"/>
      <c r="N717" s="5"/>
      <c r="O717" s="2"/>
    </row>
    <row r="718" spans="2:15">
      <c r="B718" s="2"/>
      <c r="C718" s="2"/>
      <c r="D718" s="2"/>
      <c r="E718" s="2"/>
      <c r="F718" s="2"/>
      <c r="G718" s="2"/>
      <c r="K718" s="7"/>
      <c r="L718" s="2"/>
      <c r="M718" s="5"/>
      <c r="N718" s="5"/>
      <c r="O718" s="2"/>
    </row>
    <row r="719" spans="2:15">
      <c r="B719" s="2"/>
      <c r="C719" s="2"/>
      <c r="D719" s="2"/>
      <c r="E719" s="2"/>
      <c r="F719" s="2"/>
      <c r="G719" s="2"/>
      <c r="K719" s="7"/>
      <c r="L719" s="2"/>
      <c r="M719" s="5"/>
      <c r="N719" s="5"/>
      <c r="O719" s="2"/>
    </row>
    <row r="720" spans="2:15">
      <c r="B720" s="2"/>
      <c r="C720" s="2"/>
      <c r="D720" s="2"/>
      <c r="E720" s="2"/>
      <c r="F720" s="2"/>
      <c r="G720" s="2"/>
      <c r="K720" s="7"/>
      <c r="L720" s="2"/>
      <c r="M720" s="5"/>
      <c r="N720" s="5"/>
      <c r="O720" s="2"/>
    </row>
    <row r="721" spans="2:15">
      <c r="B721" s="2"/>
      <c r="C721" s="2"/>
      <c r="D721" s="2"/>
      <c r="E721" s="2"/>
      <c r="F721" s="2"/>
      <c r="G721" s="2"/>
      <c r="K721" s="7"/>
      <c r="L721" s="2"/>
      <c r="M721" s="5"/>
      <c r="N721" s="5"/>
      <c r="O721" s="2"/>
    </row>
    <row r="722" spans="2:15">
      <c r="B722" s="2"/>
      <c r="C722" s="2"/>
      <c r="D722" s="2"/>
      <c r="E722" s="2"/>
      <c r="F722" s="2"/>
      <c r="G722" s="2"/>
      <c r="K722" s="7"/>
      <c r="L722" s="2"/>
      <c r="M722" s="5"/>
      <c r="N722" s="5"/>
      <c r="O722" s="2"/>
    </row>
    <row r="723" spans="2:15">
      <c r="B723" s="2"/>
      <c r="C723" s="2"/>
      <c r="D723" s="2"/>
      <c r="E723" s="2"/>
      <c r="F723" s="2"/>
      <c r="G723" s="2"/>
      <c r="K723" s="7"/>
      <c r="L723" s="2"/>
      <c r="M723" s="5"/>
      <c r="N723" s="5"/>
      <c r="O723" s="2"/>
    </row>
    <row r="724" spans="2:15">
      <c r="B724" s="2"/>
      <c r="C724" s="2"/>
      <c r="D724" s="2"/>
      <c r="E724" s="2"/>
      <c r="F724" s="2"/>
      <c r="G724" s="2"/>
      <c r="K724" s="7"/>
      <c r="L724" s="2"/>
      <c r="M724" s="5"/>
      <c r="N724" s="5"/>
      <c r="O724" s="2"/>
    </row>
    <row r="725" spans="2:15">
      <c r="B725" s="2"/>
      <c r="C725" s="2"/>
      <c r="D725" s="2"/>
      <c r="E725" s="2"/>
      <c r="F725" s="2"/>
      <c r="G725" s="2"/>
      <c r="K725" s="7"/>
      <c r="L725" s="2"/>
      <c r="M725" s="5"/>
      <c r="N725" s="5"/>
      <c r="O725" s="2"/>
    </row>
    <row r="726" spans="2:15">
      <c r="B726" s="2"/>
      <c r="C726" s="2"/>
      <c r="D726" s="2"/>
      <c r="E726" s="2"/>
      <c r="F726" s="2"/>
      <c r="G726" s="2"/>
      <c r="K726" s="7"/>
      <c r="L726" s="2"/>
      <c r="M726" s="5"/>
      <c r="N726" s="5"/>
      <c r="O726" s="2"/>
    </row>
    <row r="727" spans="2:15">
      <c r="B727" s="2"/>
      <c r="C727" s="2"/>
      <c r="D727" s="2"/>
      <c r="E727" s="2"/>
      <c r="F727" s="2"/>
      <c r="G727" s="2"/>
      <c r="K727" s="7"/>
      <c r="L727" s="2"/>
      <c r="M727" s="5"/>
      <c r="N727" s="5"/>
      <c r="O727" s="2"/>
    </row>
    <row r="728" spans="2:15">
      <c r="B728" s="2"/>
      <c r="C728" s="2"/>
      <c r="D728" s="2"/>
      <c r="E728" s="2"/>
      <c r="F728" s="2"/>
      <c r="G728" s="2"/>
      <c r="K728" s="7"/>
      <c r="L728" s="2"/>
      <c r="M728" s="5"/>
      <c r="N728" s="5"/>
      <c r="O728" s="2"/>
    </row>
    <row r="729" spans="2:15">
      <c r="B729" s="2"/>
      <c r="C729" s="2"/>
      <c r="D729" s="2"/>
      <c r="E729" s="2"/>
      <c r="F729" s="2"/>
      <c r="G729" s="2"/>
      <c r="K729" s="7"/>
      <c r="L729" s="2"/>
      <c r="M729" s="5"/>
      <c r="N729" s="5"/>
      <c r="O729" s="2"/>
    </row>
    <row r="730" spans="2:15">
      <c r="B730" s="2"/>
      <c r="C730" s="2"/>
      <c r="D730" s="2"/>
      <c r="E730" s="2"/>
      <c r="F730" s="2"/>
      <c r="G730" s="2"/>
      <c r="K730" s="7"/>
      <c r="L730" s="2"/>
      <c r="M730" s="5"/>
      <c r="N730" s="5"/>
      <c r="O730" s="2"/>
    </row>
    <row r="731" spans="2:15">
      <c r="B731" s="2"/>
      <c r="C731" s="2"/>
      <c r="D731" s="2"/>
      <c r="E731" s="2"/>
      <c r="F731" s="2"/>
      <c r="G731" s="2"/>
      <c r="K731" s="7"/>
      <c r="L731" s="2"/>
      <c r="M731" s="5"/>
      <c r="N731" s="5"/>
      <c r="O731" s="2"/>
    </row>
    <row r="732" spans="2:15">
      <c r="B732" s="2"/>
      <c r="C732" s="2"/>
      <c r="D732" s="2"/>
      <c r="E732" s="2"/>
      <c r="F732" s="2"/>
      <c r="G732" s="2"/>
      <c r="K732" s="7"/>
      <c r="L732" s="2"/>
      <c r="M732" s="5"/>
      <c r="N732" s="5"/>
      <c r="O732" s="2"/>
    </row>
    <row r="733" spans="2:15">
      <c r="B733" s="2"/>
      <c r="C733" s="2"/>
      <c r="D733" s="2"/>
      <c r="E733" s="2"/>
      <c r="F733" s="2"/>
      <c r="G733" s="2"/>
      <c r="K733" s="7"/>
      <c r="L733" s="2"/>
      <c r="M733" s="5"/>
      <c r="N733" s="5"/>
      <c r="O733" s="2"/>
    </row>
    <row r="734" spans="2:15">
      <c r="B734" s="2"/>
      <c r="C734" s="2"/>
      <c r="D734" s="2"/>
      <c r="E734" s="2"/>
      <c r="F734" s="2"/>
      <c r="G734" s="2"/>
      <c r="K734" s="7"/>
      <c r="L734" s="2"/>
      <c r="M734" s="5"/>
      <c r="N734" s="5"/>
      <c r="O734" s="2"/>
    </row>
    <row r="735" spans="2:15">
      <c r="B735" s="2"/>
      <c r="C735" s="2"/>
      <c r="D735" s="2"/>
      <c r="E735" s="2"/>
      <c r="F735" s="2"/>
      <c r="G735" s="2"/>
      <c r="K735" s="7"/>
      <c r="L735" s="2"/>
      <c r="M735" s="5"/>
      <c r="N735" s="5"/>
      <c r="O735" s="2"/>
    </row>
    <row r="736" spans="2:15">
      <c r="B736" s="2"/>
      <c r="C736" s="2"/>
      <c r="D736" s="2"/>
      <c r="E736" s="2"/>
      <c r="F736" s="2"/>
      <c r="G736" s="2"/>
      <c r="K736" s="7"/>
      <c r="L736" s="2"/>
      <c r="M736" s="5"/>
      <c r="N736" s="5"/>
      <c r="O736" s="2"/>
    </row>
    <row r="737" spans="2:15">
      <c r="B737" s="2"/>
      <c r="C737" s="2"/>
      <c r="D737" s="2"/>
      <c r="E737" s="2"/>
      <c r="F737" s="2"/>
      <c r="G737" s="2"/>
      <c r="K737" s="7"/>
      <c r="L737" s="2"/>
      <c r="M737" s="5"/>
      <c r="N737" s="5"/>
      <c r="O737" s="2"/>
    </row>
    <row r="738" spans="2:15">
      <c r="B738" s="2"/>
      <c r="C738" s="2"/>
      <c r="D738" s="2"/>
      <c r="E738" s="2"/>
      <c r="F738" s="2"/>
      <c r="G738" s="2"/>
      <c r="K738" s="7"/>
      <c r="L738" s="2"/>
      <c r="M738" s="5"/>
      <c r="N738" s="5"/>
      <c r="O738" s="2"/>
    </row>
    <row r="739" spans="2:15">
      <c r="B739" s="2"/>
      <c r="C739" s="2"/>
      <c r="D739" s="2"/>
      <c r="E739" s="2"/>
      <c r="F739" s="2"/>
      <c r="G739" s="2"/>
      <c r="K739" s="7"/>
      <c r="L739" s="2"/>
      <c r="M739" s="5"/>
      <c r="N739" s="5"/>
      <c r="O739" s="2"/>
    </row>
    <row r="740" spans="2:15">
      <c r="B740" s="2"/>
      <c r="C740" s="2"/>
      <c r="D740" s="2"/>
      <c r="E740" s="2"/>
      <c r="F740" s="2"/>
      <c r="G740" s="2"/>
      <c r="K740" s="7"/>
      <c r="L740" s="2"/>
      <c r="M740" s="5"/>
      <c r="N740" s="5"/>
      <c r="O740" s="2"/>
    </row>
    <row r="741" spans="2:15">
      <c r="B741" s="2"/>
      <c r="C741" s="2"/>
      <c r="D741" s="2"/>
      <c r="E741" s="2"/>
      <c r="F741" s="2"/>
      <c r="G741" s="2"/>
      <c r="K741" s="7"/>
      <c r="L741" s="2"/>
      <c r="M741" s="5"/>
      <c r="N741" s="5"/>
      <c r="O741" s="2"/>
    </row>
    <row r="742" spans="2:15">
      <c r="B742" s="2"/>
      <c r="C742" s="2"/>
      <c r="D742" s="2"/>
      <c r="E742" s="2"/>
      <c r="F742" s="2"/>
      <c r="G742" s="2"/>
      <c r="K742" s="7"/>
      <c r="L742" s="2"/>
      <c r="M742" s="5"/>
      <c r="N742" s="5"/>
      <c r="O742" s="2"/>
    </row>
    <row r="743" spans="2:15">
      <c r="B743" s="2"/>
      <c r="C743" s="2"/>
      <c r="D743" s="2"/>
      <c r="E743" s="2"/>
      <c r="F743" s="2"/>
      <c r="G743" s="2"/>
      <c r="K743" s="7"/>
      <c r="L743" s="2"/>
      <c r="M743" s="5"/>
      <c r="N743" s="5"/>
      <c r="O743" s="2"/>
    </row>
    <row r="744" spans="2:15">
      <c r="B744" s="2"/>
      <c r="C744" s="2"/>
      <c r="D744" s="2"/>
      <c r="E744" s="2"/>
      <c r="F744" s="2"/>
      <c r="G744" s="2"/>
      <c r="K744" s="7"/>
      <c r="L744" s="2"/>
      <c r="M744" s="5"/>
      <c r="N744" s="5"/>
      <c r="O744" s="2"/>
    </row>
    <row r="745" spans="2:15">
      <c r="B745" s="2"/>
      <c r="C745" s="2"/>
      <c r="D745" s="2"/>
      <c r="E745" s="2"/>
      <c r="F745" s="2"/>
      <c r="G745" s="2"/>
      <c r="K745" s="7"/>
      <c r="L745" s="2"/>
      <c r="M745" s="5"/>
      <c r="N745" s="5"/>
      <c r="O745" s="2"/>
    </row>
    <row r="746" spans="2:15">
      <c r="B746" s="2"/>
      <c r="C746" s="2"/>
      <c r="D746" s="2"/>
      <c r="E746" s="2"/>
      <c r="F746" s="2"/>
      <c r="G746" s="2"/>
      <c r="K746" s="7"/>
      <c r="L746" s="2"/>
      <c r="M746" s="5"/>
      <c r="N746" s="5"/>
      <c r="O746" s="2"/>
    </row>
    <row r="747" spans="2:15">
      <c r="B747" s="2"/>
      <c r="C747" s="2"/>
      <c r="D747" s="2"/>
      <c r="E747" s="2"/>
      <c r="F747" s="2"/>
      <c r="G747" s="2"/>
      <c r="K747" s="7"/>
      <c r="L747" s="2"/>
      <c r="M747" s="5"/>
      <c r="N747" s="5"/>
      <c r="O747" s="2"/>
    </row>
    <row r="748" spans="2:15">
      <c r="B748" s="2"/>
      <c r="C748" s="2"/>
      <c r="D748" s="2"/>
      <c r="E748" s="2"/>
      <c r="F748" s="2"/>
      <c r="G748" s="2"/>
      <c r="K748" s="7"/>
      <c r="L748" s="2"/>
      <c r="M748" s="5"/>
      <c r="N748" s="5"/>
      <c r="O748" s="2"/>
    </row>
    <row r="749" spans="2:15">
      <c r="B749" s="2"/>
      <c r="C749" s="2"/>
      <c r="D749" s="2"/>
      <c r="E749" s="2"/>
      <c r="F749" s="2"/>
      <c r="G749" s="2"/>
      <c r="K749" s="7"/>
      <c r="L749" s="2"/>
      <c r="M749" s="5"/>
      <c r="N749" s="5"/>
      <c r="O749" s="2"/>
    </row>
    <row r="750" spans="2:15">
      <c r="B750" s="2"/>
      <c r="C750" s="2"/>
      <c r="D750" s="2"/>
      <c r="E750" s="2"/>
      <c r="F750" s="2"/>
      <c r="G750" s="2"/>
      <c r="K750" s="7"/>
      <c r="L750" s="2"/>
      <c r="M750" s="5"/>
      <c r="N750" s="5"/>
      <c r="O750" s="2"/>
    </row>
    <row r="751" spans="2:15">
      <c r="B751" s="2"/>
      <c r="C751" s="2"/>
      <c r="D751" s="2"/>
      <c r="E751" s="2"/>
      <c r="F751" s="2"/>
      <c r="G751" s="2"/>
      <c r="K751" s="7"/>
      <c r="L751" s="2"/>
      <c r="M751" s="5"/>
      <c r="N751" s="5"/>
      <c r="O751" s="2"/>
    </row>
    <row r="752" spans="2:15">
      <c r="B752" s="2"/>
      <c r="C752" s="2"/>
      <c r="D752" s="2"/>
      <c r="E752" s="2"/>
      <c r="F752" s="2"/>
      <c r="G752" s="2"/>
      <c r="K752" s="7"/>
      <c r="L752" s="2"/>
      <c r="M752" s="5"/>
      <c r="N752" s="5"/>
      <c r="O752" s="2"/>
    </row>
    <row r="753" spans="2:15">
      <c r="B753" s="2"/>
      <c r="C753" s="2"/>
      <c r="D753" s="2"/>
      <c r="E753" s="2"/>
      <c r="F753" s="2"/>
      <c r="G753" s="2"/>
      <c r="K753" s="7"/>
      <c r="L753" s="2"/>
      <c r="M753" s="5"/>
      <c r="N753" s="5"/>
      <c r="O753" s="2"/>
    </row>
    <row r="754" spans="2:15">
      <c r="B754" s="2"/>
      <c r="C754" s="2"/>
      <c r="D754" s="2"/>
      <c r="E754" s="2"/>
      <c r="F754" s="2"/>
      <c r="G754" s="2"/>
      <c r="K754" s="7"/>
      <c r="L754" s="2"/>
      <c r="M754" s="5"/>
      <c r="N754" s="5"/>
      <c r="O754" s="2"/>
    </row>
    <row r="755" spans="2:15">
      <c r="B755" s="2"/>
      <c r="C755" s="2"/>
      <c r="D755" s="2"/>
      <c r="E755" s="2"/>
      <c r="F755" s="2"/>
      <c r="G755" s="2"/>
      <c r="K755" s="7"/>
      <c r="L755" s="2"/>
      <c r="M755" s="5"/>
      <c r="N755" s="5"/>
      <c r="O755" s="2"/>
    </row>
    <row r="756" spans="2:15">
      <c r="B756" s="2"/>
      <c r="C756" s="2"/>
      <c r="D756" s="2"/>
      <c r="E756" s="2"/>
      <c r="F756" s="2"/>
      <c r="G756" s="2"/>
      <c r="K756" s="7"/>
      <c r="L756" s="2"/>
      <c r="M756" s="5"/>
      <c r="N756" s="5"/>
      <c r="O756" s="2"/>
    </row>
    <row r="757" spans="2:15">
      <c r="B757" s="2"/>
      <c r="C757" s="2"/>
      <c r="D757" s="2"/>
      <c r="E757" s="2"/>
      <c r="F757" s="2"/>
      <c r="G757" s="2"/>
      <c r="K757" s="7"/>
      <c r="L757" s="2"/>
      <c r="M757" s="5"/>
      <c r="N757" s="5"/>
      <c r="O757" s="2"/>
    </row>
    <row r="758" spans="2:15">
      <c r="B758" s="2"/>
      <c r="C758" s="2"/>
      <c r="D758" s="2"/>
      <c r="E758" s="2"/>
      <c r="F758" s="2"/>
      <c r="G758" s="2"/>
      <c r="K758" s="7"/>
      <c r="L758" s="2"/>
      <c r="M758" s="5"/>
      <c r="N758" s="5"/>
      <c r="O758" s="2"/>
    </row>
    <row r="759" spans="2:15">
      <c r="B759" s="2"/>
      <c r="C759" s="2"/>
      <c r="D759" s="2"/>
      <c r="E759" s="2"/>
      <c r="F759" s="2"/>
      <c r="G759" s="2"/>
      <c r="K759" s="7"/>
      <c r="L759" s="2"/>
      <c r="M759" s="5"/>
      <c r="N759" s="5"/>
      <c r="O759" s="2"/>
    </row>
    <row r="760" spans="2:15">
      <c r="B760" s="2"/>
      <c r="C760" s="2"/>
      <c r="D760" s="2"/>
      <c r="E760" s="2"/>
      <c r="F760" s="2"/>
      <c r="G760" s="2"/>
      <c r="K760" s="7"/>
      <c r="L760" s="2"/>
      <c r="M760" s="5"/>
      <c r="N760" s="5"/>
      <c r="O760" s="2"/>
    </row>
    <row r="761" spans="2:15">
      <c r="B761" s="2"/>
      <c r="C761" s="2"/>
      <c r="D761" s="2"/>
      <c r="E761" s="2"/>
      <c r="F761" s="2"/>
      <c r="G761" s="2"/>
      <c r="K761" s="7"/>
      <c r="L761" s="2"/>
      <c r="M761" s="5"/>
      <c r="N761" s="5"/>
      <c r="O761" s="2"/>
    </row>
    <row r="762" spans="2:15">
      <c r="B762" s="2"/>
      <c r="C762" s="2"/>
      <c r="D762" s="2"/>
      <c r="E762" s="2"/>
      <c r="F762" s="2"/>
      <c r="G762" s="2"/>
      <c r="K762" s="7"/>
      <c r="L762" s="2"/>
      <c r="M762" s="5"/>
      <c r="N762" s="5"/>
      <c r="O762" s="2"/>
    </row>
    <row r="763" spans="2:15">
      <c r="B763" s="2"/>
      <c r="C763" s="2"/>
      <c r="D763" s="2"/>
      <c r="E763" s="2"/>
      <c r="F763" s="2"/>
      <c r="G763" s="2"/>
      <c r="K763" s="7"/>
      <c r="L763" s="2"/>
      <c r="M763" s="5"/>
      <c r="N763" s="5"/>
      <c r="O763" s="2"/>
    </row>
    <row r="764" spans="2:15">
      <c r="B764" s="2"/>
      <c r="C764" s="2"/>
      <c r="D764" s="2"/>
      <c r="E764" s="2"/>
      <c r="F764" s="2"/>
      <c r="G764" s="2"/>
      <c r="K764" s="7"/>
      <c r="L764" s="2"/>
      <c r="M764" s="5"/>
      <c r="N764" s="5"/>
      <c r="O764" s="2"/>
    </row>
    <row r="765" spans="2:15">
      <c r="B765" s="2"/>
      <c r="C765" s="2"/>
      <c r="D765" s="2"/>
      <c r="E765" s="2"/>
      <c r="F765" s="2"/>
      <c r="G765" s="2"/>
      <c r="K765" s="7"/>
      <c r="L765" s="2"/>
      <c r="M765" s="5"/>
      <c r="N765" s="5"/>
      <c r="O765" s="2"/>
    </row>
    <row r="766" spans="2:15">
      <c r="B766" s="2"/>
      <c r="C766" s="2"/>
      <c r="D766" s="2"/>
      <c r="E766" s="2"/>
      <c r="F766" s="2"/>
      <c r="G766" s="2"/>
      <c r="K766" s="7"/>
      <c r="L766" s="2"/>
      <c r="M766" s="5"/>
      <c r="N766" s="5"/>
      <c r="O766" s="2"/>
    </row>
    <row r="767" spans="2:15">
      <c r="B767" s="2"/>
      <c r="C767" s="2"/>
      <c r="D767" s="2"/>
      <c r="E767" s="2"/>
      <c r="F767" s="2"/>
      <c r="G767" s="2"/>
      <c r="K767" s="7"/>
      <c r="L767" s="2"/>
      <c r="M767" s="5"/>
      <c r="N767" s="5"/>
      <c r="O767" s="2"/>
    </row>
    <row r="768" spans="2:15">
      <c r="B768" s="2"/>
      <c r="C768" s="2"/>
      <c r="D768" s="2"/>
      <c r="E768" s="2"/>
      <c r="F768" s="2"/>
      <c r="G768" s="2"/>
      <c r="K768" s="7"/>
      <c r="L768" s="2"/>
      <c r="M768" s="5"/>
      <c r="N768" s="5"/>
      <c r="O768" s="2"/>
    </row>
    <row r="769" spans="2:15">
      <c r="B769" s="2"/>
      <c r="C769" s="2"/>
      <c r="D769" s="2"/>
      <c r="E769" s="2"/>
      <c r="F769" s="2"/>
      <c r="G769" s="2"/>
      <c r="K769" s="7"/>
      <c r="L769" s="2"/>
      <c r="M769" s="5"/>
      <c r="N769" s="5"/>
      <c r="O769" s="2"/>
    </row>
    <row r="770" spans="2:15">
      <c r="B770" s="2"/>
      <c r="C770" s="2"/>
      <c r="D770" s="2"/>
      <c r="E770" s="2"/>
      <c r="F770" s="2"/>
      <c r="G770" s="2"/>
      <c r="K770" s="7"/>
      <c r="L770" s="2"/>
      <c r="M770" s="5"/>
      <c r="N770" s="5"/>
      <c r="O770" s="2"/>
    </row>
    <row r="771" spans="2:15">
      <c r="B771" s="2"/>
      <c r="C771" s="2"/>
      <c r="D771" s="2"/>
      <c r="E771" s="2"/>
      <c r="F771" s="2"/>
      <c r="G771" s="2"/>
      <c r="K771" s="7"/>
      <c r="L771" s="2"/>
      <c r="M771" s="5"/>
      <c r="N771" s="5"/>
      <c r="O771" s="2"/>
    </row>
    <row r="772" spans="2:15">
      <c r="B772" s="2"/>
      <c r="C772" s="2"/>
      <c r="D772" s="2"/>
      <c r="E772" s="2"/>
      <c r="F772" s="2"/>
      <c r="G772" s="2"/>
      <c r="K772" s="7"/>
      <c r="L772" s="2"/>
      <c r="M772" s="5"/>
      <c r="N772" s="5"/>
      <c r="O772" s="2"/>
    </row>
    <row r="773" spans="2:15">
      <c r="B773" s="2"/>
      <c r="C773" s="2"/>
      <c r="D773" s="2"/>
      <c r="E773" s="2"/>
      <c r="F773" s="2"/>
      <c r="G773" s="2"/>
      <c r="K773" s="7"/>
      <c r="L773" s="2"/>
      <c r="M773" s="5"/>
      <c r="N773" s="5"/>
      <c r="O773" s="2"/>
    </row>
    <row r="774" spans="2:15">
      <c r="B774" s="2"/>
      <c r="C774" s="2"/>
      <c r="D774" s="2"/>
      <c r="E774" s="2"/>
      <c r="F774" s="2"/>
      <c r="G774" s="2"/>
      <c r="K774" s="7"/>
      <c r="L774" s="2"/>
      <c r="M774" s="5"/>
      <c r="N774" s="5"/>
      <c r="O774" s="2"/>
    </row>
    <row r="775" spans="2:15">
      <c r="B775" s="2"/>
      <c r="C775" s="2"/>
      <c r="D775" s="2"/>
      <c r="E775" s="2"/>
      <c r="F775" s="2"/>
      <c r="G775" s="2"/>
      <c r="K775" s="7"/>
      <c r="L775" s="2"/>
      <c r="M775" s="5"/>
      <c r="N775" s="5"/>
      <c r="O775" s="2"/>
    </row>
    <row r="776" spans="2:15">
      <c r="B776" s="2"/>
      <c r="C776" s="2"/>
      <c r="D776" s="2"/>
      <c r="E776" s="2"/>
      <c r="F776" s="2"/>
      <c r="G776" s="2"/>
      <c r="K776" s="7"/>
      <c r="L776" s="2"/>
      <c r="M776" s="5"/>
      <c r="N776" s="5"/>
      <c r="O776" s="2"/>
    </row>
    <row r="777" spans="2:15">
      <c r="B777" s="2"/>
      <c r="C777" s="2"/>
      <c r="D777" s="2"/>
      <c r="E777" s="2"/>
      <c r="F777" s="2"/>
      <c r="G777" s="2"/>
      <c r="K777" s="7"/>
      <c r="L777" s="2"/>
      <c r="M777" s="5"/>
      <c r="N777" s="5"/>
      <c r="O777" s="2"/>
    </row>
    <row r="778" spans="2:15">
      <c r="B778" s="2"/>
      <c r="C778" s="2"/>
      <c r="D778" s="2"/>
      <c r="E778" s="2"/>
      <c r="F778" s="2"/>
      <c r="G778" s="2"/>
      <c r="K778" s="7"/>
      <c r="L778" s="2"/>
      <c r="M778" s="5"/>
      <c r="N778" s="5"/>
      <c r="O778" s="2"/>
    </row>
    <row r="779" spans="2:15">
      <c r="B779" s="2"/>
      <c r="C779" s="2"/>
      <c r="D779" s="2"/>
      <c r="E779" s="2"/>
      <c r="F779" s="2"/>
      <c r="G779" s="2"/>
      <c r="K779" s="7"/>
      <c r="L779" s="2"/>
      <c r="M779" s="5"/>
      <c r="N779" s="5"/>
      <c r="O779" s="2"/>
    </row>
    <row r="780" spans="2:15">
      <c r="B780" s="2"/>
      <c r="C780" s="2"/>
      <c r="D780" s="2"/>
      <c r="E780" s="2"/>
      <c r="F780" s="2"/>
      <c r="G780" s="2"/>
      <c r="K780" s="7"/>
      <c r="L780" s="2"/>
      <c r="M780" s="5"/>
      <c r="N780" s="5"/>
      <c r="O780" s="2"/>
    </row>
    <row r="781" spans="2:15">
      <c r="B781" s="2"/>
      <c r="C781" s="2"/>
      <c r="D781" s="2"/>
      <c r="E781" s="2"/>
      <c r="F781" s="2"/>
      <c r="G781" s="2"/>
      <c r="K781" s="7"/>
      <c r="L781" s="2"/>
      <c r="M781" s="5"/>
      <c r="N781" s="5"/>
      <c r="O781" s="2"/>
    </row>
    <row r="782" spans="2:15">
      <c r="B782" s="2"/>
      <c r="C782" s="2"/>
      <c r="D782" s="2"/>
      <c r="E782" s="2"/>
      <c r="F782" s="2"/>
      <c r="G782" s="2"/>
      <c r="K782" s="7"/>
      <c r="L782" s="2"/>
      <c r="M782" s="5"/>
      <c r="N782" s="5"/>
      <c r="O782" s="2"/>
    </row>
    <row r="783" spans="2:15">
      <c r="B783" s="2"/>
      <c r="C783" s="2"/>
      <c r="D783" s="2"/>
      <c r="E783" s="2"/>
      <c r="F783" s="2"/>
      <c r="G783" s="2"/>
      <c r="K783" s="7"/>
      <c r="L783" s="2"/>
      <c r="M783" s="5"/>
      <c r="N783" s="5"/>
      <c r="O783" s="2"/>
    </row>
    <row r="784" spans="2:15">
      <c r="B784" s="2"/>
      <c r="C784" s="2"/>
      <c r="D784" s="2"/>
      <c r="E784" s="2"/>
      <c r="F784" s="2"/>
      <c r="G784" s="2"/>
      <c r="K784" s="7"/>
      <c r="L784" s="2"/>
      <c r="M784" s="5"/>
      <c r="N784" s="5"/>
      <c r="O784" s="2"/>
    </row>
    <row r="785" spans="2:15">
      <c r="B785" s="2"/>
      <c r="C785" s="2"/>
      <c r="D785" s="2"/>
      <c r="E785" s="2"/>
      <c r="F785" s="2"/>
      <c r="G785" s="2"/>
      <c r="K785" s="7"/>
      <c r="L785" s="2"/>
      <c r="M785" s="5"/>
      <c r="N785" s="5"/>
      <c r="O785" s="2"/>
    </row>
    <row r="786" spans="2:15">
      <c r="B786" s="2"/>
      <c r="C786" s="2"/>
      <c r="D786" s="2"/>
      <c r="E786" s="2"/>
      <c r="F786" s="2"/>
      <c r="G786" s="2"/>
      <c r="K786" s="7"/>
      <c r="L786" s="2"/>
      <c r="M786" s="5"/>
      <c r="N786" s="5"/>
      <c r="O786" s="2"/>
    </row>
    <row r="787" spans="2:15">
      <c r="B787" s="2"/>
      <c r="C787" s="2"/>
      <c r="D787" s="2"/>
      <c r="E787" s="2"/>
      <c r="F787" s="2"/>
      <c r="G787" s="2"/>
      <c r="K787" s="7"/>
      <c r="L787" s="2"/>
      <c r="M787" s="5"/>
      <c r="N787" s="5"/>
      <c r="O787" s="2"/>
    </row>
    <row r="788" spans="2:15">
      <c r="B788" s="2"/>
      <c r="C788" s="2"/>
      <c r="D788" s="2"/>
      <c r="E788" s="2"/>
      <c r="F788" s="2"/>
      <c r="G788" s="2"/>
      <c r="K788" s="7"/>
      <c r="L788" s="2"/>
      <c r="M788" s="5"/>
      <c r="N788" s="5"/>
      <c r="O788" s="2"/>
    </row>
    <row r="789" spans="2:15">
      <c r="B789" s="2"/>
      <c r="C789" s="2"/>
      <c r="D789" s="2"/>
      <c r="E789" s="2"/>
      <c r="F789" s="2"/>
      <c r="G789" s="2"/>
      <c r="K789" s="7"/>
      <c r="L789" s="2"/>
      <c r="M789" s="5"/>
      <c r="N789" s="5"/>
      <c r="O789" s="2"/>
    </row>
    <row r="790" spans="2:15">
      <c r="B790" s="2"/>
      <c r="C790" s="2"/>
      <c r="D790" s="2"/>
      <c r="E790" s="2"/>
      <c r="F790" s="2"/>
      <c r="G790" s="2"/>
      <c r="K790" s="7"/>
      <c r="L790" s="2"/>
      <c r="M790" s="5"/>
      <c r="N790" s="5"/>
      <c r="O790" s="2"/>
    </row>
    <row r="791" spans="2:15">
      <c r="B791" s="2"/>
      <c r="C791" s="2"/>
      <c r="D791" s="2"/>
      <c r="E791" s="2"/>
      <c r="F791" s="2"/>
      <c r="G791" s="2"/>
      <c r="K791" s="7"/>
      <c r="L791" s="2"/>
      <c r="M791" s="5"/>
      <c r="N791" s="5"/>
      <c r="O791" s="2"/>
    </row>
    <row r="792" spans="2:15">
      <c r="B792" s="2"/>
      <c r="C792" s="2"/>
      <c r="D792" s="2"/>
      <c r="E792" s="2"/>
      <c r="F792" s="2"/>
      <c r="G792" s="2"/>
      <c r="K792" s="7"/>
      <c r="L792" s="2"/>
      <c r="M792" s="5"/>
      <c r="N792" s="5"/>
      <c r="O792" s="2"/>
    </row>
    <row r="793" spans="2:15">
      <c r="B793" s="2"/>
      <c r="C793" s="2"/>
      <c r="D793" s="2"/>
      <c r="E793" s="2"/>
      <c r="F793" s="2"/>
      <c r="G793" s="2"/>
      <c r="K793" s="7"/>
      <c r="L793" s="2"/>
      <c r="M793" s="5"/>
      <c r="N793" s="5"/>
      <c r="O793" s="2"/>
    </row>
    <row r="794" spans="2:15">
      <c r="B794" s="2"/>
      <c r="C794" s="2"/>
      <c r="D794" s="2"/>
      <c r="E794" s="2"/>
      <c r="F794" s="2"/>
      <c r="G794" s="2"/>
      <c r="K794" s="7"/>
      <c r="L794" s="2"/>
      <c r="M794" s="5"/>
      <c r="N794" s="5"/>
      <c r="O794" s="2"/>
    </row>
    <row r="795" spans="2:15">
      <c r="B795" s="2"/>
      <c r="C795" s="2"/>
      <c r="D795" s="2"/>
      <c r="E795" s="2"/>
      <c r="F795" s="2"/>
      <c r="G795" s="2"/>
      <c r="K795" s="7"/>
      <c r="L795" s="2"/>
      <c r="M795" s="5"/>
      <c r="N795" s="5"/>
      <c r="O795" s="2"/>
    </row>
    <row r="796" spans="2:15">
      <c r="B796" s="2"/>
      <c r="C796" s="2"/>
      <c r="D796" s="2"/>
      <c r="E796" s="2"/>
      <c r="F796" s="2"/>
      <c r="G796" s="2"/>
      <c r="K796" s="7"/>
      <c r="L796" s="2"/>
      <c r="M796" s="5"/>
      <c r="N796" s="5"/>
      <c r="O796" s="2"/>
    </row>
    <row r="797" spans="2:15">
      <c r="B797" s="2"/>
      <c r="C797" s="2"/>
      <c r="D797" s="2"/>
      <c r="E797" s="2"/>
      <c r="F797" s="2"/>
      <c r="G797" s="2"/>
      <c r="K797" s="7"/>
      <c r="L797" s="2"/>
      <c r="M797" s="5"/>
      <c r="N797" s="5"/>
      <c r="O797" s="2"/>
    </row>
    <row r="798" spans="2:15">
      <c r="B798" s="2"/>
      <c r="C798" s="2"/>
      <c r="D798" s="2"/>
      <c r="E798" s="2"/>
      <c r="F798" s="2"/>
      <c r="G798" s="2"/>
      <c r="K798" s="7"/>
      <c r="L798" s="2"/>
      <c r="M798" s="5"/>
      <c r="N798" s="5"/>
      <c r="O798" s="2"/>
    </row>
    <row r="799" spans="2:15">
      <c r="B799" s="2"/>
      <c r="C799" s="2"/>
      <c r="D799" s="2"/>
      <c r="E799" s="2"/>
      <c r="F799" s="2"/>
      <c r="G799" s="2"/>
      <c r="K799" s="7"/>
      <c r="L799" s="2"/>
      <c r="M799" s="5"/>
      <c r="N799" s="5"/>
      <c r="O799" s="2"/>
    </row>
    <row r="800" spans="2:15">
      <c r="B800" s="2"/>
      <c r="C800" s="2"/>
      <c r="D800" s="2"/>
      <c r="E800" s="2"/>
      <c r="F800" s="2"/>
      <c r="G800" s="2"/>
      <c r="K800" s="7"/>
      <c r="L800" s="2"/>
      <c r="M800" s="5"/>
      <c r="N800" s="5"/>
      <c r="O800" s="2"/>
    </row>
    <row r="801" spans="2:15">
      <c r="B801" s="2"/>
      <c r="C801" s="2"/>
      <c r="D801" s="2"/>
      <c r="E801" s="2"/>
      <c r="F801" s="2"/>
      <c r="G801" s="2"/>
      <c r="K801" s="7"/>
      <c r="L801" s="2"/>
      <c r="M801" s="5"/>
      <c r="N801" s="5"/>
      <c r="O801" s="2"/>
    </row>
    <row r="802" spans="2:15">
      <c r="B802" s="2"/>
      <c r="C802" s="2"/>
      <c r="D802" s="2"/>
      <c r="E802" s="2"/>
      <c r="F802" s="2"/>
      <c r="G802" s="2"/>
      <c r="K802" s="7"/>
      <c r="L802" s="2"/>
      <c r="M802" s="5"/>
      <c r="N802" s="5"/>
      <c r="O802" s="2"/>
    </row>
    <row r="803" spans="2:15">
      <c r="B803" s="2"/>
      <c r="C803" s="2"/>
      <c r="D803" s="2"/>
      <c r="E803" s="2"/>
      <c r="F803" s="2"/>
      <c r="G803" s="2"/>
      <c r="K803" s="7"/>
      <c r="L803" s="2"/>
      <c r="M803" s="5"/>
      <c r="N803" s="5"/>
      <c r="O803" s="2"/>
    </row>
    <row r="804" spans="2:15">
      <c r="B804" s="2"/>
      <c r="C804" s="2"/>
      <c r="D804" s="2"/>
      <c r="E804" s="2"/>
      <c r="F804" s="2"/>
      <c r="G804" s="2"/>
      <c r="K804" s="7"/>
      <c r="L804" s="2"/>
      <c r="M804" s="5"/>
      <c r="N804" s="5"/>
      <c r="O804" s="2"/>
    </row>
    <row r="805" spans="2:15">
      <c r="B805" s="2"/>
      <c r="C805" s="2"/>
      <c r="D805" s="2"/>
      <c r="E805" s="2"/>
      <c r="F805" s="2"/>
      <c r="G805" s="2"/>
      <c r="K805" s="7"/>
      <c r="L805" s="2"/>
      <c r="M805" s="5"/>
      <c r="N805" s="5"/>
      <c r="O805" s="2"/>
    </row>
    <row r="806" spans="2:15">
      <c r="B806" s="2"/>
      <c r="C806" s="2"/>
      <c r="D806" s="2"/>
      <c r="E806" s="2"/>
      <c r="F806" s="2"/>
      <c r="G806" s="2"/>
      <c r="K806" s="7"/>
      <c r="L806" s="2"/>
      <c r="M806" s="5"/>
      <c r="N806" s="5"/>
      <c r="O806" s="2"/>
    </row>
    <row r="807" spans="2:15">
      <c r="B807" s="2"/>
      <c r="C807" s="2"/>
      <c r="D807" s="2"/>
      <c r="E807" s="2"/>
      <c r="F807" s="2"/>
      <c r="G807" s="2"/>
      <c r="K807" s="7"/>
      <c r="L807" s="2"/>
      <c r="M807" s="5"/>
      <c r="N807" s="5"/>
      <c r="O807" s="2"/>
    </row>
    <row r="808" spans="2:15">
      <c r="B808" s="2"/>
      <c r="C808" s="2"/>
      <c r="D808" s="2"/>
      <c r="E808" s="2"/>
      <c r="F808" s="2"/>
      <c r="G808" s="2"/>
      <c r="K808" s="7"/>
      <c r="L808" s="2"/>
      <c r="M808" s="5"/>
      <c r="N808" s="5"/>
      <c r="O808" s="2"/>
    </row>
    <row r="809" spans="2:15">
      <c r="B809" s="2"/>
      <c r="C809" s="2"/>
      <c r="D809" s="2"/>
      <c r="E809" s="2"/>
      <c r="F809" s="2"/>
      <c r="G809" s="2"/>
      <c r="K809" s="7"/>
      <c r="L809" s="2"/>
      <c r="M809" s="5"/>
      <c r="N809" s="5"/>
      <c r="O809" s="2"/>
    </row>
    <row r="810" spans="2:15">
      <c r="B810" s="2"/>
      <c r="C810" s="2"/>
      <c r="D810" s="2"/>
      <c r="E810" s="2"/>
      <c r="F810" s="2"/>
      <c r="G810" s="2"/>
      <c r="K810" s="7"/>
      <c r="L810" s="2"/>
      <c r="M810" s="5"/>
      <c r="N810" s="5"/>
      <c r="O810" s="2"/>
    </row>
    <row r="811" spans="2:15">
      <c r="B811" s="2"/>
      <c r="C811" s="2"/>
      <c r="D811" s="2"/>
      <c r="E811" s="2"/>
      <c r="F811" s="2"/>
      <c r="G811" s="2"/>
      <c r="K811" s="7"/>
      <c r="L811" s="2"/>
      <c r="M811" s="5"/>
      <c r="N811" s="5"/>
      <c r="O811" s="2"/>
    </row>
    <row r="812" spans="2:15">
      <c r="B812" s="2"/>
      <c r="C812" s="2"/>
      <c r="D812" s="2"/>
      <c r="E812" s="2"/>
      <c r="F812" s="2"/>
      <c r="G812" s="2"/>
      <c r="K812" s="7"/>
      <c r="L812" s="2"/>
      <c r="M812" s="5"/>
      <c r="N812" s="5"/>
      <c r="O812" s="2"/>
    </row>
    <row r="813" spans="2:15">
      <c r="B813" s="2"/>
      <c r="C813" s="2"/>
      <c r="D813" s="2"/>
      <c r="E813" s="2"/>
      <c r="F813" s="2"/>
      <c r="G813" s="2"/>
      <c r="K813" s="7"/>
      <c r="L813" s="2"/>
      <c r="M813" s="5"/>
      <c r="N813" s="5"/>
      <c r="O813" s="2"/>
    </row>
    <row r="814" spans="2:15">
      <c r="B814" s="2"/>
      <c r="C814" s="2"/>
      <c r="D814" s="2"/>
      <c r="E814" s="2"/>
      <c r="F814" s="2"/>
      <c r="G814" s="2"/>
      <c r="K814" s="7"/>
      <c r="L814" s="2"/>
      <c r="M814" s="5"/>
      <c r="N814" s="5"/>
      <c r="O814" s="2"/>
    </row>
    <row r="815" spans="2:15">
      <c r="B815" s="2"/>
      <c r="C815" s="2"/>
      <c r="D815" s="2"/>
      <c r="E815" s="2"/>
      <c r="F815" s="2"/>
      <c r="G815" s="2"/>
      <c r="K815" s="7"/>
      <c r="L815" s="2"/>
      <c r="M815" s="5"/>
      <c r="N815" s="5"/>
      <c r="O815" s="2"/>
    </row>
    <row r="816" spans="2:15">
      <c r="B816" s="2"/>
      <c r="C816" s="2"/>
      <c r="D816" s="2"/>
      <c r="E816" s="2"/>
      <c r="F816" s="2"/>
      <c r="G816" s="2"/>
      <c r="K816" s="7"/>
      <c r="L816" s="2"/>
      <c r="M816" s="5"/>
      <c r="N816" s="5"/>
      <c r="O816" s="2"/>
    </row>
    <row r="817" spans="2:15">
      <c r="B817" s="2"/>
      <c r="C817" s="2"/>
      <c r="D817" s="2"/>
      <c r="E817" s="2"/>
      <c r="F817" s="2"/>
      <c r="G817" s="2"/>
      <c r="K817" s="7"/>
      <c r="L817" s="2"/>
      <c r="M817" s="5"/>
      <c r="N817" s="5"/>
      <c r="O817" s="2"/>
    </row>
    <row r="818" spans="2:15">
      <c r="B818" s="2"/>
      <c r="C818" s="2"/>
      <c r="D818" s="2"/>
      <c r="E818" s="2"/>
      <c r="F818" s="2"/>
      <c r="G818" s="2"/>
      <c r="K818" s="7"/>
      <c r="L818" s="2"/>
      <c r="M818" s="5"/>
      <c r="N818" s="5"/>
      <c r="O818" s="2"/>
    </row>
    <row r="819" spans="2:15">
      <c r="B819" s="2"/>
      <c r="C819" s="2"/>
      <c r="D819" s="2"/>
      <c r="E819" s="2"/>
      <c r="F819" s="2"/>
      <c r="G819" s="2"/>
      <c r="K819" s="7"/>
      <c r="L819" s="2"/>
      <c r="M819" s="5"/>
      <c r="N819" s="5"/>
      <c r="O819" s="2"/>
    </row>
    <row r="820" spans="2:15">
      <c r="B820" s="2"/>
      <c r="C820" s="2"/>
      <c r="D820" s="2"/>
      <c r="E820" s="2"/>
      <c r="F820" s="2"/>
      <c r="G820" s="2"/>
      <c r="K820" s="7"/>
      <c r="L820" s="2"/>
      <c r="M820" s="5"/>
      <c r="N820" s="5"/>
      <c r="O820" s="2"/>
    </row>
    <row r="821" spans="2:15">
      <c r="B821" s="2"/>
      <c r="C821" s="2"/>
      <c r="D821" s="2"/>
      <c r="E821" s="2"/>
      <c r="F821" s="2"/>
      <c r="G821" s="2"/>
      <c r="K821" s="7"/>
      <c r="L821" s="2"/>
      <c r="M821" s="5"/>
      <c r="N821" s="5"/>
      <c r="O821" s="2"/>
    </row>
    <row r="822" spans="2:15">
      <c r="B822" s="2"/>
      <c r="C822" s="2"/>
      <c r="D822" s="2"/>
      <c r="E822" s="2"/>
      <c r="F822" s="2"/>
      <c r="G822" s="2"/>
      <c r="K822" s="7"/>
      <c r="L822" s="2"/>
      <c r="M822" s="5"/>
      <c r="N822" s="5"/>
      <c r="O822" s="2"/>
    </row>
    <row r="823" spans="2:15">
      <c r="B823" s="2"/>
      <c r="C823" s="2"/>
      <c r="D823" s="2"/>
      <c r="E823" s="2"/>
      <c r="F823" s="2"/>
      <c r="G823" s="2"/>
      <c r="K823" s="7"/>
      <c r="L823" s="2"/>
      <c r="M823" s="5"/>
      <c r="N823" s="5"/>
      <c r="O823" s="2"/>
    </row>
    <row r="824" spans="2:15">
      <c r="B824" s="2"/>
      <c r="C824" s="2"/>
      <c r="D824" s="2"/>
      <c r="E824" s="2"/>
      <c r="F824" s="2"/>
      <c r="G824" s="2"/>
      <c r="K824" s="7"/>
      <c r="L824" s="2"/>
      <c r="M824" s="5"/>
      <c r="N824" s="5"/>
      <c r="O824" s="2"/>
    </row>
    <row r="825" spans="2:15">
      <c r="B825" s="2"/>
      <c r="C825" s="2"/>
      <c r="D825" s="2"/>
      <c r="E825" s="2"/>
      <c r="F825" s="2"/>
      <c r="G825" s="2"/>
      <c r="K825" s="7"/>
      <c r="L825" s="2"/>
      <c r="M825" s="5"/>
      <c r="N825" s="5"/>
      <c r="O825" s="2"/>
    </row>
    <row r="826" spans="2:15">
      <c r="B826" s="2"/>
      <c r="C826" s="2"/>
      <c r="D826" s="2"/>
      <c r="E826" s="2"/>
      <c r="F826" s="2"/>
      <c r="G826" s="2"/>
      <c r="K826" s="7"/>
      <c r="L826" s="2"/>
      <c r="M826" s="5"/>
      <c r="N826" s="5"/>
      <c r="O826" s="2"/>
    </row>
    <row r="827" spans="2:15">
      <c r="B827" s="2"/>
      <c r="C827" s="2"/>
      <c r="D827" s="2"/>
      <c r="E827" s="2"/>
      <c r="F827" s="2"/>
      <c r="G827" s="2"/>
      <c r="K827" s="7"/>
      <c r="L827" s="2"/>
      <c r="M827" s="5"/>
      <c r="N827" s="5"/>
      <c r="O827" s="2"/>
    </row>
    <row r="828" spans="2:15">
      <c r="B828" s="2"/>
      <c r="C828" s="2"/>
      <c r="D828" s="2"/>
      <c r="E828" s="2"/>
      <c r="F828" s="2"/>
      <c r="G828" s="2"/>
      <c r="K828" s="7"/>
      <c r="L828" s="2"/>
      <c r="M828" s="5"/>
      <c r="N828" s="5"/>
      <c r="O828" s="2"/>
    </row>
    <row r="829" spans="2:15">
      <c r="B829" s="2"/>
      <c r="C829" s="2"/>
      <c r="D829" s="2"/>
      <c r="E829" s="2"/>
      <c r="F829" s="2"/>
      <c r="G829" s="2"/>
      <c r="K829" s="7"/>
      <c r="L829" s="2"/>
      <c r="M829" s="5"/>
      <c r="N829" s="5"/>
      <c r="O829" s="2"/>
    </row>
    <row r="830" spans="2:15">
      <c r="B830" s="2"/>
      <c r="C830" s="2"/>
      <c r="D830" s="2"/>
      <c r="E830" s="2"/>
      <c r="F830" s="2"/>
      <c r="G830" s="2"/>
      <c r="K830" s="7"/>
      <c r="L830" s="2"/>
      <c r="M830" s="5"/>
      <c r="N830" s="5"/>
      <c r="O830" s="2"/>
    </row>
    <row r="831" spans="2:15">
      <c r="B831" s="2"/>
      <c r="C831" s="2"/>
      <c r="D831" s="2"/>
      <c r="E831" s="2"/>
      <c r="F831" s="2"/>
      <c r="G831" s="2"/>
      <c r="K831" s="7"/>
      <c r="L831" s="2"/>
      <c r="M831" s="5"/>
      <c r="N831" s="5"/>
      <c r="O831" s="2"/>
    </row>
    <row r="832" spans="2:15">
      <c r="B832" s="2"/>
      <c r="C832" s="2"/>
      <c r="D832" s="2"/>
      <c r="E832" s="2"/>
      <c r="F832" s="2"/>
      <c r="G832" s="2"/>
      <c r="K832" s="7"/>
      <c r="L832" s="2"/>
      <c r="M832" s="5"/>
      <c r="N832" s="5"/>
      <c r="O832" s="2"/>
    </row>
    <row r="833" spans="2:15">
      <c r="B833" s="2"/>
      <c r="C833" s="2"/>
      <c r="D833" s="2"/>
      <c r="E833" s="2"/>
      <c r="F833" s="2"/>
      <c r="G833" s="2"/>
      <c r="K833" s="7"/>
      <c r="L833" s="2"/>
      <c r="M833" s="5"/>
      <c r="N833" s="5"/>
      <c r="O833" s="2"/>
    </row>
    <row r="834" spans="2:15">
      <c r="B834" s="2"/>
      <c r="C834" s="2"/>
      <c r="D834" s="2"/>
      <c r="E834" s="2"/>
      <c r="F834" s="2"/>
      <c r="G834" s="2"/>
      <c r="K834" s="7"/>
      <c r="L834" s="2"/>
      <c r="M834" s="5"/>
      <c r="N834" s="5"/>
      <c r="O834" s="2"/>
    </row>
    <row r="835" spans="2:15">
      <c r="B835" s="2"/>
      <c r="C835" s="2"/>
      <c r="D835" s="2"/>
      <c r="E835" s="2"/>
      <c r="F835" s="2"/>
      <c r="G835" s="2"/>
      <c r="K835" s="7"/>
      <c r="L835" s="2"/>
      <c r="M835" s="5"/>
      <c r="N835" s="5"/>
      <c r="O835" s="2"/>
    </row>
    <row r="836" spans="2:15">
      <c r="B836" s="2"/>
      <c r="C836" s="2"/>
      <c r="D836" s="2"/>
      <c r="E836" s="2"/>
      <c r="F836" s="2"/>
      <c r="G836" s="2"/>
      <c r="K836" s="7"/>
      <c r="L836" s="2"/>
      <c r="M836" s="5"/>
      <c r="N836" s="5"/>
      <c r="O836" s="2"/>
    </row>
    <row r="837" spans="2:15">
      <c r="B837" s="2"/>
      <c r="C837" s="2"/>
      <c r="D837" s="2"/>
      <c r="E837" s="2"/>
      <c r="F837" s="2"/>
      <c r="G837" s="2"/>
      <c r="K837" s="7"/>
      <c r="L837" s="2"/>
      <c r="M837" s="5"/>
      <c r="N837" s="5"/>
      <c r="O837" s="2"/>
    </row>
    <row r="838" spans="2:15">
      <c r="B838" s="2"/>
      <c r="C838" s="2"/>
      <c r="D838" s="2"/>
      <c r="E838" s="2"/>
      <c r="F838" s="2"/>
      <c r="G838" s="2"/>
      <c r="K838" s="7"/>
      <c r="L838" s="2"/>
      <c r="M838" s="5"/>
      <c r="N838" s="5"/>
      <c r="O838" s="2"/>
    </row>
    <row r="839" spans="2:15">
      <c r="B839" s="2"/>
      <c r="C839" s="2"/>
      <c r="D839" s="2"/>
      <c r="E839" s="2"/>
      <c r="F839" s="2"/>
      <c r="G839" s="2"/>
      <c r="K839" s="7"/>
      <c r="L839" s="2"/>
      <c r="M839" s="5"/>
      <c r="N839" s="5"/>
      <c r="O839" s="2"/>
    </row>
    <row r="840" spans="2:15">
      <c r="B840" s="2"/>
      <c r="C840" s="2"/>
      <c r="D840" s="2"/>
      <c r="E840" s="2"/>
      <c r="F840" s="2"/>
      <c r="G840" s="2"/>
      <c r="K840" s="7"/>
      <c r="L840" s="2"/>
      <c r="M840" s="5"/>
      <c r="N840" s="5"/>
      <c r="O840" s="2"/>
    </row>
    <row r="841" spans="2:15">
      <c r="B841" s="2"/>
      <c r="C841" s="2"/>
      <c r="D841" s="2"/>
      <c r="E841" s="2"/>
      <c r="F841" s="2"/>
      <c r="G841" s="2"/>
      <c r="K841" s="7"/>
      <c r="L841" s="2"/>
      <c r="M841" s="5"/>
      <c r="N841" s="5"/>
      <c r="O841" s="2"/>
    </row>
    <row r="842" spans="2:15">
      <c r="B842" s="2"/>
      <c r="C842" s="2"/>
      <c r="D842" s="2"/>
      <c r="E842" s="2"/>
      <c r="F842" s="2"/>
      <c r="G842" s="2"/>
      <c r="K842" s="7"/>
      <c r="L842" s="2"/>
      <c r="M842" s="5"/>
      <c r="N842" s="5"/>
      <c r="O842" s="2"/>
    </row>
    <row r="843" spans="2:15">
      <c r="B843" s="2"/>
      <c r="C843" s="2"/>
      <c r="D843" s="2"/>
      <c r="E843" s="2"/>
      <c r="F843" s="2"/>
      <c r="G843" s="2"/>
      <c r="K843" s="7"/>
      <c r="L843" s="2"/>
      <c r="M843" s="5"/>
      <c r="N843" s="5"/>
      <c r="O843" s="2"/>
    </row>
    <row r="844" spans="2:15">
      <c r="B844" s="2"/>
      <c r="C844" s="2"/>
      <c r="D844" s="2"/>
      <c r="E844" s="2"/>
      <c r="F844" s="2"/>
      <c r="G844" s="2"/>
      <c r="K844" s="7"/>
      <c r="L844" s="2"/>
      <c r="M844" s="5"/>
      <c r="N844" s="5"/>
      <c r="O844" s="2"/>
    </row>
    <row r="845" spans="2:15">
      <c r="B845" s="2"/>
      <c r="C845" s="2"/>
      <c r="D845" s="2"/>
      <c r="E845" s="2"/>
      <c r="F845" s="2"/>
      <c r="G845" s="2"/>
      <c r="K845" s="7"/>
      <c r="L845" s="2"/>
      <c r="M845" s="5"/>
      <c r="N845" s="5"/>
      <c r="O845" s="2"/>
    </row>
    <row r="846" spans="2:15">
      <c r="B846" s="2"/>
      <c r="C846" s="2"/>
      <c r="D846" s="2"/>
      <c r="E846" s="2"/>
      <c r="F846" s="2"/>
      <c r="G846" s="2"/>
      <c r="K846" s="7"/>
      <c r="L846" s="2"/>
      <c r="M846" s="5"/>
      <c r="N846" s="5"/>
      <c r="O846" s="2"/>
    </row>
    <row r="847" spans="2:15">
      <c r="B847" s="2"/>
      <c r="C847" s="2"/>
      <c r="D847" s="2"/>
      <c r="E847" s="2"/>
      <c r="F847" s="2"/>
      <c r="G847" s="2"/>
      <c r="K847" s="7"/>
      <c r="L847" s="2"/>
      <c r="M847" s="5"/>
      <c r="N847" s="5"/>
      <c r="O847" s="2"/>
    </row>
    <row r="848" spans="2:15">
      <c r="B848" s="2"/>
      <c r="C848" s="2"/>
      <c r="D848" s="2"/>
      <c r="E848" s="2"/>
      <c r="F848" s="2"/>
      <c r="G848" s="2"/>
      <c r="K848" s="7"/>
      <c r="L848" s="2"/>
      <c r="M848" s="5"/>
      <c r="N848" s="5"/>
      <c r="O848" s="2"/>
    </row>
    <row r="849" spans="2:15">
      <c r="B849" s="2"/>
      <c r="C849" s="2"/>
      <c r="D849" s="2"/>
      <c r="E849" s="2"/>
      <c r="F849" s="2"/>
      <c r="G849" s="2"/>
      <c r="K849" s="7"/>
      <c r="L849" s="2"/>
      <c r="M849" s="5"/>
      <c r="N849" s="5"/>
      <c r="O849" s="2"/>
    </row>
    <row r="850" spans="2:15">
      <c r="B850" s="2"/>
      <c r="C850" s="2"/>
      <c r="D850" s="2"/>
      <c r="E850" s="2"/>
      <c r="F850" s="2"/>
      <c r="G850" s="2"/>
      <c r="K850" s="7"/>
      <c r="L850" s="2"/>
      <c r="M850" s="5"/>
      <c r="N850" s="5"/>
      <c r="O850" s="2"/>
    </row>
    <row r="851" spans="2:15">
      <c r="B851" s="2"/>
      <c r="C851" s="2"/>
      <c r="D851" s="2"/>
      <c r="E851" s="2"/>
      <c r="F851" s="2"/>
      <c r="G851" s="2"/>
      <c r="K851" s="7"/>
      <c r="L851" s="2"/>
      <c r="M851" s="5"/>
      <c r="N851" s="5"/>
      <c r="O851" s="2"/>
    </row>
    <row r="852" spans="2:15">
      <c r="B852" s="2"/>
      <c r="C852" s="2"/>
      <c r="D852" s="2"/>
      <c r="E852" s="2"/>
      <c r="F852" s="2"/>
      <c r="G852" s="2"/>
      <c r="K852" s="7"/>
      <c r="L852" s="2"/>
      <c r="M852" s="5"/>
      <c r="N852" s="5"/>
      <c r="O852" s="2"/>
    </row>
    <row r="853" spans="2:15">
      <c r="B853" s="2"/>
      <c r="C853" s="2"/>
      <c r="D853" s="2"/>
      <c r="E853" s="2"/>
      <c r="F853" s="2"/>
      <c r="G853" s="2"/>
      <c r="K853" s="7"/>
      <c r="L853" s="2"/>
      <c r="M853" s="5"/>
      <c r="N853" s="5"/>
      <c r="O853" s="2"/>
    </row>
    <row r="854" spans="2:15">
      <c r="B854" s="2"/>
      <c r="C854" s="2"/>
      <c r="D854" s="2"/>
      <c r="E854" s="2"/>
      <c r="F854" s="2"/>
      <c r="G854" s="2"/>
      <c r="K854" s="7"/>
      <c r="L854" s="2"/>
      <c r="M854" s="5"/>
      <c r="N854" s="5"/>
      <c r="O854" s="2"/>
    </row>
    <row r="855" spans="2:15">
      <c r="B855" s="2"/>
      <c r="C855" s="2"/>
      <c r="D855" s="2"/>
      <c r="E855" s="2"/>
      <c r="F855" s="2"/>
      <c r="G855" s="2"/>
      <c r="K855" s="7"/>
      <c r="L855" s="2"/>
      <c r="M855" s="5"/>
      <c r="N855" s="5"/>
      <c r="O855" s="2"/>
    </row>
    <row r="856" spans="2:15">
      <c r="B856" s="2"/>
      <c r="C856" s="2"/>
      <c r="D856" s="2"/>
      <c r="E856" s="2"/>
      <c r="F856" s="2"/>
      <c r="G856" s="2"/>
      <c r="K856" s="7"/>
      <c r="L856" s="2"/>
      <c r="M856" s="5"/>
      <c r="N856" s="5"/>
      <c r="O856" s="2"/>
    </row>
    <row r="857" spans="2:15">
      <c r="B857" s="2"/>
      <c r="C857" s="2"/>
      <c r="D857" s="2"/>
      <c r="E857" s="2"/>
      <c r="F857" s="2"/>
      <c r="G857" s="2"/>
      <c r="K857" s="7"/>
      <c r="L857" s="2"/>
      <c r="M857" s="5"/>
      <c r="N857" s="5"/>
      <c r="O857" s="2"/>
    </row>
    <row r="858" spans="2:15">
      <c r="B858" s="2"/>
      <c r="C858" s="2"/>
      <c r="D858" s="2"/>
      <c r="E858" s="2"/>
      <c r="F858" s="2"/>
      <c r="G858" s="2"/>
      <c r="K858" s="7"/>
      <c r="L858" s="2"/>
      <c r="M858" s="5"/>
      <c r="N858" s="5"/>
      <c r="O858" s="2"/>
    </row>
    <row r="859" spans="2:15">
      <c r="B859" s="2"/>
      <c r="C859" s="2"/>
      <c r="D859" s="2"/>
      <c r="E859" s="2"/>
      <c r="F859" s="2"/>
      <c r="G859" s="2"/>
      <c r="K859" s="7"/>
      <c r="L859" s="2"/>
      <c r="M859" s="5"/>
      <c r="N859" s="5"/>
      <c r="O859" s="2"/>
    </row>
    <row r="860" spans="2:15">
      <c r="B860" s="2"/>
      <c r="C860" s="2"/>
      <c r="D860" s="2"/>
      <c r="E860" s="2"/>
      <c r="F860" s="2"/>
      <c r="G860" s="2"/>
      <c r="K860" s="7"/>
      <c r="L860" s="2"/>
      <c r="M860" s="5"/>
      <c r="N860" s="5"/>
      <c r="O860" s="2"/>
    </row>
    <row r="861" spans="2:15">
      <c r="B861" s="2"/>
      <c r="C861" s="2"/>
      <c r="D861" s="2"/>
      <c r="E861" s="2"/>
      <c r="F861" s="2"/>
      <c r="G861" s="2"/>
      <c r="K861" s="7"/>
      <c r="L861" s="2"/>
      <c r="M861" s="5"/>
      <c r="N861" s="5"/>
      <c r="O861" s="2"/>
    </row>
    <row r="862" spans="2:15">
      <c r="B862" s="2"/>
      <c r="C862" s="2"/>
      <c r="D862" s="2"/>
      <c r="E862" s="2"/>
      <c r="F862" s="2"/>
      <c r="G862" s="2"/>
      <c r="K862" s="7"/>
      <c r="L862" s="2"/>
      <c r="M862" s="5"/>
      <c r="N862" s="5"/>
      <c r="O862" s="2"/>
    </row>
    <row r="863" spans="2:15">
      <c r="B863" s="2"/>
      <c r="C863" s="2"/>
      <c r="D863" s="2"/>
      <c r="E863" s="2"/>
      <c r="F863" s="2"/>
      <c r="G863" s="2"/>
      <c r="K863" s="7"/>
      <c r="L863" s="2"/>
      <c r="M863" s="5"/>
      <c r="N863" s="5"/>
      <c r="O863" s="2"/>
    </row>
    <row r="864" spans="2:15">
      <c r="B864" s="2"/>
      <c r="C864" s="2"/>
      <c r="D864" s="2"/>
      <c r="E864" s="2"/>
      <c r="F864" s="2"/>
      <c r="G864" s="2"/>
      <c r="K864" s="7"/>
      <c r="L864" s="2"/>
      <c r="M864" s="5"/>
      <c r="N864" s="5"/>
      <c r="O864" s="2"/>
    </row>
    <row r="865" spans="2:15">
      <c r="B865" s="2"/>
      <c r="C865" s="2"/>
      <c r="D865" s="2"/>
      <c r="E865" s="2"/>
      <c r="F865" s="2"/>
      <c r="G865" s="2"/>
      <c r="K865" s="7"/>
      <c r="L865" s="2"/>
      <c r="M865" s="5"/>
      <c r="N865" s="5"/>
      <c r="O865" s="2"/>
    </row>
    <row r="866" spans="2:15">
      <c r="B866" s="2"/>
      <c r="C866" s="2"/>
      <c r="D866" s="2"/>
      <c r="E866" s="2"/>
      <c r="F866" s="2"/>
      <c r="G866" s="2"/>
      <c r="K866" s="7"/>
      <c r="L866" s="2"/>
      <c r="M866" s="5"/>
      <c r="N866" s="5"/>
      <c r="O866" s="2"/>
    </row>
    <row r="867" spans="2:15">
      <c r="B867" s="2"/>
      <c r="C867" s="2"/>
      <c r="D867" s="2"/>
      <c r="E867" s="2"/>
      <c r="F867" s="2"/>
      <c r="G867" s="2"/>
      <c r="K867" s="7"/>
      <c r="L867" s="2"/>
      <c r="M867" s="5"/>
      <c r="N867" s="5"/>
      <c r="O867" s="2"/>
    </row>
    <row r="868" spans="2:15">
      <c r="B868" s="2"/>
      <c r="C868" s="2"/>
      <c r="D868" s="2"/>
      <c r="E868" s="2"/>
      <c r="F868" s="2"/>
      <c r="G868" s="2"/>
      <c r="K868" s="7"/>
      <c r="L868" s="2"/>
      <c r="M868" s="5"/>
      <c r="N868" s="5"/>
      <c r="O868" s="2"/>
    </row>
    <row r="869" spans="2:15">
      <c r="B869" s="2"/>
      <c r="C869" s="2"/>
      <c r="D869" s="2"/>
      <c r="E869" s="2"/>
      <c r="F869" s="2"/>
      <c r="G869" s="2"/>
      <c r="K869" s="7"/>
      <c r="L869" s="2"/>
      <c r="M869" s="5"/>
      <c r="N869" s="5"/>
      <c r="O869" s="2"/>
    </row>
    <row r="870" spans="2:15">
      <c r="B870" s="2"/>
      <c r="C870" s="2"/>
      <c r="D870" s="2"/>
      <c r="E870" s="2"/>
      <c r="F870" s="2"/>
      <c r="G870" s="2"/>
      <c r="K870" s="7"/>
      <c r="L870" s="2"/>
      <c r="M870" s="5"/>
      <c r="N870" s="5"/>
      <c r="O870" s="2"/>
    </row>
    <row r="871" spans="2:15">
      <c r="B871" s="2"/>
      <c r="C871" s="2"/>
      <c r="D871" s="2"/>
      <c r="E871" s="2"/>
      <c r="F871" s="2"/>
      <c r="G871" s="2"/>
      <c r="K871" s="7"/>
      <c r="L871" s="2"/>
      <c r="M871" s="5"/>
      <c r="N871" s="5"/>
      <c r="O871" s="2"/>
    </row>
    <row r="872" spans="2:15">
      <c r="B872" s="2"/>
      <c r="C872" s="2"/>
      <c r="D872" s="2"/>
      <c r="E872" s="2"/>
      <c r="F872" s="2"/>
      <c r="G872" s="2"/>
      <c r="K872" s="7"/>
      <c r="L872" s="2"/>
      <c r="M872" s="5"/>
      <c r="N872" s="5"/>
      <c r="O872" s="2"/>
    </row>
    <row r="873" spans="2:15">
      <c r="B873" s="2"/>
      <c r="C873" s="2"/>
      <c r="D873" s="2"/>
      <c r="E873" s="2"/>
      <c r="F873" s="2"/>
      <c r="G873" s="2"/>
      <c r="K873" s="7"/>
      <c r="L873" s="2"/>
      <c r="M873" s="5"/>
      <c r="N873" s="5"/>
      <c r="O873" s="2"/>
    </row>
    <row r="874" spans="2:15">
      <c r="B874" s="2"/>
      <c r="C874" s="2"/>
      <c r="D874" s="2"/>
      <c r="E874" s="2"/>
      <c r="F874" s="2"/>
      <c r="G874" s="2"/>
      <c r="K874" s="7"/>
      <c r="L874" s="2"/>
      <c r="M874" s="5"/>
      <c r="N874" s="5"/>
      <c r="O874" s="2"/>
    </row>
    <row r="875" spans="2:15">
      <c r="B875" s="2"/>
      <c r="C875" s="2"/>
      <c r="D875" s="2"/>
      <c r="E875" s="2"/>
      <c r="F875" s="2"/>
      <c r="G875" s="2"/>
      <c r="K875" s="7"/>
      <c r="L875" s="2"/>
      <c r="M875" s="5"/>
      <c r="N875" s="5"/>
      <c r="O875" s="2"/>
    </row>
    <row r="876" spans="2:15">
      <c r="B876" s="2"/>
      <c r="C876" s="2"/>
      <c r="D876" s="2"/>
      <c r="E876" s="2"/>
      <c r="F876" s="2"/>
      <c r="G876" s="2"/>
      <c r="K876" s="7"/>
      <c r="L876" s="2"/>
      <c r="M876" s="5"/>
      <c r="N876" s="5"/>
      <c r="O876" s="2"/>
    </row>
    <row r="877" spans="2:15">
      <c r="B877" s="2"/>
      <c r="C877" s="2"/>
      <c r="D877" s="2"/>
      <c r="E877" s="2"/>
      <c r="F877" s="2"/>
      <c r="G877" s="2"/>
      <c r="K877" s="7"/>
      <c r="L877" s="2"/>
      <c r="M877" s="5"/>
      <c r="N877" s="5"/>
      <c r="O877" s="2"/>
    </row>
    <row r="878" spans="2:15">
      <c r="B878" s="2"/>
      <c r="C878" s="2"/>
      <c r="D878" s="2"/>
      <c r="E878" s="2"/>
      <c r="F878" s="2"/>
      <c r="G878" s="2"/>
      <c r="K878" s="7"/>
      <c r="L878" s="2"/>
      <c r="M878" s="5"/>
      <c r="N878" s="5"/>
      <c r="O878" s="2"/>
    </row>
    <row r="879" spans="2:15">
      <c r="B879" s="2"/>
      <c r="C879" s="2"/>
      <c r="D879" s="2"/>
      <c r="E879" s="2"/>
      <c r="F879" s="2"/>
      <c r="G879" s="2"/>
      <c r="K879" s="7"/>
      <c r="L879" s="2"/>
      <c r="M879" s="5"/>
      <c r="N879" s="5"/>
      <c r="O879" s="2"/>
    </row>
    <row r="880" spans="2:15">
      <c r="B880" s="2"/>
      <c r="C880" s="2"/>
      <c r="D880" s="2"/>
      <c r="E880" s="2"/>
      <c r="F880" s="2"/>
      <c r="G880" s="2"/>
      <c r="K880" s="7"/>
      <c r="L880" s="2"/>
      <c r="M880" s="5"/>
      <c r="N880" s="5"/>
      <c r="O880" s="2"/>
    </row>
    <row r="881" spans="2:15">
      <c r="B881" s="2"/>
      <c r="C881" s="2"/>
      <c r="D881" s="2"/>
      <c r="E881" s="2"/>
      <c r="F881" s="2"/>
      <c r="G881" s="2"/>
      <c r="K881" s="7"/>
      <c r="L881" s="2"/>
      <c r="M881" s="5"/>
      <c r="N881" s="5"/>
      <c r="O881" s="2"/>
    </row>
    <row r="882" spans="2:15">
      <c r="B882" s="2"/>
      <c r="C882" s="2"/>
      <c r="D882" s="2"/>
      <c r="E882" s="2"/>
      <c r="F882" s="2"/>
      <c r="G882" s="2"/>
      <c r="K882" s="7"/>
      <c r="L882" s="2"/>
      <c r="M882" s="5"/>
      <c r="N882" s="5"/>
      <c r="O882" s="2"/>
    </row>
    <row r="883" spans="2:15">
      <c r="B883" s="2"/>
      <c r="C883" s="2"/>
      <c r="D883" s="2"/>
      <c r="E883" s="2"/>
      <c r="F883" s="2"/>
      <c r="G883" s="2"/>
      <c r="K883" s="7"/>
      <c r="L883" s="2"/>
      <c r="M883" s="5"/>
      <c r="N883" s="5"/>
      <c r="O883" s="2"/>
    </row>
    <row r="884" spans="2:15">
      <c r="B884" s="2"/>
      <c r="C884" s="2"/>
      <c r="D884" s="2"/>
      <c r="E884" s="2"/>
      <c r="F884" s="2"/>
      <c r="G884" s="2"/>
      <c r="K884" s="7"/>
      <c r="L884" s="2"/>
      <c r="M884" s="5"/>
      <c r="N884" s="5"/>
      <c r="O884" s="2"/>
    </row>
    <row r="885" spans="2:15">
      <c r="B885" s="2"/>
      <c r="C885" s="2"/>
      <c r="D885" s="2"/>
      <c r="E885" s="2"/>
      <c r="F885" s="2"/>
      <c r="G885" s="2"/>
      <c r="K885" s="7"/>
      <c r="L885" s="2"/>
      <c r="M885" s="5"/>
      <c r="N885" s="5"/>
      <c r="O885" s="2"/>
    </row>
    <row r="886" spans="2:15">
      <c r="B886" s="2"/>
      <c r="C886" s="2"/>
      <c r="D886" s="2"/>
      <c r="E886" s="2"/>
      <c r="F886" s="2"/>
      <c r="G886" s="2"/>
      <c r="K886" s="7"/>
      <c r="L886" s="2"/>
      <c r="M886" s="5"/>
      <c r="N886" s="5"/>
      <c r="O886" s="2"/>
    </row>
    <row r="887" spans="2:15">
      <c r="B887" s="2"/>
      <c r="C887" s="2"/>
      <c r="D887" s="2"/>
      <c r="E887" s="2"/>
      <c r="F887" s="2"/>
      <c r="G887" s="2"/>
      <c r="K887" s="7"/>
      <c r="L887" s="2"/>
      <c r="M887" s="5"/>
      <c r="N887" s="5"/>
      <c r="O887" s="2"/>
    </row>
    <row r="888" spans="2:15">
      <c r="B888" s="2"/>
      <c r="C888" s="2"/>
      <c r="D888" s="2"/>
      <c r="E888" s="2"/>
      <c r="F888" s="2"/>
      <c r="G888" s="2"/>
      <c r="K888" s="7"/>
      <c r="L888" s="2"/>
      <c r="M888" s="5"/>
      <c r="N888" s="5"/>
      <c r="O888" s="2"/>
    </row>
    <row r="889" spans="2:15">
      <c r="B889" s="2"/>
      <c r="C889" s="2"/>
      <c r="D889" s="2"/>
      <c r="E889" s="2"/>
      <c r="F889" s="2"/>
      <c r="G889" s="2"/>
      <c r="K889" s="7"/>
      <c r="L889" s="2"/>
      <c r="M889" s="5"/>
      <c r="N889" s="5"/>
      <c r="O889" s="2"/>
    </row>
    <row r="890" spans="2:15">
      <c r="B890" s="2"/>
      <c r="C890" s="2"/>
      <c r="D890" s="2"/>
      <c r="E890" s="2"/>
      <c r="F890" s="2"/>
      <c r="G890" s="2"/>
      <c r="K890" s="7"/>
      <c r="L890" s="2"/>
      <c r="M890" s="5"/>
      <c r="N890" s="5"/>
      <c r="O890" s="2"/>
    </row>
    <row r="891" spans="2:15">
      <c r="B891" s="2"/>
      <c r="C891" s="2"/>
      <c r="D891" s="2"/>
      <c r="E891" s="2"/>
      <c r="F891" s="2"/>
      <c r="G891" s="2"/>
      <c r="K891" s="7"/>
      <c r="L891" s="2"/>
      <c r="M891" s="5"/>
      <c r="N891" s="5"/>
      <c r="O891" s="2"/>
    </row>
    <row r="892" spans="2:15">
      <c r="B892" s="2"/>
      <c r="C892" s="2"/>
      <c r="D892" s="2"/>
      <c r="E892" s="2"/>
      <c r="F892" s="2"/>
      <c r="G892" s="2"/>
      <c r="K892" s="7"/>
      <c r="L892" s="2"/>
      <c r="M892" s="5"/>
      <c r="N892" s="5"/>
      <c r="O892" s="2"/>
    </row>
    <row r="893" spans="2:15">
      <c r="B893" s="2"/>
      <c r="C893" s="2"/>
      <c r="D893" s="2"/>
      <c r="E893" s="2"/>
      <c r="F893" s="2"/>
      <c r="G893" s="2"/>
      <c r="K893" s="7"/>
      <c r="L893" s="2"/>
      <c r="M893" s="5"/>
      <c r="N893" s="5"/>
      <c r="O893" s="2"/>
    </row>
    <row r="894" spans="2:15">
      <c r="B894" s="2"/>
      <c r="C894" s="2"/>
      <c r="D894" s="2"/>
      <c r="E894" s="2"/>
      <c r="F894" s="2"/>
      <c r="G894" s="2"/>
      <c r="K894" s="7"/>
      <c r="L894" s="2"/>
      <c r="M894" s="5"/>
      <c r="N894" s="5"/>
      <c r="O894" s="2"/>
    </row>
    <row r="895" spans="2:15">
      <c r="B895" s="2"/>
      <c r="C895" s="2"/>
      <c r="D895" s="2"/>
      <c r="E895" s="2"/>
      <c r="F895" s="2"/>
      <c r="G895" s="2"/>
      <c r="K895" s="7"/>
      <c r="L895" s="2"/>
      <c r="M895" s="5"/>
      <c r="N895" s="5"/>
      <c r="O895" s="2"/>
    </row>
    <row r="896" spans="2:15">
      <c r="B896" s="2"/>
      <c r="C896" s="2"/>
      <c r="D896" s="2"/>
      <c r="E896" s="2"/>
      <c r="F896" s="2"/>
      <c r="G896" s="2"/>
      <c r="K896" s="7"/>
      <c r="L896" s="2"/>
      <c r="M896" s="5"/>
      <c r="N896" s="5"/>
      <c r="O896" s="2"/>
    </row>
    <row r="897" spans="2:15">
      <c r="B897" s="2"/>
      <c r="C897" s="2"/>
      <c r="D897" s="2"/>
      <c r="E897" s="2"/>
      <c r="F897" s="2"/>
      <c r="G897" s="2"/>
      <c r="K897" s="7"/>
      <c r="L897" s="2"/>
      <c r="M897" s="5"/>
      <c r="N897" s="5"/>
      <c r="O897" s="2"/>
    </row>
    <row r="898" spans="2:15">
      <c r="B898" s="2"/>
      <c r="C898" s="2"/>
      <c r="D898" s="2"/>
      <c r="E898" s="2"/>
      <c r="F898" s="2"/>
      <c r="G898" s="2"/>
      <c r="K898" s="7"/>
      <c r="L898" s="2"/>
      <c r="M898" s="5"/>
      <c r="N898" s="5"/>
      <c r="O898" s="2"/>
    </row>
    <row r="899" spans="2:15">
      <c r="B899" s="2"/>
      <c r="C899" s="2"/>
      <c r="D899" s="2"/>
      <c r="E899" s="2"/>
      <c r="F899" s="2"/>
      <c r="G899" s="2"/>
      <c r="K899" s="7"/>
      <c r="L899" s="2"/>
      <c r="M899" s="5"/>
      <c r="N899" s="5"/>
      <c r="O899" s="2"/>
    </row>
    <row r="900" spans="2:15">
      <c r="B900" s="2"/>
      <c r="C900" s="2"/>
      <c r="D900" s="2"/>
      <c r="E900" s="2"/>
      <c r="F900" s="2"/>
      <c r="G900" s="2"/>
      <c r="K900" s="7"/>
      <c r="L900" s="2"/>
      <c r="M900" s="5"/>
      <c r="N900" s="5"/>
      <c r="O900" s="2"/>
    </row>
    <row r="901" spans="2:15">
      <c r="B901" s="2"/>
      <c r="C901" s="2"/>
      <c r="D901" s="2"/>
      <c r="E901" s="2"/>
      <c r="F901" s="2"/>
      <c r="G901" s="2"/>
      <c r="K901" s="7"/>
      <c r="L901" s="2"/>
      <c r="M901" s="5"/>
      <c r="N901" s="5"/>
      <c r="O901" s="2"/>
    </row>
    <row r="902" spans="2:15">
      <c r="B902" s="2"/>
      <c r="C902" s="2"/>
      <c r="D902" s="2"/>
      <c r="E902" s="2"/>
      <c r="F902" s="2"/>
      <c r="G902" s="2"/>
      <c r="K902" s="7"/>
      <c r="L902" s="2"/>
      <c r="M902" s="5"/>
      <c r="N902" s="5"/>
      <c r="O902" s="2"/>
    </row>
    <row r="903" spans="2:15">
      <c r="B903" s="2"/>
      <c r="C903" s="2"/>
      <c r="D903" s="2"/>
      <c r="E903" s="2"/>
      <c r="F903" s="2"/>
      <c r="G903" s="2"/>
      <c r="K903" s="7"/>
      <c r="L903" s="2"/>
      <c r="M903" s="5"/>
      <c r="N903" s="5"/>
      <c r="O903" s="2"/>
    </row>
    <row r="904" spans="2:15">
      <c r="B904" s="2"/>
      <c r="C904" s="2"/>
      <c r="D904" s="2"/>
      <c r="E904" s="2"/>
      <c r="F904" s="2"/>
      <c r="G904" s="2"/>
      <c r="K904" s="7"/>
      <c r="L904" s="2"/>
      <c r="M904" s="5"/>
      <c r="N904" s="5"/>
      <c r="O904" s="2"/>
    </row>
    <row r="905" spans="2:15">
      <c r="B905" s="2"/>
      <c r="C905" s="2"/>
      <c r="D905" s="2"/>
      <c r="E905" s="2"/>
      <c r="F905" s="2"/>
      <c r="G905" s="2"/>
      <c r="K905" s="7"/>
      <c r="L905" s="2"/>
      <c r="M905" s="5"/>
      <c r="N905" s="5"/>
      <c r="O905" s="2"/>
    </row>
    <row r="906" spans="2:15">
      <c r="B906" s="2"/>
      <c r="C906" s="2"/>
      <c r="D906" s="2"/>
      <c r="E906" s="2"/>
      <c r="F906" s="2"/>
      <c r="G906" s="2"/>
      <c r="K906" s="7"/>
      <c r="L906" s="2"/>
      <c r="M906" s="5"/>
      <c r="N906" s="5"/>
      <c r="O906" s="2"/>
    </row>
    <row r="907" spans="2:15">
      <c r="B907" s="2"/>
      <c r="C907" s="2"/>
      <c r="D907" s="2"/>
      <c r="E907" s="2"/>
      <c r="F907" s="2"/>
      <c r="G907" s="2"/>
      <c r="K907" s="7"/>
      <c r="L907" s="2"/>
      <c r="M907" s="5"/>
      <c r="N907" s="5"/>
      <c r="O907" s="2"/>
    </row>
    <row r="908" spans="2:15">
      <c r="B908" s="2"/>
      <c r="C908" s="2"/>
      <c r="D908" s="2"/>
      <c r="E908" s="2"/>
      <c r="F908" s="2"/>
      <c r="G908" s="2"/>
      <c r="K908" s="7"/>
      <c r="L908" s="2"/>
      <c r="M908" s="5"/>
      <c r="N908" s="5"/>
      <c r="O908" s="2"/>
    </row>
    <row r="909" spans="2:15">
      <c r="B909" s="2"/>
      <c r="C909" s="2"/>
      <c r="D909" s="2"/>
      <c r="E909" s="2"/>
      <c r="F909" s="2"/>
      <c r="G909" s="2"/>
      <c r="K909" s="7"/>
      <c r="L909" s="2"/>
      <c r="M909" s="5"/>
      <c r="N909" s="5"/>
      <c r="O909" s="2"/>
    </row>
    <row r="910" spans="2:15">
      <c r="B910" s="2"/>
      <c r="C910" s="2"/>
      <c r="D910" s="2"/>
      <c r="E910" s="2"/>
      <c r="F910" s="2"/>
      <c r="G910" s="2"/>
      <c r="K910" s="7"/>
      <c r="L910" s="2"/>
      <c r="M910" s="5"/>
      <c r="N910" s="5"/>
      <c r="O910" s="2"/>
    </row>
    <row r="911" spans="2:15">
      <c r="B911" s="2"/>
      <c r="C911" s="2"/>
      <c r="D911" s="2"/>
      <c r="E911" s="2"/>
      <c r="F911" s="2"/>
      <c r="G911" s="2"/>
      <c r="K911" s="7"/>
      <c r="L911" s="2"/>
      <c r="M911" s="5"/>
      <c r="N911" s="5"/>
      <c r="O911" s="2"/>
    </row>
    <row r="912" spans="2:15">
      <c r="B912" s="2"/>
      <c r="C912" s="2"/>
      <c r="D912" s="2"/>
      <c r="E912" s="2"/>
      <c r="F912" s="2"/>
      <c r="G912" s="2"/>
      <c r="K912" s="7"/>
      <c r="L912" s="2"/>
      <c r="M912" s="5"/>
      <c r="N912" s="5"/>
      <c r="O912" s="2"/>
    </row>
    <row r="913" spans="2:15">
      <c r="B913" s="2"/>
      <c r="C913" s="2"/>
      <c r="D913" s="2"/>
      <c r="E913" s="2"/>
      <c r="F913" s="2"/>
      <c r="G913" s="2"/>
      <c r="K913" s="7"/>
      <c r="L913" s="2"/>
      <c r="M913" s="5"/>
      <c r="N913" s="5"/>
      <c r="O913" s="2"/>
    </row>
    <row r="914" spans="2:15">
      <c r="B914" s="2"/>
      <c r="C914" s="2"/>
      <c r="D914" s="2"/>
      <c r="E914" s="2"/>
      <c r="F914" s="2"/>
      <c r="G914" s="2"/>
      <c r="K914" s="7"/>
      <c r="L914" s="2"/>
      <c r="M914" s="5"/>
      <c r="N914" s="5"/>
      <c r="O914" s="2"/>
    </row>
    <row r="915" spans="2:15">
      <c r="B915" s="2"/>
      <c r="C915" s="2"/>
      <c r="D915" s="2"/>
      <c r="E915" s="2"/>
      <c r="F915" s="2"/>
      <c r="G915" s="2"/>
      <c r="K915" s="7"/>
      <c r="L915" s="2"/>
      <c r="M915" s="5"/>
      <c r="N915" s="5"/>
      <c r="O915" s="2"/>
    </row>
    <row r="916" spans="2:15">
      <c r="B916" s="2"/>
      <c r="C916" s="2"/>
      <c r="D916" s="2"/>
      <c r="E916" s="2"/>
      <c r="F916" s="2"/>
      <c r="G916" s="2"/>
      <c r="K916" s="7"/>
      <c r="L916" s="2"/>
      <c r="M916" s="5"/>
      <c r="N916" s="5"/>
      <c r="O916" s="2"/>
    </row>
    <row r="917" spans="2:15">
      <c r="B917" s="2"/>
      <c r="C917" s="2"/>
      <c r="D917" s="2"/>
      <c r="E917" s="2"/>
      <c r="F917" s="2"/>
      <c r="G917" s="2"/>
      <c r="K917" s="7"/>
      <c r="L917" s="2"/>
      <c r="M917" s="5"/>
      <c r="N917" s="5"/>
      <c r="O917" s="2"/>
    </row>
    <row r="918" spans="2:15">
      <c r="B918" s="2"/>
      <c r="C918" s="2"/>
      <c r="D918" s="2"/>
      <c r="E918" s="2"/>
      <c r="F918" s="2"/>
      <c r="G918" s="2"/>
      <c r="K918" s="7"/>
      <c r="L918" s="2"/>
      <c r="M918" s="5"/>
      <c r="N918" s="5"/>
      <c r="O918" s="2"/>
    </row>
    <row r="919" spans="2:15">
      <c r="B919" s="2"/>
      <c r="C919" s="2"/>
      <c r="D919" s="2"/>
      <c r="E919" s="2"/>
      <c r="F919" s="2"/>
      <c r="G919" s="2"/>
      <c r="K919" s="7"/>
      <c r="L919" s="2"/>
      <c r="M919" s="5"/>
      <c r="N919" s="5"/>
      <c r="O919" s="2"/>
    </row>
    <row r="920" spans="2:15">
      <c r="B920" s="2"/>
      <c r="C920" s="2"/>
      <c r="D920" s="2"/>
      <c r="E920" s="2"/>
      <c r="F920" s="2"/>
      <c r="G920" s="2"/>
      <c r="K920" s="7"/>
      <c r="L920" s="2"/>
      <c r="M920" s="5"/>
      <c r="N920" s="5"/>
      <c r="O920" s="2"/>
    </row>
    <row r="921" spans="2:15">
      <c r="B921" s="2"/>
      <c r="C921" s="2"/>
      <c r="D921" s="2"/>
      <c r="E921" s="2"/>
      <c r="F921" s="2"/>
      <c r="G921" s="2"/>
      <c r="K921" s="7"/>
      <c r="L921" s="2"/>
      <c r="M921" s="5"/>
      <c r="N921" s="5"/>
      <c r="O921" s="2"/>
    </row>
    <row r="922" spans="2:15">
      <c r="B922" s="2"/>
      <c r="C922" s="2"/>
      <c r="D922" s="2"/>
      <c r="E922" s="2"/>
      <c r="F922" s="2"/>
      <c r="G922" s="2"/>
      <c r="K922" s="7"/>
      <c r="L922" s="2"/>
      <c r="M922" s="5"/>
      <c r="N922" s="5"/>
      <c r="O922" s="2"/>
    </row>
    <row r="923" spans="2:15">
      <c r="B923" s="2"/>
      <c r="C923" s="2"/>
      <c r="D923" s="2"/>
      <c r="E923" s="2"/>
      <c r="F923" s="2"/>
      <c r="G923" s="2"/>
      <c r="K923" s="7"/>
      <c r="L923" s="2"/>
      <c r="M923" s="5"/>
      <c r="N923" s="5"/>
      <c r="O923" s="2"/>
    </row>
    <row r="924" spans="2:15">
      <c r="B924" s="2"/>
      <c r="C924" s="2"/>
      <c r="D924" s="2"/>
      <c r="E924" s="2"/>
      <c r="F924" s="2"/>
      <c r="G924" s="2"/>
      <c r="K924" s="7"/>
      <c r="L924" s="2"/>
      <c r="M924" s="5"/>
      <c r="N924" s="5"/>
      <c r="O924" s="2"/>
    </row>
    <row r="925" spans="2:15">
      <c r="B925" s="2"/>
      <c r="C925" s="2"/>
      <c r="D925" s="2"/>
      <c r="E925" s="2"/>
      <c r="F925" s="2"/>
      <c r="G925" s="2"/>
      <c r="K925" s="7"/>
      <c r="L925" s="2"/>
      <c r="M925" s="5"/>
      <c r="N925" s="5"/>
      <c r="O925" s="2"/>
    </row>
    <row r="926" spans="2:15">
      <c r="B926" s="2"/>
      <c r="C926" s="2"/>
      <c r="D926" s="2"/>
      <c r="E926" s="2"/>
      <c r="F926" s="2"/>
      <c r="G926" s="2"/>
      <c r="K926" s="7"/>
      <c r="L926" s="2"/>
      <c r="M926" s="5"/>
      <c r="N926" s="5"/>
      <c r="O926" s="2"/>
    </row>
    <row r="927" spans="2:15">
      <c r="B927" s="2"/>
      <c r="C927" s="2"/>
      <c r="D927" s="2"/>
      <c r="E927" s="2"/>
      <c r="F927" s="2"/>
      <c r="G927" s="2"/>
      <c r="K927" s="7"/>
      <c r="L927" s="2"/>
      <c r="M927" s="5"/>
      <c r="N927" s="5"/>
      <c r="O927" s="2"/>
    </row>
    <row r="928" spans="2:15">
      <c r="B928" s="2"/>
      <c r="C928" s="2"/>
      <c r="D928" s="2"/>
      <c r="E928" s="2"/>
      <c r="F928" s="2"/>
      <c r="G928" s="2"/>
      <c r="K928" s="7"/>
      <c r="L928" s="2"/>
      <c r="M928" s="5"/>
      <c r="N928" s="5"/>
      <c r="O928" s="2"/>
    </row>
    <row r="929" spans="2:15">
      <c r="B929" s="2"/>
      <c r="C929" s="2"/>
      <c r="D929" s="2"/>
      <c r="E929" s="2"/>
      <c r="F929" s="2"/>
      <c r="G929" s="2"/>
      <c r="K929" s="7"/>
      <c r="L929" s="2"/>
      <c r="M929" s="5"/>
      <c r="N929" s="5"/>
      <c r="O929" s="2"/>
    </row>
    <row r="930" spans="2:15">
      <c r="B930" s="2"/>
      <c r="C930" s="2"/>
      <c r="D930" s="2"/>
      <c r="E930" s="2"/>
      <c r="F930" s="2"/>
      <c r="G930" s="2"/>
      <c r="K930" s="7"/>
      <c r="L930" s="2"/>
      <c r="M930" s="5"/>
      <c r="N930" s="5"/>
      <c r="O930" s="2"/>
    </row>
    <row r="931" spans="2:15">
      <c r="B931" s="2"/>
      <c r="C931" s="2"/>
      <c r="D931" s="2"/>
      <c r="E931" s="2"/>
      <c r="F931" s="2"/>
      <c r="G931" s="2"/>
      <c r="K931" s="7"/>
      <c r="L931" s="2"/>
      <c r="M931" s="5"/>
      <c r="N931" s="5"/>
      <c r="O931" s="2"/>
    </row>
    <row r="932" spans="2:15">
      <c r="B932" s="2"/>
      <c r="C932" s="2"/>
      <c r="D932" s="2"/>
      <c r="E932" s="2"/>
      <c r="F932" s="2"/>
      <c r="G932" s="2"/>
      <c r="K932" s="7"/>
      <c r="L932" s="2"/>
      <c r="M932" s="5"/>
      <c r="N932" s="5"/>
      <c r="O932" s="2"/>
    </row>
    <row r="933" spans="2:15">
      <c r="B933" s="2"/>
      <c r="C933" s="2"/>
      <c r="D933" s="2"/>
      <c r="E933" s="2"/>
      <c r="F933" s="2"/>
      <c r="G933" s="2"/>
      <c r="K933" s="7"/>
      <c r="L933" s="2"/>
      <c r="M933" s="5"/>
      <c r="N933" s="5"/>
      <c r="O933" s="2"/>
    </row>
    <row r="934" spans="2:15">
      <c r="B934" s="2"/>
      <c r="C934" s="2"/>
      <c r="D934" s="2"/>
      <c r="E934" s="2"/>
      <c r="F934" s="2"/>
      <c r="G934" s="2"/>
      <c r="K934" s="7"/>
      <c r="L934" s="2"/>
      <c r="M934" s="5"/>
      <c r="N934" s="5"/>
      <c r="O934" s="2"/>
    </row>
    <row r="935" spans="2:15">
      <c r="B935" s="2"/>
      <c r="C935" s="2"/>
      <c r="D935" s="2"/>
      <c r="E935" s="2"/>
      <c r="F935" s="2"/>
      <c r="G935" s="2"/>
      <c r="K935" s="7"/>
      <c r="L935" s="2"/>
      <c r="M935" s="5"/>
      <c r="N935" s="5"/>
      <c r="O935" s="2"/>
    </row>
    <row r="936" spans="2:15">
      <c r="B936" s="2"/>
      <c r="C936" s="2"/>
      <c r="D936" s="2"/>
      <c r="E936" s="2"/>
      <c r="F936" s="2"/>
      <c r="G936" s="2"/>
      <c r="K936" s="7"/>
      <c r="L936" s="2"/>
      <c r="M936" s="5"/>
      <c r="N936" s="5"/>
      <c r="O936" s="2"/>
    </row>
    <row r="937" spans="2:15">
      <c r="B937" s="2"/>
      <c r="C937" s="2"/>
      <c r="D937" s="2"/>
      <c r="E937" s="2"/>
      <c r="F937" s="2"/>
      <c r="G937" s="2"/>
      <c r="K937" s="7"/>
      <c r="L937" s="2"/>
      <c r="M937" s="5"/>
      <c r="N937" s="5"/>
      <c r="O937" s="2"/>
    </row>
    <row r="938" spans="2:15">
      <c r="B938" s="2"/>
      <c r="C938" s="2"/>
      <c r="D938" s="2"/>
      <c r="E938" s="2"/>
      <c r="F938" s="2"/>
      <c r="G938" s="2"/>
      <c r="K938" s="7"/>
      <c r="L938" s="2"/>
      <c r="M938" s="5"/>
      <c r="N938" s="5"/>
      <c r="O938" s="2"/>
    </row>
    <row r="939" spans="2:15">
      <c r="B939" s="2"/>
      <c r="C939" s="2"/>
      <c r="D939" s="2"/>
      <c r="E939" s="2"/>
      <c r="F939" s="2"/>
      <c r="G939" s="2"/>
      <c r="K939" s="7"/>
      <c r="L939" s="2"/>
      <c r="M939" s="5"/>
      <c r="N939" s="5"/>
      <c r="O939" s="2"/>
    </row>
    <row r="940" spans="2:15">
      <c r="B940" s="2"/>
      <c r="C940" s="2"/>
      <c r="D940" s="2"/>
      <c r="E940" s="2"/>
      <c r="F940" s="2"/>
      <c r="G940" s="2"/>
      <c r="K940" s="7"/>
      <c r="L940" s="2"/>
      <c r="M940" s="5"/>
      <c r="N940" s="5"/>
      <c r="O940" s="2"/>
    </row>
    <row r="941" spans="2:15">
      <c r="B941" s="2"/>
      <c r="C941" s="2"/>
      <c r="D941" s="2"/>
      <c r="E941" s="2"/>
      <c r="F941" s="2"/>
      <c r="G941" s="2"/>
      <c r="K941" s="7"/>
      <c r="L941" s="2"/>
      <c r="M941" s="5"/>
      <c r="N941" s="5"/>
      <c r="O941" s="2"/>
    </row>
    <row r="942" spans="2:15">
      <c r="B942" s="2"/>
      <c r="C942" s="2"/>
      <c r="D942" s="2"/>
      <c r="E942" s="2"/>
      <c r="F942" s="2"/>
      <c r="G942" s="2"/>
      <c r="K942" s="7"/>
      <c r="L942" s="2"/>
      <c r="M942" s="5"/>
      <c r="N942" s="5"/>
      <c r="O942" s="2"/>
    </row>
    <row r="943" spans="2:15">
      <c r="B943" s="2"/>
      <c r="C943" s="2"/>
      <c r="D943" s="2"/>
      <c r="E943" s="2"/>
      <c r="F943" s="2"/>
      <c r="G943" s="2"/>
      <c r="K943" s="7"/>
      <c r="L943" s="2"/>
      <c r="M943" s="5"/>
      <c r="N943" s="5"/>
      <c r="O943" s="2"/>
    </row>
    <row r="944" spans="2:15">
      <c r="B944" s="2"/>
      <c r="C944" s="2"/>
      <c r="D944" s="2"/>
      <c r="E944" s="2"/>
      <c r="F944" s="2"/>
      <c r="G944" s="2"/>
      <c r="K944" s="7"/>
      <c r="L944" s="2"/>
      <c r="M944" s="5"/>
      <c r="N944" s="5"/>
      <c r="O944" s="2"/>
    </row>
    <row r="945" spans="2:15">
      <c r="B945" s="2"/>
      <c r="C945" s="2"/>
      <c r="D945" s="2"/>
      <c r="E945" s="2"/>
      <c r="F945" s="2"/>
      <c r="G945" s="2"/>
      <c r="K945" s="7"/>
      <c r="L945" s="2"/>
      <c r="M945" s="5"/>
      <c r="N945" s="5"/>
      <c r="O945" s="2"/>
    </row>
    <row r="946" spans="2:15">
      <c r="B946" s="2"/>
      <c r="C946" s="2"/>
      <c r="D946" s="2"/>
      <c r="E946" s="2"/>
      <c r="F946" s="2"/>
      <c r="G946" s="2"/>
      <c r="K946" s="7"/>
      <c r="L946" s="2"/>
      <c r="M946" s="5"/>
      <c r="N946" s="5"/>
      <c r="O946" s="2"/>
    </row>
    <row r="947" spans="2:15">
      <c r="B947" s="2"/>
      <c r="C947" s="2"/>
      <c r="D947" s="2"/>
      <c r="E947" s="2"/>
      <c r="F947" s="2"/>
      <c r="G947" s="2"/>
      <c r="K947" s="7"/>
      <c r="L947" s="2"/>
      <c r="M947" s="5"/>
      <c r="N947" s="5"/>
      <c r="O947" s="2"/>
    </row>
    <row r="948" spans="2:15">
      <c r="B948" s="2"/>
      <c r="C948" s="2"/>
      <c r="D948" s="2"/>
      <c r="E948" s="2"/>
      <c r="F948" s="2"/>
      <c r="G948" s="2"/>
      <c r="K948" s="7"/>
      <c r="L948" s="2"/>
      <c r="M948" s="5"/>
      <c r="N948" s="5"/>
      <c r="O948" s="2"/>
    </row>
    <row r="949" spans="2:15">
      <c r="B949" s="2"/>
      <c r="C949" s="2"/>
      <c r="D949" s="2"/>
      <c r="E949" s="2"/>
      <c r="F949" s="2"/>
      <c r="G949" s="2"/>
      <c r="K949" s="7"/>
      <c r="L949" s="2"/>
      <c r="M949" s="5"/>
      <c r="N949" s="5"/>
      <c r="O949" s="2"/>
    </row>
    <row r="950" spans="2:15">
      <c r="B950" s="2"/>
      <c r="C950" s="2"/>
      <c r="D950" s="2"/>
      <c r="E950" s="2"/>
      <c r="F950" s="2"/>
      <c r="G950" s="2"/>
      <c r="K950" s="7"/>
      <c r="L950" s="2"/>
      <c r="M950" s="5"/>
      <c r="N950" s="5"/>
      <c r="O950" s="2"/>
    </row>
    <row r="951" spans="2:15">
      <c r="B951" s="2"/>
      <c r="C951" s="2"/>
      <c r="D951" s="2"/>
      <c r="E951" s="2"/>
      <c r="F951" s="2"/>
      <c r="G951" s="2"/>
      <c r="K951" s="7"/>
      <c r="L951" s="2"/>
      <c r="M951" s="5"/>
      <c r="N951" s="5"/>
      <c r="O951" s="2"/>
    </row>
    <row r="952" spans="2:15">
      <c r="B952" s="2"/>
      <c r="C952" s="2"/>
      <c r="D952" s="2"/>
      <c r="E952" s="2"/>
      <c r="F952" s="2"/>
      <c r="G952" s="2"/>
      <c r="K952" s="7"/>
      <c r="L952" s="2"/>
      <c r="M952" s="5"/>
      <c r="N952" s="5"/>
      <c r="O952" s="2"/>
    </row>
    <row r="953" spans="2:15">
      <c r="B953" s="2"/>
      <c r="C953" s="2"/>
      <c r="D953" s="2"/>
      <c r="E953" s="2"/>
      <c r="F953" s="2"/>
      <c r="G953" s="2"/>
      <c r="K953" s="7"/>
      <c r="L953" s="2"/>
      <c r="M953" s="5"/>
      <c r="N953" s="5"/>
      <c r="O953" s="2"/>
    </row>
    <row r="954" spans="2:15">
      <c r="B954" s="2"/>
      <c r="C954" s="2"/>
      <c r="D954" s="2"/>
      <c r="E954" s="2"/>
      <c r="F954" s="2"/>
      <c r="G954" s="2"/>
      <c r="K954" s="7"/>
      <c r="L954" s="2"/>
      <c r="M954" s="5"/>
      <c r="N954" s="5"/>
      <c r="O954" s="2"/>
    </row>
    <row r="955" spans="2:15">
      <c r="B955" s="2"/>
      <c r="C955" s="2"/>
      <c r="D955" s="2"/>
      <c r="E955" s="2"/>
      <c r="F955" s="2"/>
      <c r="G955" s="2"/>
      <c r="K955" s="7"/>
      <c r="L955" s="2"/>
      <c r="M955" s="5"/>
      <c r="N955" s="5"/>
      <c r="O955" s="2"/>
    </row>
    <row r="956" spans="2:15">
      <c r="B956" s="2"/>
      <c r="C956" s="2"/>
      <c r="D956" s="2"/>
      <c r="E956" s="2"/>
      <c r="F956" s="2"/>
      <c r="G956" s="2"/>
      <c r="K956" s="7"/>
      <c r="L956" s="2"/>
      <c r="M956" s="5"/>
      <c r="N956" s="5"/>
      <c r="O956" s="2"/>
    </row>
    <row r="957" spans="2:15">
      <c r="B957" s="2"/>
      <c r="C957" s="2"/>
      <c r="D957" s="2"/>
      <c r="E957" s="2"/>
      <c r="F957" s="2"/>
      <c r="G957" s="2"/>
      <c r="K957" s="7"/>
      <c r="L957" s="2"/>
      <c r="M957" s="5"/>
      <c r="N957" s="5"/>
      <c r="O957" s="2"/>
    </row>
    <row r="958" spans="2:15">
      <c r="B958" s="2"/>
      <c r="C958" s="2"/>
      <c r="D958" s="2"/>
      <c r="E958" s="2"/>
      <c r="F958" s="2"/>
      <c r="G958" s="2"/>
      <c r="K958" s="7"/>
      <c r="L958" s="2"/>
      <c r="M958" s="5"/>
      <c r="N958" s="5"/>
      <c r="O958" s="2"/>
    </row>
    <row r="959" spans="2:15">
      <c r="B959" s="2"/>
      <c r="C959" s="2"/>
      <c r="D959" s="2"/>
      <c r="E959" s="2"/>
      <c r="F959" s="2"/>
      <c r="G959" s="2"/>
      <c r="K959" s="7"/>
      <c r="L959" s="2"/>
      <c r="M959" s="5"/>
      <c r="N959" s="5"/>
      <c r="O959" s="2"/>
    </row>
    <row r="960" spans="2:15">
      <c r="B960" s="2"/>
      <c r="C960" s="2"/>
      <c r="D960" s="2"/>
      <c r="E960" s="2"/>
      <c r="F960" s="2"/>
      <c r="G960" s="2"/>
      <c r="K960" s="7"/>
      <c r="L960" s="2"/>
      <c r="M960" s="5"/>
      <c r="N960" s="5"/>
      <c r="O960" s="2"/>
    </row>
    <row r="961" spans="2:15">
      <c r="B961" s="2"/>
      <c r="C961" s="2"/>
      <c r="D961" s="2"/>
      <c r="E961" s="2"/>
      <c r="F961" s="2"/>
      <c r="G961" s="2"/>
      <c r="K961" s="7"/>
      <c r="L961" s="2"/>
      <c r="M961" s="5"/>
      <c r="N961" s="5"/>
      <c r="O961" s="2"/>
    </row>
    <row r="962" spans="2:15">
      <c r="B962" s="2"/>
      <c r="C962" s="2"/>
      <c r="D962" s="2"/>
      <c r="E962" s="2"/>
      <c r="F962" s="2"/>
      <c r="G962" s="2"/>
      <c r="K962" s="7"/>
      <c r="L962" s="2"/>
      <c r="M962" s="5"/>
      <c r="N962" s="5"/>
      <c r="O962" s="2"/>
    </row>
    <row r="963" spans="2:15">
      <c r="B963" s="2"/>
      <c r="C963" s="2"/>
      <c r="D963" s="2"/>
      <c r="E963" s="2"/>
      <c r="F963" s="2"/>
      <c r="G963" s="2"/>
      <c r="K963" s="7"/>
      <c r="L963" s="2"/>
      <c r="M963" s="5"/>
      <c r="N963" s="5"/>
      <c r="O963" s="2"/>
    </row>
    <row r="964" spans="2:15">
      <c r="B964" s="2"/>
      <c r="C964" s="2"/>
      <c r="D964" s="2"/>
      <c r="E964" s="2"/>
      <c r="F964" s="2"/>
      <c r="G964" s="2"/>
      <c r="K964" s="7"/>
      <c r="L964" s="2"/>
      <c r="M964" s="5"/>
      <c r="N964" s="5"/>
      <c r="O964" s="2"/>
    </row>
    <row r="965" spans="2:15">
      <c r="B965" s="2"/>
      <c r="C965" s="2"/>
      <c r="D965" s="2"/>
      <c r="E965" s="2"/>
      <c r="F965" s="2"/>
      <c r="G965" s="2"/>
      <c r="K965" s="7"/>
      <c r="L965" s="2"/>
      <c r="M965" s="5"/>
      <c r="N965" s="5"/>
      <c r="O965" s="2"/>
    </row>
    <row r="966" spans="2:15">
      <c r="B966" s="2"/>
      <c r="C966" s="2"/>
      <c r="D966" s="2"/>
      <c r="E966" s="2"/>
      <c r="F966" s="2"/>
      <c r="G966" s="2"/>
      <c r="K966" s="7"/>
      <c r="L966" s="2"/>
      <c r="M966" s="5"/>
      <c r="N966" s="5"/>
      <c r="O966" s="2"/>
    </row>
    <row r="967" spans="2:15">
      <c r="B967" s="2"/>
      <c r="C967" s="2"/>
      <c r="D967" s="2"/>
      <c r="E967" s="2"/>
      <c r="F967" s="2"/>
      <c r="G967" s="2"/>
      <c r="K967" s="7"/>
      <c r="L967" s="2"/>
      <c r="M967" s="5"/>
      <c r="N967" s="5"/>
      <c r="O967" s="2"/>
    </row>
    <row r="968" spans="2:15">
      <c r="B968" s="2"/>
      <c r="C968" s="2"/>
      <c r="D968" s="2"/>
      <c r="E968" s="2"/>
      <c r="F968" s="2"/>
      <c r="G968" s="2"/>
      <c r="K968" s="7"/>
      <c r="L968" s="2"/>
      <c r="M968" s="5"/>
      <c r="N968" s="5"/>
      <c r="O968" s="2"/>
    </row>
    <row r="969" spans="2:15">
      <c r="B969" s="2"/>
      <c r="C969" s="2"/>
      <c r="D969" s="2"/>
      <c r="E969" s="2"/>
      <c r="F969" s="2"/>
      <c r="G969" s="2"/>
      <c r="K969" s="7"/>
      <c r="L969" s="2"/>
      <c r="M969" s="5"/>
      <c r="N969" s="5"/>
      <c r="O969" s="2"/>
    </row>
    <row r="970" spans="2:15">
      <c r="B970" s="2"/>
      <c r="C970" s="2"/>
      <c r="D970" s="2"/>
      <c r="E970" s="2"/>
      <c r="F970" s="2"/>
      <c r="G970" s="2"/>
      <c r="K970" s="7"/>
      <c r="L970" s="2"/>
      <c r="M970" s="5"/>
      <c r="N970" s="5"/>
      <c r="O970" s="2"/>
    </row>
    <row r="971" spans="2:15">
      <c r="B971" s="2"/>
      <c r="C971" s="2"/>
      <c r="D971" s="2"/>
      <c r="E971" s="2"/>
      <c r="F971" s="2"/>
      <c r="G971" s="2"/>
      <c r="K971" s="7"/>
      <c r="L971" s="2"/>
      <c r="M971" s="5"/>
      <c r="N971" s="5"/>
      <c r="O971" s="2"/>
    </row>
    <row r="972" spans="2:15">
      <c r="B972" s="2"/>
      <c r="C972" s="2"/>
      <c r="D972" s="2"/>
      <c r="E972" s="2"/>
      <c r="F972" s="2"/>
      <c r="G972" s="2"/>
      <c r="K972" s="7"/>
      <c r="L972" s="2"/>
      <c r="M972" s="5"/>
      <c r="N972" s="5"/>
      <c r="O972" s="2"/>
    </row>
    <row r="973" spans="2:15">
      <c r="B973" s="2"/>
      <c r="C973" s="2"/>
      <c r="D973" s="2"/>
      <c r="E973" s="2"/>
      <c r="F973" s="2"/>
      <c r="G973" s="2"/>
      <c r="K973" s="7"/>
      <c r="L973" s="2"/>
      <c r="M973" s="5"/>
      <c r="N973" s="5"/>
      <c r="O973" s="2"/>
    </row>
    <row r="974" spans="2:15">
      <c r="B974" s="2"/>
      <c r="C974" s="2"/>
      <c r="D974" s="2"/>
      <c r="E974" s="2"/>
      <c r="F974" s="2"/>
      <c r="G974" s="2"/>
      <c r="K974" s="7"/>
      <c r="L974" s="2"/>
      <c r="M974" s="5"/>
      <c r="N974" s="5"/>
      <c r="O974" s="2"/>
    </row>
    <row r="975" spans="2:15">
      <c r="B975" s="2"/>
      <c r="C975" s="2"/>
      <c r="D975" s="2"/>
      <c r="E975" s="2"/>
      <c r="F975" s="2"/>
      <c r="G975" s="2"/>
      <c r="K975" s="7"/>
      <c r="L975" s="2"/>
      <c r="M975" s="5"/>
      <c r="N975" s="5"/>
      <c r="O975" s="2"/>
    </row>
    <row r="976" spans="2:15">
      <c r="B976" s="2"/>
      <c r="C976" s="2"/>
      <c r="D976" s="2"/>
      <c r="E976" s="2"/>
      <c r="F976" s="2"/>
      <c r="G976" s="2"/>
      <c r="K976" s="7"/>
      <c r="L976" s="2"/>
      <c r="M976" s="5"/>
      <c r="N976" s="5"/>
      <c r="O976" s="2"/>
    </row>
    <row r="977" spans="2:15">
      <c r="B977" s="2"/>
      <c r="C977" s="2"/>
      <c r="D977" s="2"/>
      <c r="E977" s="2"/>
      <c r="F977" s="2"/>
      <c r="G977" s="2"/>
      <c r="K977" s="7"/>
      <c r="L977" s="2"/>
      <c r="M977" s="5"/>
      <c r="N977" s="5"/>
      <c r="O977" s="2"/>
    </row>
    <row r="978" spans="2:15">
      <c r="B978" s="2"/>
      <c r="C978" s="2"/>
      <c r="D978" s="2"/>
      <c r="E978" s="2"/>
      <c r="F978" s="2"/>
      <c r="G978" s="2"/>
      <c r="K978" s="7"/>
      <c r="L978" s="2"/>
      <c r="M978" s="5"/>
      <c r="N978" s="5"/>
      <c r="O978" s="2"/>
    </row>
    <row r="979" spans="2:15">
      <c r="B979" s="2"/>
      <c r="C979" s="2"/>
      <c r="D979" s="2"/>
      <c r="E979" s="2"/>
      <c r="F979" s="2"/>
      <c r="G979" s="2"/>
      <c r="K979" s="7"/>
      <c r="L979" s="2"/>
      <c r="M979" s="5"/>
      <c r="N979" s="5"/>
      <c r="O979" s="2"/>
    </row>
    <row r="980" spans="2:15">
      <c r="B980" s="2"/>
      <c r="C980" s="2"/>
      <c r="D980" s="2"/>
      <c r="E980" s="2"/>
      <c r="F980" s="2"/>
      <c r="G980" s="2"/>
      <c r="K980" s="7"/>
      <c r="L980" s="2"/>
      <c r="M980" s="5"/>
      <c r="N980" s="5"/>
      <c r="O980" s="2"/>
    </row>
    <row r="981" spans="2:15">
      <c r="B981" s="2"/>
      <c r="C981" s="2"/>
      <c r="D981" s="2"/>
      <c r="E981" s="2"/>
      <c r="F981" s="2"/>
      <c r="G981" s="2"/>
      <c r="K981" s="7"/>
      <c r="L981" s="2"/>
      <c r="M981" s="5"/>
      <c r="N981" s="5"/>
      <c r="O981" s="2"/>
    </row>
    <row r="982" spans="2:15">
      <c r="B982" s="2"/>
      <c r="C982" s="2"/>
      <c r="D982" s="2"/>
      <c r="E982" s="2"/>
      <c r="F982" s="2"/>
      <c r="G982" s="2"/>
      <c r="K982" s="7"/>
      <c r="L982" s="2"/>
      <c r="M982" s="5"/>
      <c r="N982" s="5"/>
      <c r="O982" s="2"/>
    </row>
    <row r="983" spans="2:15">
      <c r="B983" s="2"/>
      <c r="C983" s="2"/>
      <c r="D983" s="2"/>
      <c r="E983" s="2"/>
      <c r="F983" s="2"/>
      <c r="G983" s="2"/>
      <c r="K983" s="7"/>
      <c r="L983" s="2"/>
      <c r="M983" s="5"/>
      <c r="N983" s="5"/>
      <c r="O983" s="2"/>
    </row>
    <row r="984" spans="2:15">
      <c r="B984" s="2"/>
      <c r="C984" s="2"/>
      <c r="D984" s="2"/>
      <c r="E984" s="2"/>
      <c r="F984" s="2"/>
      <c r="G984" s="2"/>
      <c r="K984" s="7"/>
      <c r="L984" s="2"/>
      <c r="M984" s="5"/>
      <c r="N984" s="5"/>
      <c r="O984" s="2"/>
    </row>
    <row r="985" spans="2:15">
      <c r="B985" s="2"/>
      <c r="C985" s="2"/>
      <c r="D985" s="2"/>
      <c r="E985" s="2"/>
      <c r="F985" s="2"/>
      <c r="G985" s="2"/>
      <c r="K985" s="7"/>
      <c r="L985" s="2"/>
      <c r="M985" s="5"/>
      <c r="N985" s="5"/>
      <c r="O985" s="2"/>
    </row>
    <row r="986" spans="2:15">
      <c r="B986" s="2"/>
      <c r="C986" s="2"/>
      <c r="D986" s="2"/>
      <c r="E986" s="2"/>
      <c r="F986" s="2"/>
      <c r="G986" s="2"/>
      <c r="K986" s="7"/>
      <c r="L986" s="2"/>
      <c r="M986" s="5"/>
      <c r="N986" s="5"/>
      <c r="O986" s="2"/>
    </row>
    <row r="987" spans="2:15">
      <c r="B987" s="2"/>
      <c r="C987" s="2"/>
      <c r="D987" s="2"/>
      <c r="E987" s="2"/>
      <c r="F987" s="2"/>
      <c r="G987" s="2"/>
      <c r="K987" s="7"/>
      <c r="L987" s="2"/>
      <c r="M987" s="5"/>
      <c r="N987" s="5"/>
      <c r="O987" s="2"/>
    </row>
    <row r="988" spans="2:15">
      <c r="B988" s="2"/>
      <c r="C988" s="2"/>
      <c r="D988" s="2"/>
      <c r="E988" s="2"/>
      <c r="F988" s="2"/>
      <c r="G988" s="2"/>
      <c r="K988" s="7"/>
      <c r="L988" s="2"/>
      <c r="M988" s="5"/>
      <c r="N988" s="5"/>
      <c r="O988" s="2"/>
    </row>
    <row r="989" spans="2:15">
      <c r="B989" s="2"/>
      <c r="C989" s="2"/>
      <c r="D989" s="2"/>
      <c r="E989" s="2"/>
      <c r="F989" s="2"/>
      <c r="G989" s="2"/>
      <c r="K989" s="7"/>
      <c r="L989" s="2"/>
      <c r="M989" s="5"/>
      <c r="N989" s="5"/>
      <c r="O98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B29CB-3FA5-461E-B329-C3EE3A9BD5F1}">
  <dimension ref="A1:C558"/>
  <sheetViews>
    <sheetView workbookViewId="0"/>
  </sheetViews>
  <sheetFormatPr defaultRowHeight="15"/>
  <sheetData>
    <row r="1" spans="1:3">
      <c r="A1" t="s">
        <v>101</v>
      </c>
      <c r="B1" t="s">
        <v>102</v>
      </c>
      <c r="C1" t="s">
        <v>103</v>
      </c>
    </row>
    <row r="2" spans="1:3">
      <c r="A2" t="s">
        <v>104</v>
      </c>
      <c r="B2" t="s">
        <v>105</v>
      </c>
      <c r="C2" t="s">
        <v>37</v>
      </c>
    </row>
    <row r="3" spans="1:3">
      <c r="A3" t="s">
        <v>104</v>
      </c>
      <c r="B3" t="s">
        <v>106</v>
      </c>
      <c r="C3" t="s">
        <v>37</v>
      </c>
    </row>
    <row r="4" spans="1:3">
      <c r="A4" t="s">
        <v>104</v>
      </c>
      <c r="B4" t="s">
        <v>107</v>
      </c>
      <c r="C4" t="s">
        <v>37</v>
      </c>
    </row>
    <row r="5" spans="1:3">
      <c r="A5" t="s">
        <v>104</v>
      </c>
      <c r="B5" t="s">
        <v>108</v>
      </c>
      <c r="C5" t="s">
        <v>37</v>
      </c>
    </row>
    <row r="6" spans="1:3">
      <c r="A6" t="s">
        <v>104</v>
      </c>
      <c r="B6" t="s">
        <v>109</v>
      </c>
      <c r="C6" t="s">
        <v>37</v>
      </c>
    </row>
    <row r="7" spans="1:3">
      <c r="A7" t="s">
        <v>104</v>
      </c>
      <c r="B7" t="s">
        <v>110</v>
      </c>
      <c r="C7" t="s">
        <v>37</v>
      </c>
    </row>
    <row r="8" spans="1:3">
      <c r="A8" t="s">
        <v>104</v>
      </c>
      <c r="B8" t="s">
        <v>111</v>
      </c>
      <c r="C8" t="s">
        <v>37</v>
      </c>
    </row>
    <row r="9" spans="1:3">
      <c r="A9" t="s">
        <v>104</v>
      </c>
      <c r="B9" t="s">
        <v>112</v>
      </c>
      <c r="C9" t="s">
        <v>37</v>
      </c>
    </row>
    <row r="10" spans="1:3">
      <c r="A10" t="s">
        <v>104</v>
      </c>
      <c r="B10" t="s">
        <v>113</v>
      </c>
      <c r="C10" t="s">
        <v>37</v>
      </c>
    </row>
    <row r="11" spans="1:3">
      <c r="A11" t="s">
        <v>104</v>
      </c>
      <c r="B11" t="s">
        <v>114</v>
      </c>
      <c r="C11" t="s">
        <v>37</v>
      </c>
    </row>
    <row r="12" spans="1:3">
      <c r="A12" t="s">
        <v>104</v>
      </c>
      <c r="B12" t="s">
        <v>105</v>
      </c>
      <c r="C12" t="s">
        <v>115</v>
      </c>
    </row>
    <row r="13" spans="1:3">
      <c r="A13" t="s">
        <v>104</v>
      </c>
      <c r="B13" t="s">
        <v>116</v>
      </c>
      <c r="C13" t="s">
        <v>115</v>
      </c>
    </row>
    <row r="14" spans="1:3">
      <c r="A14" t="s">
        <v>104</v>
      </c>
      <c r="B14" t="s">
        <v>117</v>
      </c>
      <c r="C14" t="s">
        <v>115</v>
      </c>
    </row>
    <row r="15" spans="1:3">
      <c r="A15" t="s">
        <v>104</v>
      </c>
      <c r="B15" t="s">
        <v>118</v>
      </c>
      <c r="C15" t="s">
        <v>115</v>
      </c>
    </row>
    <row r="16" spans="1:3">
      <c r="A16" t="s">
        <v>104</v>
      </c>
      <c r="B16" t="s">
        <v>119</v>
      </c>
      <c r="C16" t="s">
        <v>115</v>
      </c>
    </row>
    <row r="17" spans="1:3">
      <c r="A17" t="s">
        <v>104</v>
      </c>
      <c r="B17" t="s">
        <v>120</v>
      </c>
      <c r="C17" t="s">
        <v>115</v>
      </c>
    </row>
    <row r="18" spans="1:3">
      <c r="A18" t="s">
        <v>104</v>
      </c>
      <c r="B18" t="s">
        <v>121</v>
      </c>
      <c r="C18" t="s">
        <v>115</v>
      </c>
    </row>
    <row r="19" spans="1:3">
      <c r="A19" t="s">
        <v>104</v>
      </c>
      <c r="B19" t="s">
        <v>111</v>
      </c>
      <c r="C19" t="s">
        <v>115</v>
      </c>
    </row>
    <row r="20" spans="1:3">
      <c r="A20" t="s">
        <v>104</v>
      </c>
      <c r="B20" t="s">
        <v>122</v>
      </c>
      <c r="C20" t="s">
        <v>115</v>
      </c>
    </row>
    <row r="21" spans="1:3">
      <c r="A21" t="s">
        <v>104</v>
      </c>
      <c r="B21" t="s">
        <v>105</v>
      </c>
      <c r="C21" t="s">
        <v>94</v>
      </c>
    </row>
    <row r="22" spans="1:3">
      <c r="A22" t="s">
        <v>104</v>
      </c>
      <c r="B22" t="s">
        <v>123</v>
      </c>
      <c r="C22" t="s">
        <v>94</v>
      </c>
    </row>
    <row r="23" spans="1:3">
      <c r="A23" t="s">
        <v>104</v>
      </c>
      <c r="B23" t="s">
        <v>124</v>
      </c>
      <c r="C23" t="s">
        <v>94</v>
      </c>
    </row>
    <row r="24" spans="1:3">
      <c r="A24" t="s">
        <v>104</v>
      </c>
      <c r="B24" t="s">
        <v>125</v>
      </c>
      <c r="C24" t="s">
        <v>94</v>
      </c>
    </row>
    <row r="25" spans="1:3">
      <c r="A25" t="s">
        <v>104</v>
      </c>
      <c r="B25" t="s">
        <v>126</v>
      </c>
      <c r="C25" t="s">
        <v>94</v>
      </c>
    </row>
    <row r="26" spans="1:3">
      <c r="A26" t="s">
        <v>104</v>
      </c>
      <c r="B26" t="s">
        <v>127</v>
      </c>
      <c r="C26" t="s">
        <v>94</v>
      </c>
    </row>
    <row r="27" spans="1:3">
      <c r="A27" t="s">
        <v>104</v>
      </c>
      <c r="B27" t="s">
        <v>128</v>
      </c>
      <c r="C27" t="s">
        <v>94</v>
      </c>
    </row>
    <row r="28" spans="1:3">
      <c r="A28" t="s">
        <v>104</v>
      </c>
      <c r="B28" t="s">
        <v>129</v>
      </c>
      <c r="C28" t="s">
        <v>94</v>
      </c>
    </row>
    <row r="29" spans="1:3">
      <c r="A29" t="s">
        <v>104</v>
      </c>
      <c r="B29" t="s">
        <v>130</v>
      </c>
      <c r="C29" t="s">
        <v>94</v>
      </c>
    </row>
    <row r="30" spans="1:3">
      <c r="A30" t="s">
        <v>104</v>
      </c>
      <c r="B30" t="s">
        <v>105</v>
      </c>
      <c r="C30" t="s">
        <v>131</v>
      </c>
    </row>
    <row r="31" spans="1:3">
      <c r="A31" t="s">
        <v>104</v>
      </c>
      <c r="B31" t="s">
        <v>132</v>
      </c>
      <c r="C31" t="s">
        <v>131</v>
      </c>
    </row>
    <row r="32" spans="1:3">
      <c r="A32" t="s">
        <v>104</v>
      </c>
      <c r="B32" t="s">
        <v>133</v>
      </c>
      <c r="C32" t="s">
        <v>131</v>
      </c>
    </row>
    <row r="33" spans="1:3">
      <c r="A33" t="s">
        <v>104</v>
      </c>
      <c r="B33" t="s">
        <v>134</v>
      </c>
      <c r="C33" t="s">
        <v>131</v>
      </c>
    </row>
    <row r="34" spans="1:3">
      <c r="A34" t="s">
        <v>104</v>
      </c>
      <c r="B34" t="s">
        <v>135</v>
      </c>
      <c r="C34" t="s">
        <v>131</v>
      </c>
    </row>
    <row r="35" spans="1:3">
      <c r="A35" t="s">
        <v>104</v>
      </c>
      <c r="B35" t="s">
        <v>136</v>
      </c>
      <c r="C35" t="s">
        <v>131</v>
      </c>
    </row>
    <row r="36" spans="1:3">
      <c r="A36" t="s">
        <v>104</v>
      </c>
      <c r="B36" t="s">
        <v>137</v>
      </c>
      <c r="C36" t="s">
        <v>131</v>
      </c>
    </row>
    <row r="37" spans="1:3">
      <c r="A37" t="s">
        <v>104</v>
      </c>
      <c r="B37" t="s">
        <v>111</v>
      </c>
      <c r="C37" t="s">
        <v>131</v>
      </c>
    </row>
    <row r="38" spans="1:3">
      <c r="A38" t="s">
        <v>104</v>
      </c>
      <c r="B38" t="s">
        <v>138</v>
      </c>
      <c r="C38" t="s">
        <v>131</v>
      </c>
    </row>
    <row r="39" spans="1:3">
      <c r="A39" t="s">
        <v>104</v>
      </c>
      <c r="B39" t="s">
        <v>122</v>
      </c>
      <c r="C39" t="s">
        <v>131</v>
      </c>
    </row>
    <row r="40" spans="1:3">
      <c r="A40" t="s">
        <v>104</v>
      </c>
      <c r="B40" t="s">
        <v>139</v>
      </c>
      <c r="C40" t="s">
        <v>131</v>
      </c>
    </row>
    <row r="41" spans="1:3">
      <c r="A41" t="s">
        <v>104</v>
      </c>
      <c r="B41" t="s">
        <v>140</v>
      </c>
      <c r="C41" t="s">
        <v>131</v>
      </c>
    </row>
    <row r="42" spans="1:3">
      <c r="A42" t="s">
        <v>104</v>
      </c>
      <c r="B42" t="s">
        <v>126</v>
      </c>
      <c r="C42" t="s">
        <v>141</v>
      </c>
    </row>
    <row r="43" spans="1:3">
      <c r="A43" t="s">
        <v>104</v>
      </c>
      <c r="B43" t="s">
        <v>142</v>
      </c>
      <c r="C43" t="s">
        <v>141</v>
      </c>
    </row>
    <row r="44" spans="1:3">
      <c r="A44" t="s">
        <v>104</v>
      </c>
      <c r="B44" t="s">
        <v>143</v>
      </c>
      <c r="C44" t="s">
        <v>141</v>
      </c>
    </row>
    <row r="45" spans="1:3">
      <c r="A45" t="s">
        <v>104</v>
      </c>
      <c r="B45" t="s">
        <v>105</v>
      </c>
      <c r="C45" t="s">
        <v>144</v>
      </c>
    </row>
    <row r="46" spans="1:3">
      <c r="A46" t="s">
        <v>104</v>
      </c>
      <c r="B46" t="s">
        <v>145</v>
      </c>
      <c r="C46" t="s">
        <v>144</v>
      </c>
    </row>
    <row r="47" spans="1:3">
      <c r="A47" t="s">
        <v>104</v>
      </c>
      <c r="B47" t="s">
        <v>122</v>
      </c>
      <c r="C47" t="s">
        <v>144</v>
      </c>
    </row>
    <row r="48" spans="1:3">
      <c r="A48" t="s">
        <v>104</v>
      </c>
      <c r="B48" t="s">
        <v>146</v>
      </c>
      <c r="C48" t="s">
        <v>144</v>
      </c>
    </row>
    <row r="49" spans="1:3">
      <c r="A49" t="s">
        <v>104</v>
      </c>
      <c r="B49" t="s">
        <v>147</v>
      </c>
      <c r="C49" t="s">
        <v>144</v>
      </c>
    </row>
    <row r="50" spans="1:3">
      <c r="A50" t="s">
        <v>104</v>
      </c>
      <c r="B50" t="s">
        <v>112</v>
      </c>
      <c r="C50" t="s">
        <v>144</v>
      </c>
    </row>
    <row r="51" spans="1:3">
      <c r="A51" t="s">
        <v>104</v>
      </c>
      <c r="B51" t="s">
        <v>113</v>
      </c>
      <c r="C51" t="s">
        <v>144</v>
      </c>
    </row>
    <row r="52" spans="1:3">
      <c r="A52" t="s">
        <v>104</v>
      </c>
      <c r="B52" t="s">
        <v>114</v>
      </c>
      <c r="C52" t="s">
        <v>144</v>
      </c>
    </row>
    <row r="53" spans="1:3">
      <c r="A53" t="s">
        <v>104</v>
      </c>
      <c r="B53" t="s">
        <v>148</v>
      </c>
      <c r="C53" t="s">
        <v>144</v>
      </c>
    </row>
    <row r="54" spans="1:3">
      <c r="A54" t="s">
        <v>104</v>
      </c>
      <c r="B54" t="s">
        <v>105</v>
      </c>
      <c r="C54" t="s">
        <v>149</v>
      </c>
    </row>
    <row r="55" spans="1:3">
      <c r="A55" t="s">
        <v>104</v>
      </c>
      <c r="B55" t="s">
        <v>150</v>
      </c>
      <c r="C55" t="s">
        <v>149</v>
      </c>
    </row>
    <row r="56" spans="1:3">
      <c r="A56" t="s">
        <v>104</v>
      </c>
      <c r="B56" t="s">
        <v>151</v>
      </c>
      <c r="C56" t="s">
        <v>149</v>
      </c>
    </row>
    <row r="57" spans="1:3">
      <c r="A57" t="s">
        <v>104</v>
      </c>
      <c r="B57" t="s">
        <v>107</v>
      </c>
      <c r="C57" t="s">
        <v>149</v>
      </c>
    </row>
    <row r="58" spans="1:3">
      <c r="A58" t="s">
        <v>104</v>
      </c>
      <c r="B58" t="s">
        <v>133</v>
      </c>
      <c r="C58" t="s">
        <v>149</v>
      </c>
    </row>
    <row r="59" spans="1:3">
      <c r="A59" t="s">
        <v>104</v>
      </c>
      <c r="B59" t="s">
        <v>111</v>
      </c>
      <c r="C59" t="s">
        <v>149</v>
      </c>
    </row>
    <row r="60" spans="1:3">
      <c r="A60" t="s">
        <v>104</v>
      </c>
      <c r="B60" t="s">
        <v>122</v>
      </c>
      <c r="C60" t="s">
        <v>149</v>
      </c>
    </row>
    <row r="61" spans="1:3">
      <c r="A61" t="s">
        <v>104</v>
      </c>
      <c r="B61" t="s">
        <v>105</v>
      </c>
      <c r="C61" t="s">
        <v>152</v>
      </c>
    </row>
    <row r="62" spans="1:3">
      <c r="A62" t="s">
        <v>104</v>
      </c>
      <c r="B62" t="s">
        <v>123</v>
      </c>
      <c r="C62" t="s">
        <v>152</v>
      </c>
    </row>
    <row r="63" spans="1:3">
      <c r="A63" t="s">
        <v>104</v>
      </c>
      <c r="B63" t="s">
        <v>153</v>
      </c>
      <c r="C63" t="s">
        <v>152</v>
      </c>
    </row>
    <row r="64" spans="1:3">
      <c r="A64" t="s">
        <v>104</v>
      </c>
      <c r="B64" t="s">
        <v>126</v>
      </c>
      <c r="C64" t="s">
        <v>152</v>
      </c>
    </row>
    <row r="65" spans="1:3">
      <c r="A65" t="s">
        <v>104</v>
      </c>
      <c r="B65" t="s">
        <v>154</v>
      </c>
      <c r="C65" t="s">
        <v>152</v>
      </c>
    </row>
    <row r="66" spans="1:3">
      <c r="A66" t="s">
        <v>104</v>
      </c>
      <c r="B66" t="s">
        <v>105</v>
      </c>
      <c r="C66" t="s">
        <v>155</v>
      </c>
    </row>
    <row r="67" spans="1:3">
      <c r="A67" t="s">
        <v>104</v>
      </c>
      <c r="B67" t="s">
        <v>156</v>
      </c>
      <c r="C67" t="s">
        <v>155</v>
      </c>
    </row>
    <row r="68" spans="1:3">
      <c r="A68" t="s">
        <v>104</v>
      </c>
      <c r="B68" t="s">
        <v>157</v>
      </c>
      <c r="C68" t="s">
        <v>155</v>
      </c>
    </row>
    <row r="69" spans="1:3">
      <c r="A69" t="s">
        <v>104</v>
      </c>
      <c r="B69" t="s">
        <v>158</v>
      </c>
      <c r="C69" t="s">
        <v>155</v>
      </c>
    </row>
    <row r="70" spans="1:3">
      <c r="A70" t="s">
        <v>104</v>
      </c>
      <c r="B70" t="s">
        <v>105</v>
      </c>
      <c r="C70" t="s">
        <v>159</v>
      </c>
    </row>
    <row r="71" spans="1:3">
      <c r="A71" t="s">
        <v>104</v>
      </c>
      <c r="B71" t="s">
        <v>133</v>
      </c>
      <c r="C71" t="s">
        <v>159</v>
      </c>
    </row>
    <row r="72" spans="1:3">
      <c r="A72" t="s">
        <v>104</v>
      </c>
      <c r="B72" t="s">
        <v>122</v>
      </c>
      <c r="C72" t="s">
        <v>159</v>
      </c>
    </row>
    <row r="73" spans="1:3">
      <c r="A73" t="s">
        <v>104</v>
      </c>
      <c r="B73" t="s">
        <v>105</v>
      </c>
      <c r="C73" t="s">
        <v>160</v>
      </c>
    </row>
    <row r="74" spans="1:3">
      <c r="A74" t="s">
        <v>104</v>
      </c>
      <c r="B74" t="s">
        <v>107</v>
      </c>
      <c r="C74" t="s">
        <v>160</v>
      </c>
    </row>
    <row r="75" spans="1:3">
      <c r="A75" t="s">
        <v>104</v>
      </c>
      <c r="B75" t="s">
        <v>161</v>
      </c>
      <c r="C75" t="s">
        <v>160</v>
      </c>
    </row>
    <row r="76" spans="1:3">
      <c r="A76" t="s">
        <v>104</v>
      </c>
      <c r="B76" t="s">
        <v>156</v>
      </c>
      <c r="C76" t="s">
        <v>160</v>
      </c>
    </row>
    <row r="77" spans="1:3">
      <c r="A77" t="s">
        <v>104</v>
      </c>
      <c r="B77" t="s">
        <v>111</v>
      </c>
      <c r="C77" t="s">
        <v>160</v>
      </c>
    </row>
    <row r="78" spans="1:3">
      <c r="A78" t="s">
        <v>104</v>
      </c>
      <c r="B78" t="s">
        <v>122</v>
      </c>
      <c r="C78" t="s">
        <v>160</v>
      </c>
    </row>
    <row r="79" spans="1:3">
      <c r="A79" t="s">
        <v>104</v>
      </c>
      <c r="B79" t="s">
        <v>127</v>
      </c>
      <c r="C79" t="s">
        <v>160</v>
      </c>
    </row>
    <row r="80" spans="1:3">
      <c r="A80" t="s">
        <v>104</v>
      </c>
      <c r="B80" t="s">
        <v>162</v>
      </c>
      <c r="C80" t="s">
        <v>160</v>
      </c>
    </row>
    <row r="81" spans="1:3">
      <c r="A81" t="s">
        <v>104</v>
      </c>
      <c r="B81" t="s">
        <v>163</v>
      </c>
      <c r="C81" t="s">
        <v>160</v>
      </c>
    </row>
    <row r="82" spans="1:3">
      <c r="A82" t="s">
        <v>104</v>
      </c>
      <c r="B82" t="s">
        <v>105</v>
      </c>
      <c r="C82" t="s">
        <v>164</v>
      </c>
    </row>
    <row r="83" spans="1:3">
      <c r="A83" t="s">
        <v>104</v>
      </c>
      <c r="B83" t="s">
        <v>165</v>
      </c>
      <c r="C83" t="s">
        <v>164</v>
      </c>
    </row>
    <row r="84" spans="1:3">
      <c r="A84" t="s">
        <v>104</v>
      </c>
      <c r="B84" t="s">
        <v>166</v>
      </c>
      <c r="C84" t="s">
        <v>164</v>
      </c>
    </row>
    <row r="85" spans="1:3">
      <c r="A85" t="s">
        <v>104</v>
      </c>
      <c r="B85" t="s">
        <v>167</v>
      </c>
      <c r="C85" t="s">
        <v>164</v>
      </c>
    </row>
    <row r="86" spans="1:3">
      <c r="A86" t="s">
        <v>104</v>
      </c>
      <c r="B86" t="s">
        <v>168</v>
      </c>
      <c r="C86" t="s">
        <v>164</v>
      </c>
    </row>
    <row r="87" spans="1:3">
      <c r="A87" t="s">
        <v>104</v>
      </c>
      <c r="B87" t="s">
        <v>169</v>
      </c>
      <c r="C87" t="s">
        <v>164</v>
      </c>
    </row>
    <row r="88" spans="1:3">
      <c r="A88" t="s">
        <v>104</v>
      </c>
      <c r="B88" t="s">
        <v>170</v>
      </c>
      <c r="C88" t="s">
        <v>164</v>
      </c>
    </row>
    <row r="89" spans="1:3">
      <c r="A89" t="s">
        <v>104</v>
      </c>
      <c r="B89" t="s">
        <v>171</v>
      </c>
      <c r="C89" t="s">
        <v>164</v>
      </c>
    </row>
    <row r="90" spans="1:3">
      <c r="A90" t="s">
        <v>104</v>
      </c>
      <c r="B90" t="s">
        <v>172</v>
      </c>
      <c r="C90" t="s">
        <v>164</v>
      </c>
    </row>
    <row r="91" spans="1:3">
      <c r="A91" t="s">
        <v>104</v>
      </c>
      <c r="B91" t="s">
        <v>173</v>
      </c>
      <c r="C91" t="s">
        <v>164</v>
      </c>
    </row>
    <row r="92" spans="1:3">
      <c r="A92" t="s">
        <v>104</v>
      </c>
      <c r="B92" t="s">
        <v>174</v>
      </c>
      <c r="C92" t="s">
        <v>164</v>
      </c>
    </row>
    <row r="93" spans="1:3">
      <c r="A93" t="s">
        <v>104</v>
      </c>
      <c r="B93" t="s">
        <v>175</v>
      </c>
      <c r="C93" t="s">
        <v>164</v>
      </c>
    </row>
    <row r="94" spans="1:3">
      <c r="A94" t="s">
        <v>104</v>
      </c>
      <c r="B94" t="s">
        <v>176</v>
      </c>
      <c r="C94" t="s">
        <v>164</v>
      </c>
    </row>
    <row r="95" spans="1:3">
      <c r="A95" t="s">
        <v>104</v>
      </c>
      <c r="B95" t="s">
        <v>177</v>
      </c>
      <c r="C95" t="s">
        <v>164</v>
      </c>
    </row>
    <row r="96" spans="1:3">
      <c r="A96" t="s">
        <v>104</v>
      </c>
      <c r="B96" t="s">
        <v>105</v>
      </c>
      <c r="C96" t="s">
        <v>93</v>
      </c>
    </row>
    <row r="97" spans="1:3">
      <c r="A97" t="s">
        <v>104</v>
      </c>
      <c r="B97" t="s">
        <v>132</v>
      </c>
      <c r="C97" t="s">
        <v>93</v>
      </c>
    </row>
    <row r="98" spans="1:3">
      <c r="A98" t="s">
        <v>104</v>
      </c>
      <c r="B98" t="s">
        <v>178</v>
      </c>
      <c r="C98" t="s">
        <v>93</v>
      </c>
    </row>
    <row r="99" spans="1:3">
      <c r="A99" t="s">
        <v>104</v>
      </c>
      <c r="B99" t="s">
        <v>179</v>
      </c>
      <c r="C99" t="s">
        <v>93</v>
      </c>
    </row>
    <row r="100" spans="1:3">
      <c r="A100" t="s">
        <v>104</v>
      </c>
      <c r="B100" t="s">
        <v>107</v>
      </c>
      <c r="C100" t="s">
        <v>93</v>
      </c>
    </row>
    <row r="101" spans="1:3">
      <c r="A101" t="s">
        <v>104</v>
      </c>
      <c r="B101" t="s">
        <v>180</v>
      </c>
      <c r="C101" t="s">
        <v>93</v>
      </c>
    </row>
    <row r="102" spans="1:3">
      <c r="A102" t="s">
        <v>104</v>
      </c>
      <c r="B102" t="s">
        <v>181</v>
      </c>
      <c r="C102" t="s">
        <v>93</v>
      </c>
    </row>
    <row r="103" spans="1:3">
      <c r="A103" t="s">
        <v>104</v>
      </c>
      <c r="B103" t="s">
        <v>182</v>
      </c>
      <c r="C103" t="s">
        <v>93</v>
      </c>
    </row>
    <row r="104" spans="1:3">
      <c r="A104" t="s">
        <v>104</v>
      </c>
      <c r="B104" t="s">
        <v>183</v>
      </c>
      <c r="C104" t="s">
        <v>93</v>
      </c>
    </row>
    <row r="105" spans="1:3">
      <c r="A105" t="s">
        <v>104</v>
      </c>
      <c r="B105" t="s">
        <v>184</v>
      </c>
      <c r="C105" t="s">
        <v>93</v>
      </c>
    </row>
    <row r="106" spans="1:3">
      <c r="A106" t="s">
        <v>104</v>
      </c>
      <c r="B106" t="s">
        <v>147</v>
      </c>
      <c r="C106" t="s">
        <v>93</v>
      </c>
    </row>
    <row r="107" spans="1:3">
      <c r="A107" t="s">
        <v>104</v>
      </c>
      <c r="B107" t="s">
        <v>156</v>
      </c>
      <c r="C107" t="s">
        <v>93</v>
      </c>
    </row>
    <row r="108" spans="1:3">
      <c r="A108" t="s">
        <v>104</v>
      </c>
      <c r="B108" t="s">
        <v>112</v>
      </c>
      <c r="C108" t="s">
        <v>93</v>
      </c>
    </row>
    <row r="109" spans="1:3">
      <c r="A109" t="s">
        <v>104</v>
      </c>
      <c r="B109" t="s">
        <v>113</v>
      </c>
      <c r="C109" t="s">
        <v>93</v>
      </c>
    </row>
    <row r="110" spans="1:3">
      <c r="A110" t="s">
        <v>104</v>
      </c>
      <c r="B110" t="s">
        <v>185</v>
      </c>
      <c r="C110" t="s">
        <v>93</v>
      </c>
    </row>
    <row r="111" spans="1:3">
      <c r="A111" t="s">
        <v>104</v>
      </c>
      <c r="B111" t="s">
        <v>186</v>
      </c>
      <c r="C111" t="s">
        <v>93</v>
      </c>
    </row>
    <row r="112" spans="1:3">
      <c r="A112" t="s">
        <v>104</v>
      </c>
      <c r="B112" t="s">
        <v>187</v>
      </c>
      <c r="C112" t="s">
        <v>93</v>
      </c>
    </row>
    <row r="113" spans="1:3">
      <c r="A113" t="s">
        <v>104</v>
      </c>
      <c r="B113" t="s">
        <v>114</v>
      </c>
      <c r="C113" t="s">
        <v>93</v>
      </c>
    </row>
    <row r="114" spans="1:3">
      <c r="A114" t="s">
        <v>104</v>
      </c>
      <c r="B114" t="s">
        <v>188</v>
      </c>
      <c r="C114" t="s">
        <v>93</v>
      </c>
    </row>
    <row r="115" spans="1:3">
      <c r="A115" t="s">
        <v>104</v>
      </c>
      <c r="B115" t="s">
        <v>189</v>
      </c>
      <c r="C115" t="s">
        <v>93</v>
      </c>
    </row>
    <row r="116" spans="1:3">
      <c r="A116" t="s">
        <v>104</v>
      </c>
      <c r="B116" t="s">
        <v>125</v>
      </c>
      <c r="C116" t="s">
        <v>93</v>
      </c>
    </row>
    <row r="117" spans="1:3">
      <c r="A117" t="s">
        <v>104</v>
      </c>
      <c r="B117" t="s">
        <v>190</v>
      </c>
      <c r="C117" t="s">
        <v>93</v>
      </c>
    </row>
    <row r="118" spans="1:3">
      <c r="A118" t="s">
        <v>104</v>
      </c>
      <c r="B118" t="s">
        <v>191</v>
      </c>
      <c r="C118" t="s">
        <v>93</v>
      </c>
    </row>
    <row r="119" spans="1:3">
      <c r="A119" t="s">
        <v>104</v>
      </c>
      <c r="B119" t="s">
        <v>192</v>
      </c>
      <c r="C119" t="s">
        <v>93</v>
      </c>
    </row>
    <row r="120" spans="1:3">
      <c r="A120" t="s">
        <v>104</v>
      </c>
      <c r="B120" t="s">
        <v>193</v>
      </c>
      <c r="C120" t="s">
        <v>93</v>
      </c>
    </row>
    <row r="121" spans="1:3">
      <c r="A121" t="s">
        <v>104</v>
      </c>
      <c r="B121" t="s">
        <v>194</v>
      </c>
      <c r="C121" t="s">
        <v>93</v>
      </c>
    </row>
    <row r="122" spans="1:3">
      <c r="A122" t="s">
        <v>104</v>
      </c>
      <c r="B122" t="s">
        <v>195</v>
      </c>
      <c r="C122" t="s">
        <v>93</v>
      </c>
    </row>
    <row r="123" spans="1:3">
      <c r="A123" t="s">
        <v>104</v>
      </c>
      <c r="B123" t="s">
        <v>196</v>
      </c>
      <c r="C123" t="s">
        <v>93</v>
      </c>
    </row>
    <row r="124" spans="1:3">
      <c r="A124" t="s">
        <v>104</v>
      </c>
      <c r="B124" t="s">
        <v>197</v>
      </c>
      <c r="C124" t="s">
        <v>93</v>
      </c>
    </row>
    <row r="125" spans="1:3">
      <c r="A125" t="s">
        <v>104</v>
      </c>
      <c r="B125" t="s">
        <v>198</v>
      </c>
      <c r="C125" t="s">
        <v>93</v>
      </c>
    </row>
    <row r="126" spans="1:3">
      <c r="A126" t="s">
        <v>104</v>
      </c>
      <c r="B126" t="s">
        <v>111</v>
      </c>
      <c r="C126" t="s">
        <v>93</v>
      </c>
    </row>
    <row r="127" spans="1:3">
      <c r="A127" t="s">
        <v>104</v>
      </c>
      <c r="B127" t="s">
        <v>199</v>
      </c>
      <c r="C127" t="s">
        <v>93</v>
      </c>
    </row>
    <row r="128" spans="1:3">
      <c r="A128" t="s">
        <v>104</v>
      </c>
      <c r="B128" t="s">
        <v>200</v>
      </c>
      <c r="C128" t="s">
        <v>93</v>
      </c>
    </row>
    <row r="129" spans="1:3">
      <c r="A129" t="s">
        <v>104</v>
      </c>
      <c r="B129" t="s">
        <v>105</v>
      </c>
      <c r="C129" t="s">
        <v>28</v>
      </c>
    </row>
    <row r="130" spans="1:3">
      <c r="A130" t="s">
        <v>104</v>
      </c>
      <c r="B130" t="s">
        <v>132</v>
      </c>
      <c r="C130" t="s">
        <v>28</v>
      </c>
    </row>
    <row r="131" spans="1:3">
      <c r="A131" t="s">
        <v>104</v>
      </c>
      <c r="B131" t="s">
        <v>178</v>
      </c>
      <c r="C131" t="s">
        <v>28</v>
      </c>
    </row>
    <row r="132" spans="1:3">
      <c r="A132" t="s">
        <v>104</v>
      </c>
      <c r="B132" t="s">
        <v>180</v>
      </c>
      <c r="C132" t="s">
        <v>28</v>
      </c>
    </row>
    <row r="133" spans="1:3">
      <c r="A133" t="s">
        <v>104</v>
      </c>
      <c r="B133" t="s">
        <v>181</v>
      </c>
      <c r="C133" t="s">
        <v>28</v>
      </c>
    </row>
    <row r="134" spans="1:3">
      <c r="A134" t="s">
        <v>104</v>
      </c>
      <c r="B134" t="s">
        <v>107</v>
      </c>
      <c r="C134" t="s">
        <v>28</v>
      </c>
    </row>
    <row r="135" spans="1:3">
      <c r="A135" t="s">
        <v>104</v>
      </c>
      <c r="B135" t="s">
        <v>184</v>
      </c>
      <c r="C135" t="s">
        <v>28</v>
      </c>
    </row>
    <row r="136" spans="1:3">
      <c r="A136" t="s">
        <v>104</v>
      </c>
      <c r="B136" t="s">
        <v>201</v>
      </c>
      <c r="C136" t="s">
        <v>28</v>
      </c>
    </row>
    <row r="137" spans="1:3">
      <c r="A137" t="s">
        <v>104</v>
      </c>
      <c r="B137" t="s">
        <v>202</v>
      </c>
      <c r="C137" t="s">
        <v>28</v>
      </c>
    </row>
    <row r="138" spans="1:3">
      <c r="A138" t="s">
        <v>104</v>
      </c>
      <c r="B138" t="s">
        <v>185</v>
      </c>
      <c r="C138" t="s">
        <v>28</v>
      </c>
    </row>
    <row r="139" spans="1:3">
      <c r="A139" t="s">
        <v>104</v>
      </c>
      <c r="B139" t="s">
        <v>189</v>
      </c>
      <c r="C139" t="s">
        <v>28</v>
      </c>
    </row>
    <row r="140" spans="1:3">
      <c r="A140" t="s">
        <v>104</v>
      </c>
      <c r="B140" t="s">
        <v>186</v>
      </c>
      <c r="C140" t="s">
        <v>28</v>
      </c>
    </row>
    <row r="141" spans="1:3">
      <c r="A141" t="s">
        <v>104</v>
      </c>
      <c r="B141" t="s">
        <v>203</v>
      </c>
      <c r="C141" t="s">
        <v>28</v>
      </c>
    </row>
    <row r="142" spans="1:3">
      <c r="A142" t="s">
        <v>104</v>
      </c>
      <c r="B142" t="s">
        <v>193</v>
      </c>
      <c r="C142" t="s">
        <v>28</v>
      </c>
    </row>
    <row r="143" spans="1:3">
      <c r="A143" t="s">
        <v>104</v>
      </c>
      <c r="B143" t="s">
        <v>194</v>
      </c>
      <c r="C143" t="s">
        <v>28</v>
      </c>
    </row>
    <row r="144" spans="1:3">
      <c r="A144" t="s">
        <v>104</v>
      </c>
      <c r="B144" t="s">
        <v>204</v>
      </c>
      <c r="C144" t="s">
        <v>28</v>
      </c>
    </row>
    <row r="145" spans="1:3">
      <c r="A145" t="s">
        <v>104</v>
      </c>
      <c r="B145" t="s">
        <v>205</v>
      </c>
      <c r="C145" t="s">
        <v>28</v>
      </c>
    </row>
    <row r="146" spans="1:3">
      <c r="A146" t="s">
        <v>104</v>
      </c>
      <c r="B146" t="s">
        <v>125</v>
      </c>
      <c r="C146" t="s">
        <v>28</v>
      </c>
    </row>
    <row r="147" spans="1:3">
      <c r="A147" t="s">
        <v>104</v>
      </c>
      <c r="B147" t="s">
        <v>190</v>
      </c>
      <c r="C147" t="s">
        <v>28</v>
      </c>
    </row>
    <row r="148" spans="1:3">
      <c r="A148" t="s">
        <v>104</v>
      </c>
      <c r="B148" t="s">
        <v>191</v>
      </c>
      <c r="C148" t="s">
        <v>28</v>
      </c>
    </row>
    <row r="149" spans="1:3">
      <c r="A149" t="s">
        <v>104</v>
      </c>
      <c r="B149" t="s">
        <v>206</v>
      </c>
      <c r="C149" t="s">
        <v>28</v>
      </c>
    </row>
    <row r="150" spans="1:3">
      <c r="A150" t="s">
        <v>104</v>
      </c>
      <c r="B150" t="s">
        <v>207</v>
      </c>
      <c r="C150" t="s">
        <v>28</v>
      </c>
    </row>
    <row r="151" spans="1:3">
      <c r="A151" t="s">
        <v>104</v>
      </c>
      <c r="B151" t="s">
        <v>208</v>
      </c>
      <c r="C151" t="s">
        <v>28</v>
      </c>
    </row>
    <row r="152" spans="1:3">
      <c r="A152" t="s">
        <v>104</v>
      </c>
      <c r="B152" t="s">
        <v>119</v>
      </c>
      <c r="C152" t="s">
        <v>28</v>
      </c>
    </row>
    <row r="153" spans="1:3">
      <c r="A153" t="s">
        <v>104</v>
      </c>
      <c r="B153" t="s">
        <v>209</v>
      </c>
      <c r="C153" t="s">
        <v>28</v>
      </c>
    </row>
    <row r="154" spans="1:3">
      <c r="A154" t="s">
        <v>104</v>
      </c>
      <c r="B154" t="s">
        <v>210</v>
      </c>
      <c r="C154" t="s">
        <v>28</v>
      </c>
    </row>
    <row r="155" spans="1:3">
      <c r="A155" t="s">
        <v>104</v>
      </c>
      <c r="B155" t="s">
        <v>192</v>
      </c>
      <c r="C155" t="s">
        <v>28</v>
      </c>
    </row>
    <row r="156" spans="1:3">
      <c r="A156" t="s">
        <v>104</v>
      </c>
      <c r="B156" t="s">
        <v>111</v>
      </c>
      <c r="C156" t="s">
        <v>28</v>
      </c>
    </row>
    <row r="157" spans="1:3">
      <c r="A157" t="s">
        <v>104</v>
      </c>
      <c r="B157" t="s">
        <v>198</v>
      </c>
      <c r="C157" t="s">
        <v>28</v>
      </c>
    </row>
    <row r="158" spans="1:3">
      <c r="A158" t="s">
        <v>104</v>
      </c>
      <c r="B158" t="s">
        <v>200</v>
      </c>
      <c r="C158" t="s">
        <v>28</v>
      </c>
    </row>
    <row r="159" spans="1:3">
      <c r="A159" t="s">
        <v>104</v>
      </c>
      <c r="B159" t="s">
        <v>211</v>
      </c>
      <c r="C159" t="s">
        <v>28</v>
      </c>
    </row>
    <row r="160" spans="1:3">
      <c r="A160" t="s">
        <v>104</v>
      </c>
      <c r="B160" t="s">
        <v>132</v>
      </c>
      <c r="C160" t="s">
        <v>212</v>
      </c>
    </row>
    <row r="161" spans="1:3">
      <c r="A161" t="s">
        <v>104</v>
      </c>
      <c r="B161" t="s">
        <v>105</v>
      </c>
      <c r="C161" t="s">
        <v>212</v>
      </c>
    </row>
    <row r="162" spans="1:3">
      <c r="A162" t="s">
        <v>104</v>
      </c>
      <c r="B162" t="s">
        <v>180</v>
      </c>
      <c r="C162" t="s">
        <v>212</v>
      </c>
    </row>
    <row r="163" spans="1:3">
      <c r="A163" t="s">
        <v>104</v>
      </c>
      <c r="B163" t="s">
        <v>181</v>
      </c>
      <c r="C163" t="s">
        <v>212</v>
      </c>
    </row>
    <row r="164" spans="1:3">
      <c r="A164" t="s">
        <v>104</v>
      </c>
      <c r="B164" t="s">
        <v>178</v>
      </c>
      <c r="C164" t="s">
        <v>212</v>
      </c>
    </row>
    <row r="165" spans="1:3">
      <c r="A165" t="s">
        <v>104</v>
      </c>
      <c r="B165" t="s">
        <v>107</v>
      </c>
      <c r="C165" t="s">
        <v>212</v>
      </c>
    </row>
    <row r="166" spans="1:3">
      <c r="A166" t="s">
        <v>104</v>
      </c>
      <c r="B166" t="s">
        <v>185</v>
      </c>
      <c r="C166" t="s">
        <v>212</v>
      </c>
    </row>
    <row r="167" spans="1:3">
      <c r="A167" t="s">
        <v>104</v>
      </c>
      <c r="B167" t="s">
        <v>184</v>
      </c>
      <c r="C167" t="s">
        <v>212</v>
      </c>
    </row>
    <row r="168" spans="1:3">
      <c r="A168" t="s">
        <v>104</v>
      </c>
      <c r="B168" t="s">
        <v>201</v>
      </c>
      <c r="C168" t="s">
        <v>212</v>
      </c>
    </row>
    <row r="169" spans="1:3">
      <c r="A169" t="s">
        <v>104</v>
      </c>
      <c r="B169" t="s">
        <v>203</v>
      </c>
      <c r="C169" t="s">
        <v>212</v>
      </c>
    </row>
    <row r="170" spans="1:3">
      <c r="A170" t="s">
        <v>104</v>
      </c>
      <c r="B170" t="s">
        <v>186</v>
      </c>
      <c r="C170" t="s">
        <v>212</v>
      </c>
    </row>
    <row r="171" spans="1:3">
      <c r="A171" t="s">
        <v>104</v>
      </c>
      <c r="B171" t="s">
        <v>189</v>
      </c>
      <c r="C171" t="s">
        <v>212</v>
      </c>
    </row>
    <row r="172" spans="1:3">
      <c r="A172" t="s">
        <v>104</v>
      </c>
      <c r="B172" t="s">
        <v>193</v>
      </c>
      <c r="C172" t="s">
        <v>212</v>
      </c>
    </row>
    <row r="173" spans="1:3">
      <c r="A173" t="s">
        <v>104</v>
      </c>
      <c r="B173" t="s">
        <v>194</v>
      </c>
      <c r="C173" t="s">
        <v>212</v>
      </c>
    </row>
    <row r="174" spans="1:3">
      <c r="A174" t="s">
        <v>104</v>
      </c>
      <c r="B174" t="s">
        <v>202</v>
      </c>
      <c r="C174" t="s">
        <v>212</v>
      </c>
    </row>
    <row r="175" spans="1:3">
      <c r="A175" t="s">
        <v>104</v>
      </c>
      <c r="B175" t="s">
        <v>204</v>
      </c>
      <c r="C175" t="s">
        <v>212</v>
      </c>
    </row>
    <row r="176" spans="1:3">
      <c r="A176" t="s">
        <v>104</v>
      </c>
      <c r="B176" t="s">
        <v>209</v>
      </c>
      <c r="C176" t="s">
        <v>212</v>
      </c>
    </row>
    <row r="177" spans="1:3">
      <c r="A177" t="s">
        <v>104</v>
      </c>
      <c r="B177" t="s">
        <v>205</v>
      </c>
      <c r="C177" t="s">
        <v>212</v>
      </c>
    </row>
    <row r="178" spans="1:3">
      <c r="A178" t="s">
        <v>104</v>
      </c>
      <c r="B178" t="s">
        <v>190</v>
      </c>
      <c r="C178" t="s">
        <v>212</v>
      </c>
    </row>
    <row r="179" spans="1:3">
      <c r="A179" t="s">
        <v>104</v>
      </c>
      <c r="B179" t="s">
        <v>125</v>
      </c>
      <c r="C179" t="s">
        <v>212</v>
      </c>
    </row>
    <row r="180" spans="1:3">
      <c r="A180" t="s">
        <v>104</v>
      </c>
      <c r="B180" t="s">
        <v>191</v>
      </c>
      <c r="C180" t="s">
        <v>212</v>
      </c>
    </row>
    <row r="181" spans="1:3">
      <c r="A181" t="s">
        <v>104</v>
      </c>
      <c r="B181" t="s">
        <v>111</v>
      </c>
      <c r="C181" t="s">
        <v>212</v>
      </c>
    </row>
    <row r="182" spans="1:3">
      <c r="A182" t="s">
        <v>104</v>
      </c>
      <c r="B182" t="s">
        <v>112</v>
      </c>
      <c r="C182" t="s">
        <v>212</v>
      </c>
    </row>
    <row r="183" spans="1:3">
      <c r="A183" t="s">
        <v>104</v>
      </c>
      <c r="B183" t="s">
        <v>113</v>
      </c>
      <c r="C183" t="s">
        <v>212</v>
      </c>
    </row>
    <row r="184" spans="1:3">
      <c r="A184" t="s">
        <v>104</v>
      </c>
      <c r="B184" t="s">
        <v>200</v>
      </c>
      <c r="C184" t="s">
        <v>212</v>
      </c>
    </row>
    <row r="185" spans="1:3">
      <c r="A185" t="s">
        <v>104</v>
      </c>
      <c r="B185" t="s">
        <v>213</v>
      </c>
      <c r="C185" t="s">
        <v>212</v>
      </c>
    </row>
    <row r="186" spans="1:3">
      <c r="A186" t="s">
        <v>104</v>
      </c>
      <c r="B186" t="s">
        <v>198</v>
      </c>
      <c r="C186" t="s">
        <v>212</v>
      </c>
    </row>
    <row r="187" spans="1:3">
      <c r="A187" t="s">
        <v>104</v>
      </c>
      <c r="B187" t="s">
        <v>119</v>
      </c>
      <c r="C187" t="s">
        <v>212</v>
      </c>
    </row>
    <row r="188" spans="1:3">
      <c r="A188" t="s">
        <v>104</v>
      </c>
      <c r="B188" t="s">
        <v>126</v>
      </c>
      <c r="C188" t="s">
        <v>212</v>
      </c>
    </row>
    <row r="189" spans="1:3">
      <c r="A189" t="s">
        <v>104</v>
      </c>
      <c r="B189" t="s">
        <v>210</v>
      </c>
      <c r="C189" t="s">
        <v>212</v>
      </c>
    </row>
    <row r="190" spans="1:3">
      <c r="A190" t="s">
        <v>104</v>
      </c>
      <c r="B190" t="s">
        <v>211</v>
      </c>
      <c r="C190" t="s">
        <v>212</v>
      </c>
    </row>
    <row r="191" spans="1:3">
      <c r="A191" t="s">
        <v>104</v>
      </c>
      <c r="B191" t="s">
        <v>214</v>
      </c>
      <c r="C191" t="s">
        <v>99</v>
      </c>
    </row>
    <row r="192" spans="1:3">
      <c r="A192" t="s">
        <v>104</v>
      </c>
      <c r="B192" t="s">
        <v>215</v>
      </c>
      <c r="C192" t="s">
        <v>99</v>
      </c>
    </row>
    <row r="193" spans="1:3">
      <c r="A193" t="s">
        <v>104</v>
      </c>
      <c r="B193" t="s">
        <v>105</v>
      </c>
      <c r="C193" t="s">
        <v>99</v>
      </c>
    </row>
    <row r="194" spans="1:3">
      <c r="A194" t="s">
        <v>104</v>
      </c>
      <c r="B194" t="s">
        <v>216</v>
      </c>
      <c r="C194" t="s">
        <v>99</v>
      </c>
    </row>
    <row r="195" spans="1:3">
      <c r="A195" t="s">
        <v>104</v>
      </c>
      <c r="B195" t="s">
        <v>217</v>
      </c>
      <c r="C195" t="s">
        <v>99</v>
      </c>
    </row>
    <row r="196" spans="1:3">
      <c r="A196" t="s">
        <v>104</v>
      </c>
      <c r="B196" t="s">
        <v>180</v>
      </c>
      <c r="C196" t="s">
        <v>99</v>
      </c>
    </row>
    <row r="197" spans="1:3">
      <c r="A197" t="s">
        <v>104</v>
      </c>
      <c r="B197" t="s">
        <v>178</v>
      </c>
      <c r="C197" t="s">
        <v>99</v>
      </c>
    </row>
    <row r="198" spans="1:3">
      <c r="A198" t="s">
        <v>104</v>
      </c>
      <c r="B198" t="s">
        <v>181</v>
      </c>
      <c r="C198" t="s">
        <v>99</v>
      </c>
    </row>
    <row r="199" spans="1:3">
      <c r="A199" t="s">
        <v>104</v>
      </c>
      <c r="B199" t="s">
        <v>123</v>
      </c>
      <c r="C199" t="s">
        <v>99</v>
      </c>
    </row>
    <row r="200" spans="1:3">
      <c r="A200" t="s">
        <v>104</v>
      </c>
      <c r="B200" t="s">
        <v>189</v>
      </c>
      <c r="C200" t="s">
        <v>99</v>
      </c>
    </row>
    <row r="201" spans="1:3">
      <c r="A201" t="s">
        <v>104</v>
      </c>
      <c r="B201" t="s">
        <v>218</v>
      </c>
      <c r="C201" t="s">
        <v>99</v>
      </c>
    </row>
    <row r="202" spans="1:3">
      <c r="A202" t="s">
        <v>104</v>
      </c>
      <c r="B202" t="s">
        <v>219</v>
      </c>
      <c r="C202" t="s">
        <v>99</v>
      </c>
    </row>
    <row r="203" spans="1:3">
      <c r="A203" t="s">
        <v>104</v>
      </c>
      <c r="B203" t="s">
        <v>185</v>
      </c>
      <c r="C203" t="s">
        <v>99</v>
      </c>
    </row>
    <row r="204" spans="1:3">
      <c r="A204" t="s">
        <v>104</v>
      </c>
      <c r="B204" t="s">
        <v>201</v>
      </c>
      <c r="C204" t="s">
        <v>99</v>
      </c>
    </row>
    <row r="205" spans="1:3">
      <c r="A205" t="s">
        <v>104</v>
      </c>
      <c r="B205" t="s">
        <v>220</v>
      </c>
      <c r="C205" t="s">
        <v>99</v>
      </c>
    </row>
    <row r="206" spans="1:3">
      <c r="A206" t="s">
        <v>104</v>
      </c>
      <c r="B206" t="s">
        <v>221</v>
      </c>
      <c r="C206" t="s">
        <v>99</v>
      </c>
    </row>
    <row r="207" spans="1:3">
      <c r="A207" t="s">
        <v>104</v>
      </c>
      <c r="B207" t="s">
        <v>222</v>
      </c>
      <c r="C207" t="s">
        <v>99</v>
      </c>
    </row>
    <row r="208" spans="1:3">
      <c r="A208" t="s">
        <v>104</v>
      </c>
      <c r="B208" t="s">
        <v>184</v>
      </c>
      <c r="C208" t="s">
        <v>99</v>
      </c>
    </row>
    <row r="209" spans="1:3">
      <c r="A209" t="s">
        <v>104</v>
      </c>
      <c r="B209" t="s">
        <v>132</v>
      </c>
      <c r="C209" t="s">
        <v>99</v>
      </c>
    </row>
    <row r="210" spans="1:3">
      <c r="A210" t="s">
        <v>104</v>
      </c>
      <c r="B210" t="s">
        <v>203</v>
      </c>
      <c r="C210" t="s">
        <v>99</v>
      </c>
    </row>
    <row r="211" spans="1:3">
      <c r="A211" t="s">
        <v>104</v>
      </c>
      <c r="B211" t="s">
        <v>193</v>
      </c>
      <c r="C211" t="s">
        <v>99</v>
      </c>
    </row>
    <row r="212" spans="1:3">
      <c r="A212" t="s">
        <v>104</v>
      </c>
      <c r="B212" t="s">
        <v>223</v>
      </c>
      <c r="C212" t="s">
        <v>99</v>
      </c>
    </row>
    <row r="213" spans="1:3">
      <c r="A213" t="s">
        <v>104</v>
      </c>
      <c r="B213" t="s">
        <v>224</v>
      </c>
      <c r="C213" t="s">
        <v>99</v>
      </c>
    </row>
    <row r="214" spans="1:3">
      <c r="A214" t="s">
        <v>104</v>
      </c>
      <c r="B214" t="s">
        <v>225</v>
      </c>
      <c r="C214" t="s">
        <v>99</v>
      </c>
    </row>
    <row r="215" spans="1:3">
      <c r="A215" t="s">
        <v>104</v>
      </c>
      <c r="B215" t="s">
        <v>205</v>
      </c>
      <c r="C215" t="s">
        <v>99</v>
      </c>
    </row>
    <row r="216" spans="1:3">
      <c r="A216" t="s">
        <v>104</v>
      </c>
      <c r="B216" t="s">
        <v>194</v>
      </c>
      <c r="C216" t="s">
        <v>99</v>
      </c>
    </row>
    <row r="217" spans="1:3">
      <c r="A217" t="s">
        <v>104</v>
      </c>
      <c r="B217" t="s">
        <v>204</v>
      </c>
      <c r="C217" t="s">
        <v>99</v>
      </c>
    </row>
    <row r="218" spans="1:3">
      <c r="A218" t="s">
        <v>104</v>
      </c>
      <c r="B218" t="s">
        <v>226</v>
      </c>
      <c r="C218" t="s">
        <v>99</v>
      </c>
    </row>
    <row r="219" spans="1:3">
      <c r="A219" t="s">
        <v>104</v>
      </c>
      <c r="B219" t="s">
        <v>191</v>
      </c>
      <c r="C219" t="s">
        <v>99</v>
      </c>
    </row>
    <row r="220" spans="1:3">
      <c r="A220" t="s">
        <v>104</v>
      </c>
      <c r="B220" t="s">
        <v>125</v>
      </c>
      <c r="C220" t="s">
        <v>99</v>
      </c>
    </row>
    <row r="221" spans="1:3">
      <c r="A221" t="s">
        <v>104</v>
      </c>
      <c r="B221" t="s">
        <v>114</v>
      </c>
      <c r="C221" t="s">
        <v>99</v>
      </c>
    </row>
    <row r="222" spans="1:3">
      <c r="A222" t="s">
        <v>104</v>
      </c>
      <c r="B222" t="s">
        <v>198</v>
      </c>
      <c r="C222" t="s">
        <v>99</v>
      </c>
    </row>
    <row r="223" spans="1:3">
      <c r="A223" t="s">
        <v>104</v>
      </c>
      <c r="B223" t="s">
        <v>111</v>
      </c>
      <c r="C223" t="s">
        <v>99</v>
      </c>
    </row>
    <row r="224" spans="1:3">
      <c r="A224" t="s">
        <v>104</v>
      </c>
      <c r="B224" t="s">
        <v>227</v>
      </c>
      <c r="C224" t="s">
        <v>99</v>
      </c>
    </row>
    <row r="225" spans="1:3">
      <c r="A225" t="s">
        <v>104</v>
      </c>
      <c r="B225" t="s">
        <v>228</v>
      </c>
      <c r="C225" t="s">
        <v>99</v>
      </c>
    </row>
    <row r="226" spans="1:3">
      <c r="A226" t="s">
        <v>104</v>
      </c>
      <c r="B226" t="s">
        <v>200</v>
      </c>
      <c r="C226" t="s">
        <v>99</v>
      </c>
    </row>
    <row r="227" spans="1:3">
      <c r="A227" t="s">
        <v>104</v>
      </c>
      <c r="B227" t="s">
        <v>210</v>
      </c>
      <c r="C227" t="s">
        <v>99</v>
      </c>
    </row>
    <row r="228" spans="1:3">
      <c r="A228" t="s">
        <v>104</v>
      </c>
      <c r="B228" t="s">
        <v>229</v>
      </c>
      <c r="C228" t="s">
        <v>99</v>
      </c>
    </row>
    <row r="229" spans="1:3">
      <c r="A229" t="s">
        <v>104</v>
      </c>
      <c r="B229" t="s">
        <v>230</v>
      </c>
      <c r="C229" t="s">
        <v>99</v>
      </c>
    </row>
    <row r="230" spans="1:3">
      <c r="A230" t="s">
        <v>104</v>
      </c>
      <c r="B230" t="s">
        <v>211</v>
      </c>
      <c r="C230" t="s">
        <v>99</v>
      </c>
    </row>
    <row r="231" spans="1:3">
      <c r="A231" t="s">
        <v>104</v>
      </c>
      <c r="B231" t="s">
        <v>231</v>
      </c>
      <c r="C231" t="s">
        <v>99</v>
      </c>
    </row>
    <row r="232" spans="1:3">
      <c r="A232" t="s">
        <v>104</v>
      </c>
      <c r="B232" t="s">
        <v>195</v>
      </c>
      <c r="C232" t="s">
        <v>99</v>
      </c>
    </row>
    <row r="233" spans="1:3">
      <c r="A233" t="s">
        <v>104</v>
      </c>
      <c r="B233" t="s">
        <v>197</v>
      </c>
      <c r="C233" t="s">
        <v>99</v>
      </c>
    </row>
    <row r="234" spans="1:3">
      <c r="A234" t="s">
        <v>104</v>
      </c>
      <c r="B234" t="s">
        <v>232</v>
      </c>
      <c r="C234" t="s">
        <v>99</v>
      </c>
    </row>
    <row r="235" spans="1:3">
      <c r="A235" t="s">
        <v>104</v>
      </c>
      <c r="B235" t="s">
        <v>233</v>
      </c>
      <c r="C235" t="s">
        <v>99</v>
      </c>
    </row>
    <row r="236" spans="1:3">
      <c r="A236" t="s">
        <v>104</v>
      </c>
      <c r="B236" t="s">
        <v>234</v>
      </c>
      <c r="C236" t="s">
        <v>99</v>
      </c>
    </row>
    <row r="237" spans="1:3">
      <c r="A237" t="s">
        <v>104</v>
      </c>
      <c r="B237" t="s">
        <v>235</v>
      </c>
      <c r="C237" t="s">
        <v>99</v>
      </c>
    </row>
    <row r="238" spans="1:3">
      <c r="A238" t="s">
        <v>104</v>
      </c>
      <c r="B238" t="s">
        <v>236</v>
      </c>
      <c r="C238" t="s">
        <v>99</v>
      </c>
    </row>
    <row r="239" spans="1:3">
      <c r="A239" t="s">
        <v>104</v>
      </c>
      <c r="B239" t="s">
        <v>119</v>
      </c>
      <c r="C239" t="s">
        <v>99</v>
      </c>
    </row>
    <row r="240" spans="1:3">
      <c r="A240" t="s">
        <v>104</v>
      </c>
      <c r="B240" t="s">
        <v>122</v>
      </c>
      <c r="C240" t="s">
        <v>99</v>
      </c>
    </row>
    <row r="241" spans="1:3">
      <c r="A241" t="s">
        <v>104</v>
      </c>
      <c r="B241" t="s">
        <v>112</v>
      </c>
      <c r="C241" t="s">
        <v>99</v>
      </c>
    </row>
    <row r="242" spans="1:3">
      <c r="A242" t="s">
        <v>104</v>
      </c>
      <c r="B242" t="s">
        <v>113</v>
      </c>
      <c r="C242" t="s">
        <v>99</v>
      </c>
    </row>
    <row r="243" spans="1:3">
      <c r="A243" t="s">
        <v>104</v>
      </c>
      <c r="B243" t="s">
        <v>202</v>
      </c>
      <c r="C243" t="s">
        <v>99</v>
      </c>
    </row>
    <row r="244" spans="1:3">
      <c r="A244" t="s">
        <v>104</v>
      </c>
      <c r="B244" t="s">
        <v>237</v>
      </c>
      <c r="C244" t="s">
        <v>99</v>
      </c>
    </row>
    <row r="245" spans="1:3">
      <c r="A245" t="s">
        <v>104</v>
      </c>
      <c r="B245" t="s">
        <v>238</v>
      </c>
      <c r="C245" t="s">
        <v>99</v>
      </c>
    </row>
    <row r="246" spans="1:3">
      <c r="A246" t="s">
        <v>104</v>
      </c>
      <c r="B246" t="s">
        <v>239</v>
      </c>
      <c r="C246" t="s">
        <v>99</v>
      </c>
    </row>
    <row r="247" spans="1:3">
      <c r="A247" t="s">
        <v>104</v>
      </c>
      <c r="B247" t="s">
        <v>206</v>
      </c>
      <c r="C247" t="s">
        <v>99</v>
      </c>
    </row>
    <row r="248" spans="1:3">
      <c r="A248" t="s">
        <v>104</v>
      </c>
      <c r="B248" t="s">
        <v>207</v>
      </c>
      <c r="C248" t="s">
        <v>99</v>
      </c>
    </row>
    <row r="249" spans="1:3">
      <c r="A249" t="s">
        <v>104</v>
      </c>
      <c r="B249" t="s">
        <v>208</v>
      </c>
      <c r="C249" t="s">
        <v>99</v>
      </c>
    </row>
    <row r="250" spans="1:3">
      <c r="A250" t="s">
        <v>104</v>
      </c>
      <c r="B250" t="s">
        <v>209</v>
      </c>
      <c r="C250" t="s">
        <v>99</v>
      </c>
    </row>
    <row r="251" spans="1:3">
      <c r="A251" t="s">
        <v>104</v>
      </c>
      <c r="B251" t="s">
        <v>132</v>
      </c>
      <c r="C251" t="s">
        <v>68</v>
      </c>
    </row>
    <row r="252" spans="1:3">
      <c r="A252" t="s">
        <v>104</v>
      </c>
      <c r="B252" t="s">
        <v>105</v>
      </c>
      <c r="C252" t="s">
        <v>68</v>
      </c>
    </row>
    <row r="253" spans="1:3">
      <c r="A253" t="s">
        <v>104</v>
      </c>
      <c r="B253" t="s">
        <v>178</v>
      </c>
      <c r="C253" t="s">
        <v>68</v>
      </c>
    </row>
    <row r="254" spans="1:3">
      <c r="A254" t="s">
        <v>104</v>
      </c>
      <c r="B254" t="s">
        <v>180</v>
      </c>
      <c r="C254" t="s">
        <v>68</v>
      </c>
    </row>
    <row r="255" spans="1:3">
      <c r="A255" t="s">
        <v>104</v>
      </c>
      <c r="B255" t="s">
        <v>107</v>
      </c>
      <c r="C255" t="s">
        <v>68</v>
      </c>
    </row>
    <row r="256" spans="1:3">
      <c r="A256" t="s">
        <v>104</v>
      </c>
      <c r="B256" t="s">
        <v>181</v>
      </c>
      <c r="C256" t="s">
        <v>68</v>
      </c>
    </row>
    <row r="257" spans="1:3">
      <c r="A257" t="s">
        <v>104</v>
      </c>
      <c r="B257" t="s">
        <v>201</v>
      </c>
      <c r="C257" t="s">
        <v>68</v>
      </c>
    </row>
    <row r="258" spans="1:3">
      <c r="A258" t="s">
        <v>104</v>
      </c>
      <c r="B258" t="s">
        <v>184</v>
      </c>
      <c r="C258" t="s">
        <v>68</v>
      </c>
    </row>
    <row r="259" spans="1:3">
      <c r="A259" t="s">
        <v>104</v>
      </c>
      <c r="B259" t="s">
        <v>185</v>
      </c>
      <c r="C259" t="s">
        <v>68</v>
      </c>
    </row>
    <row r="260" spans="1:3">
      <c r="A260" t="s">
        <v>104</v>
      </c>
      <c r="B260" t="s">
        <v>202</v>
      </c>
      <c r="C260" t="s">
        <v>68</v>
      </c>
    </row>
    <row r="261" spans="1:3">
      <c r="A261" t="s">
        <v>104</v>
      </c>
      <c r="B261" t="s">
        <v>189</v>
      </c>
      <c r="C261" t="s">
        <v>68</v>
      </c>
    </row>
    <row r="262" spans="1:3">
      <c r="A262" t="s">
        <v>104</v>
      </c>
      <c r="B262" t="s">
        <v>206</v>
      </c>
      <c r="C262" t="s">
        <v>68</v>
      </c>
    </row>
    <row r="263" spans="1:3">
      <c r="A263" t="s">
        <v>104</v>
      </c>
      <c r="B263" t="s">
        <v>207</v>
      </c>
      <c r="C263" t="s">
        <v>68</v>
      </c>
    </row>
    <row r="264" spans="1:3">
      <c r="A264" t="s">
        <v>104</v>
      </c>
      <c r="B264" t="s">
        <v>208</v>
      </c>
      <c r="C264" t="s">
        <v>68</v>
      </c>
    </row>
    <row r="265" spans="1:3">
      <c r="A265" t="s">
        <v>104</v>
      </c>
      <c r="B265" t="s">
        <v>111</v>
      </c>
      <c r="C265" t="s">
        <v>68</v>
      </c>
    </row>
    <row r="266" spans="1:3">
      <c r="A266" t="s">
        <v>104</v>
      </c>
      <c r="B266" t="s">
        <v>186</v>
      </c>
      <c r="C266" t="s">
        <v>68</v>
      </c>
    </row>
    <row r="267" spans="1:3">
      <c r="A267" t="s">
        <v>104</v>
      </c>
      <c r="B267" t="s">
        <v>203</v>
      </c>
      <c r="C267" t="s">
        <v>68</v>
      </c>
    </row>
    <row r="268" spans="1:3">
      <c r="A268" t="s">
        <v>104</v>
      </c>
      <c r="B268" t="s">
        <v>198</v>
      </c>
      <c r="C268" t="s">
        <v>68</v>
      </c>
    </row>
    <row r="269" spans="1:3">
      <c r="A269" t="s">
        <v>104</v>
      </c>
      <c r="B269" t="s">
        <v>190</v>
      </c>
      <c r="C269" t="s">
        <v>68</v>
      </c>
    </row>
    <row r="270" spans="1:3">
      <c r="A270" t="s">
        <v>104</v>
      </c>
      <c r="B270" t="s">
        <v>209</v>
      </c>
      <c r="C270" t="s">
        <v>68</v>
      </c>
    </row>
    <row r="271" spans="1:3">
      <c r="A271" t="s">
        <v>104</v>
      </c>
      <c r="B271" t="s">
        <v>125</v>
      </c>
      <c r="C271" t="s">
        <v>68</v>
      </c>
    </row>
    <row r="272" spans="1:3">
      <c r="A272" t="s">
        <v>104</v>
      </c>
      <c r="B272" t="s">
        <v>112</v>
      </c>
      <c r="C272" t="s">
        <v>68</v>
      </c>
    </row>
    <row r="273" spans="1:3">
      <c r="A273" t="s">
        <v>104</v>
      </c>
      <c r="B273" t="s">
        <v>113</v>
      </c>
      <c r="C273" t="s">
        <v>68</v>
      </c>
    </row>
    <row r="274" spans="1:3">
      <c r="A274" t="s">
        <v>104</v>
      </c>
      <c r="B274" t="s">
        <v>200</v>
      </c>
      <c r="C274" t="s">
        <v>68</v>
      </c>
    </row>
    <row r="275" spans="1:3">
      <c r="A275" t="s">
        <v>104</v>
      </c>
      <c r="B275" t="s">
        <v>213</v>
      </c>
      <c r="C275" t="s">
        <v>68</v>
      </c>
    </row>
    <row r="276" spans="1:3">
      <c r="A276" t="s">
        <v>104</v>
      </c>
      <c r="B276" t="s">
        <v>193</v>
      </c>
      <c r="C276" t="s">
        <v>68</v>
      </c>
    </row>
    <row r="277" spans="1:3">
      <c r="A277" t="s">
        <v>104</v>
      </c>
      <c r="B277" t="s">
        <v>191</v>
      </c>
      <c r="C277" t="s">
        <v>68</v>
      </c>
    </row>
    <row r="278" spans="1:3">
      <c r="A278" t="s">
        <v>104</v>
      </c>
      <c r="B278" t="s">
        <v>194</v>
      </c>
      <c r="C278" t="s">
        <v>68</v>
      </c>
    </row>
    <row r="279" spans="1:3">
      <c r="A279" t="s">
        <v>104</v>
      </c>
      <c r="B279" t="s">
        <v>205</v>
      </c>
      <c r="C279" t="s">
        <v>68</v>
      </c>
    </row>
    <row r="280" spans="1:3">
      <c r="A280" t="s">
        <v>104</v>
      </c>
      <c r="B280" t="s">
        <v>204</v>
      </c>
      <c r="C280" t="s">
        <v>68</v>
      </c>
    </row>
    <row r="281" spans="1:3">
      <c r="A281" t="s">
        <v>104</v>
      </c>
      <c r="B281" t="s">
        <v>126</v>
      </c>
      <c r="C281" t="s">
        <v>68</v>
      </c>
    </row>
    <row r="282" spans="1:3">
      <c r="A282" t="s">
        <v>104</v>
      </c>
      <c r="B282" t="s">
        <v>229</v>
      </c>
      <c r="C282" t="s">
        <v>68</v>
      </c>
    </row>
    <row r="283" spans="1:3">
      <c r="A283" t="s">
        <v>104</v>
      </c>
      <c r="B283" t="s">
        <v>211</v>
      </c>
      <c r="C283" t="s">
        <v>68</v>
      </c>
    </row>
    <row r="284" spans="1:3">
      <c r="A284" t="s">
        <v>104</v>
      </c>
      <c r="B284" t="s">
        <v>240</v>
      </c>
      <c r="C284" t="s">
        <v>68</v>
      </c>
    </row>
    <row r="285" spans="1:3">
      <c r="A285" t="s">
        <v>104</v>
      </c>
      <c r="B285" t="s">
        <v>210</v>
      </c>
      <c r="C285" t="s">
        <v>68</v>
      </c>
    </row>
    <row r="286" spans="1:3">
      <c r="A286" t="s">
        <v>104</v>
      </c>
      <c r="B286" t="s">
        <v>119</v>
      </c>
      <c r="C286" t="s">
        <v>68</v>
      </c>
    </row>
    <row r="287" spans="1:3">
      <c r="A287" t="s">
        <v>104</v>
      </c>
      <c r="B287" t="s">
        <v>105</v>
      </c>
      <c r="C287" t="s">
        <v>44</v>
      </c>
    </row>
    <row r="288" spans="1:3">
      <c r="A288" t="s">
        <v>104</v>
      </c>
      <c r="B288" t="s">
        <v>132</v>
      </c>
      <c r="C288" t="s">
        <v>44</v>
      </c>
    </row>
    <row r="289" spans="1:3">
      <c r="A289" t="s">
        <v>104</v>
      </c>
      <c r="B289" t="s">
        <v>180</v>
      </c>
      <c r="C289" t="s">
        <v>44</v>
      </c>
    </row>
    <row r="290" spans="1:3">
      <c r="A290" t="s">
        <v>104</v>
      </c>
      <c r="B290" t="s">
        <v>178</v>
      </c>
      <c r="C290" t="s">
        <v>44</v>
      </c>
    </row>
    <row r="291" spans="1:3">
      <c r="A291" t="s">
        <v>104</v>
      </c>
      <c r="B291" t="s">
        <v>181</v>
      </c>
      <c r="C291" t="s">
        <v>44</v>
      </c>
    </row>
    <row r="292" spans="1:3">
      <c r="A292" t="s">
        <v>104</v>
      </c>
      <c r="B292" t="s">
        <v>107</v>
      </c>
      <c r="C292" t="s">
        <v>44</v>
      </c>
    </row>
    <row r="293" spans="1:3">
      <c r="A293" t="s">
        <v>104</v>
      </c>
      <c r="B293" t="s">
        <v>184</v>
      </c>
      <c r="C293" t="s">
        <v>44</v>
      </c>
    </row>
    <row r="294" spans="1:3">
      <c r="A294" t="s">
        <v>104</v>
      </c>
      <c r="B294" t="s">
        <v>201</v>
      </c>
      <c r="C294" t="s">
        <v>44</v>
      </c>
    </row>
    <row r="295" spans="1:3">
      <c r="A295" t="s">
        <v>104</v>
      </c>
      <c r="B295" t="s">
        <v>189</v>
      </c>
      <c r="C295" t="s">
        <v>44</v>
      </c>
    </row>
    <row r="296" spans="1:3">
      <c r="A296" t="s">
        <v>104</v>
      </c>
      <c r="B296" t="s">
        <v>202</v>
      </c>
      <c r="C296" t="s">
        <v>44</v>
      </c>
    </row>
    <row r="297" spans="1:3">
      <c r="A297" t="s">
        <v>104</v>
      </c>
      <c r="B297" t="s">
        <v>186</v>
      </c>
      <c r="C297" t="s">
        <v>44</v>
      </c>
    </row>
    <row r="298" spans="1:3">
      <c r="A298" t="s">
        <v>104</v>
      </c>
      <c r="B298" t="s">
        <v>185</v>
      </c>
      <c r="C298" t="s">
        <v>44</v>
      </c>
    </row>
    <row r="299" spans="1:3">
      <c r="A299" t="s">
        <v>104</v>
      </c>
      <c r="B299" t="s">
        <v>190</v>
      </c>
      <c r="C299" t="s">
        <v>44</v>
      </c>
    </row>
    <row r="300" spans="1:3">
      <c r="A300" t="s">
        <v>104</v>
      </c>
      <c r="B300" t="s">
        <v>203</v>
      </c>
      <c r="C300" t="s">
        <v>44</v>
      </c>
    </row>
    <row r="301" spans="1:3">
      <c r="A301" t="s">
        <v>104</v>
      </c>
      <c r="B301" t="s">
        <v>206</v>
      </c>
      <c r="C301" t="s">
        <v>44</v>
      </c>
    </row>
    <row r="302" spans="1:3">
      <c r="A302" t="s">
        <v>104</v>
      </c>
      <c r="B302" t="s">
        <v>207</v>
      </c>
      <c r="C302" t="s">
        <v>44</v>
      </c>
    </row>
    <row r="303" spans="1:3">
      <c r="A303" t="s">
        <v>104</v>
      </c>
      <c r="B303" t="s">
        <v>208</v>
      </c>
      <c r="C303" t="s">
        <v>44</v>
      </c>
    </row>
    <row r="304" spans="1:3">
      <c r="A304" t="s">
        <v>104</v>
      </c>
      <c r="B304" t="s">
        <v>125</v>
      </c>
      <c r="C304" t="s">
        <v>44</v>
      </c>
    </row>
    <row r="305" spans="1:3">
      <c r="A305" t="s">
        <v>104</v>
      </c>
      <c r="B305" t="s">
        <v>191</v>
      </c>
      <c r="C305" t="s">
        <v>44</v>
      </c>
    </row>
    <row r="306" spans="1:3">
      <c r="A306" t="s">
        <v>104</v>
      </c>
      <c r="B306" t="s">
        <v>213</v>
      </c>
      <c r="C306" t="s">
        <v>44</v>
      </c>
    </row>
    <row r="307" spans="1:3">
      <c r="A307" t="s">
        <v>104</v>
      </c>
      <c r="B307" t="s">
        <v>111</v>
      </c>
      <c r="C307" t="s">
        <v>44</v>
      </c>
    </row>
    <row r="308" spans="1:3">
      <c r="A308" t="s">
        <v>104</v>
      </c>
      <c r="B308" t="s">
        <v>198</v>
      </c>
      <c r="C308" t="s">
        <v>44</v>
      </c>
    </row>
    <row r="309" spans="1:3">
      <c r="A309" t="s">
        <v>104</v>
      </c>
      <c r="B309" t="s">
        <v>209</v>
      </c>
      <c r="C309" t="s">
        <v>44</v>
      </c>
    </row>
    <row r="310" spans="1:3">
      <c r="A310" t="s">
        <v>104</v>
      </c>
      <c r="B310" t="s">
        <v>200</v>
      </c>
      <c r="C310" t="s">
        <v>44</v>
      </c>
    </row>
    <row r="311" spans="1:3">
      <c r="A311" t="s">
        <v>104</v>
      </c>
      <c r="B311" t="s">
        <v>193</v>
      </c>
      <c r="C311" t="s">
        <v>44</v>
      </c>
    </row>
    <row r="312" spans="1:3">
      <c r="A312" t="s">
        <v>104</v>
      </c>
      <c r="B312" t="s">
        <v>194</v>
      </c>
      <c r="C312" t="s">
        <v>44</v>
      </c>
    </row>
    <row r="313" spans="1:3">
      <c r="A313" t="s">
        <v>104</v>
      </c>
      <c r="B313" t="s">
        <v>112</v>
      </c>
      <c r="C313" t="s">
        <v>44</v>
      </c>
    </row>
    <row r="314" spans="1:3">
      <c r="A314" t="s">
        <v>104</v>
      </c>
      <c r="B314" t="s">
        <v>113</v>
      </c>
      <c r="C314" t="s">
        <v>44</v>
      </c>
    </row>
    <row r="315" spans="1:3">
      <c r="A315" t="s">
        <v>104</v>
      </c>
      <c r="B315" t="s">
        <v>204</v>
      </c>
      <c r="C315" t="s">
        <v>44</v>
      </c>
    </row>
    <row r="316" spans="1:3">
      <c r="A316" t="s">
        <v>104</v>
      </c>
      <c r="B316" t="s">
        <v>126</v>
      </c>
      <c r="C316" t="s">
        <v>44</v>
      </c>
    </row>
    <row r="317" spans="1:3">
      <c r="A317" t="s">
        <v>104</v>
      </c>
      <c r="B317" t="s">
        <v>205</v>
      </c>
      <c r="C317" t="s">
        <v>44</v>
      </c>
    </row>
    <row r="318" spans="1:3">
      <c r="A318" t="s">
        <v>104</v>
      </c>
      <c r="B318" t="s">
        <v>229</v>
      </c>
      <c r="C318" t="s">
        <v>44</v>
      </c>
    </row>
    <row r="319" spans="1:3">
      <c r="A319" t="s">
        <v>104</v>
      </c>
      <c r="B319" t="s">
        <v>240</v>
      </c>
      <c r="C319" t="s">
        <v>44</v>
      </c>
    </row>
    <row r="320" spans="1:3">
      <c r="A320" t="s">
        <v>104</v>
      </c>
      <c r="B320" t="s">
        <v>211</v>
      </c>
      <c r="C320" t="s">
        <v>44</v>
      </c>
    </row>
    <row r="321" spans="1:3">
      <c r="A321" t="s">
        <v>104</v>
      </c>
      <c r="B321" t="s">
        <v>210</v>
      </c>
      <c r="C321" t="s">
        <v>44</v>
      </c>
    </row>
    <row r="322" spans="1:3">
      <c r="A322" t="s">
        <v>104</v>
      </c>
      <c r="B322" t="s">
        <v>119</v>
      </c>
      <c r="C322" t="s">
        <v>44</v>
      </c>
    </row>
    <row r="323" spans="1:3">
      <c r="A323" t="s">
        <v>104</v>
      </c>
      <c r="B323" t="s">
        <v>241</v>
      </c>
      <c r="C323" t="s">
        <v>44</v>
      </c>
    </row>
    <row r="324" spans="1:3">
      <c r="A324" t="s">
        <v>104</v>
      </c>
      <c r="B324" t="s">
        <v>105</v>
      </c>
      <c r="C324" t="s">
        <v>60</v>
      </c>
    </row>
    <row r="325" spans="1:3">
      <c r="A325" t="s">
        <v>104</v>
      </c>
      <c r="B325" t="s">
        <v>132</v>
      </c>
      <c r="C325" t="s">
        <v>60</v>
      </c>
    </row>
    <row r="326" spans="1:3">
      <c r="A326" t="s">
        <v>104</v>
      </c>
      <c r="B326" t="s">
        <v>180</v>
      </c>
      <c r="C326" t="s">
        <v>60</v>
      </c>
    </row>
    <row r="327" spans="1:3">
      <c r="A327" t="s">
        <v>104</v>
      </c>
      <c r="B327" t="s">
        <v>178</v>
      </c>
      <c r="C327" t="s">
        <v>60</v>
      </c>
    </row>
    <row r="328" spans="1:3">
      <c r="A328" t="s">
        <v>104</v>
      </c>
      <c r="B328" t="s">
        <v>181</v>
      </c>
      <c r="C328" t="s">
        <v>60</v>
      </c>
    </row>
    <row r="329" spans="1:3">
      <c r="A329" t="s">
        <v>104</v>
      </c>
      <c r="B329" t="s">
        <v>107</v>
      </c>
      <c r="C329" t="s">
        <v>60</v>
      </c>
    </row>
    <row r="330" spans="1:3">
      <c r="A330" t="s">
        <v>104</v>
      </c>
      <c r="B330" t="s">
        <v>189</v>
      </c>
      <c r="C330" t="s">
        <v>60</v>
      </c>
    </row>
    <row r="331" spans="1:3">
      <c r="A331" t="s">
        <v>104</v>
      </c>
      <c r="B331" t="s">
        <v>184</v>
      </c>
      <c r="C331" t="s">
        <v>60</v>
      </c>
    </row>
    <row r="332" spans="1:3">
      <c r="A332" t="s">
        <v>104</v>
      </c>
      <c r="B332" t="s">
        <v>242</v>
      </c>
      <c r="C332" t="s">
        <v>60</v>
      </c>
    </row>
    <row r="333" spans="1:3">
      <c r="A333" t="s">
        <v>104</v>
      </c>
      <c r="B333" t="s">
        <v>111</v>
      </c>
      <c r="C333" t="s">
        <v>60</v>
      </c>
    </row>
    <row r="334" spans="1:3">
      <c r="A334" t="s">
        <v>104</v>
      </c>
      <c r="B334" t="s">
        <v>206</v>
      </c>
      <c r="C334" t="s">
        <v>60</v>
      </c>
    </row>
    <row r="335" spans="1:3">
      <c r="A335" t="s">
        <v>104</v>
      </c>
      <c r="B335" t="s">
        <v>207</v>
      </c>
      <c r="C335" t="s">
        <v>60</v>
      </c>
    </row>
    <row r="336" spans="1:3">
      <c r="A336" t="s">
        <v>104</v>
      </c>
      <c r="B336" t="s">
        <v>208</v>
      </c>
      <c r="C336" t="s">
        <v>60</v>
      </c>
    </row>
    <row r="337" spans="1:3">
      <c r="A337" t="s">
        <v>104</v>
      </c>
      <c r="B337" t="s">
        <v>200</v>
      </c>
      <c r="C337" t="s">
        <v>60</v>
      </c>
    </row>
    <row r="338" spans="1:3">
      <c r="A338" t="s">
        <v>104</v>
      </c>
      <c r="B338" t="s">
        <v>167</v>
      </c>
      <c r="C338" t="s">
        <v>60</v>
      </c>
    </row>
    <row r="339" spans="1:3">
      <c r="A339" t="s">
        <v>104</v>
      </c>
      <c r="B339" t="s">
        <v>202</v>
      </c>
      <c r="C339" t="s">
        <v>60</v>
      </c>
    </row>
    <row r="340" spans="1:3">
      <c r="A340" t="s">
        <v>104</v>
      </c>
      <c r="B340" t="s">
        <v>209</v>
      </c>
      <c r="C340" t="s">
        <v>60</v>
      </c>
    </row>
    <row r="341" spans="1:3">
      <c r="A341" t="s">
        <v>104</v>
      </c>
      <c r="B341" t="s">
        <v>185</v>
      </c>
      <c r="C341" t="s">
        <v>60</v>
      </c>
    </row>
    <row r="342" spans="1:3">
      <c r="A342" t="s">
        <v>104</v>
      </c>
      <c r="B342" t="s">
        <v>222</v>
      </c>
      <c r="C342" t="s">
        <v>60</v>
      </c>
    </row>
    <row r="343" spans="1:3">
      <c r="A343" t="s">
        <v>104</v>
      </c>
      <c r="B343" t="s">
        <v>190</v>
      </c>
      <c r="C343" t="s">
        <v>60</v>
      </c>
    </row>
    <row r="344" spans="1:3">
      <c r="A344" t="s">
        <v>104</v>
      </c>
      <c r="B344" t="s">
        <v>198</v>
      </c>
      <c r="C344" t="s">
        <v>60</v>
      </c>
    </row>
    <row r="345" spans="1:3">
      <c r="A345" t="s">
        <v>104</v>
      </c>
      <c r="B345" t="s">
        <v>243</v>
      </c>
      <c r="C345" t="s">
        <v>60</v>
      </c>
    </row>
    <row r="346" spans="1:3">
      <c r="A346" t="s">
        <v>104</v>
      </c>
      <c r="B346" t="s">
        <v>191</v>
      </c>
      <c r="C346" t="s">
        <v>60</v>
      </c>
    </row>
    <row r="347" spans="1:3">
      <c r="A347" t="s">
        <v>104</v>
      </c>
      <c r="B347" t="s">
        <v>230</v>
      </c>
      <c r="C347" t="s">
        <v>60</v>
      </c>
    </row>
    <row r="348" spans="1:3">
      <c r="A348" t="s">
        <v>104</v>
      </c>
      <c r="B348" t="s">
        <v>244</v>
      </c>
      <c r="C348" t="s">
        <v>60</v>
      </c>
    </row>
    <row r="349" spans="1:3">
      <c r="A349" t="s">
        <v>104</v>
      </c>
      <c r="B349" t="s">
        <v>241</v>
      </c>
      <c r="C349" t="s">
        <v>60</v>
      </c>
    </row>
    <row r="350" spans="1:3">
      <c r="A350" t="s">
        <v>104</v>
      </c>
      <c r="B350" t="s">
        <v>125</v>
      </c>
      <c r="C350" t="s">
        <v>60</v>
      </c>
    </row>
    <row r="351" spans="1:3">
      <c r="A351" t="s">
        <v>104</v>
      </c>
      <c r="B351" t="s">
        <v>203</v>
      </c>
      <c r="C351" t="s">
        <v>60</v>
      </c>
    </row>
    <row r="352" spans="1:3">
      <c r="A352" t="s">
        <v>104</v>
      </c>
      <c r="B352" t="s">
        <v>245</v>
      </c>
      <c r="C352" t="s">
        <v>60</v>
      </c>
    </row>
    <row r="353" spans="1:3">
      <c r="A353" t="s">
        <v>104</v>
      </c>
      <c r="B353" t="s">
        <v>205</v>
      </c>
      <c r="C353" t="s">
        <v>60</v>
      </c>
    </row>
    <row r="354" spans="1:3">
      <c r="A354" t="s">
        <v>104</v>
      </c>
      <c r="B354" t="s">
        <v>193</v>
      </c>
      <c r="C354" t="s">
        <v>60</v>
      </c>
    </row>
    <row r="355" spans="1:3">
      <c r="A355" t="s">
        <v>104</v>
      </c>
      <c r="B355" t="s">
        <v>194</v>
      </c>
      <c r="C355" t="s">
        <v>60</v>
      </c>
    </row>
    <row r="356" spans="1:3">
      <c r="A356" t="s">
        <v>104</v>
      </c>
      <c r="B356" t="s">
        <v>204</v>
      </c>
      <c r="C356" t="s">
        <v>60</v>
      </c>
    </row>
    <row r="357" spans="1:3">
      <c r="A357" t="s">
        <v>104</v>
      </c>
      <c r="B357" t="s">
        <v>229</v>
      </c>
      <c r="C357" t="s">
        <v>60</v>
      </c>
    </row>
    <row r="358" spans="1:3">
      <c r="A358" t="s">
        <v>104</v>
      </c>
      <c r="B358" t="s">
        <v>211</v>
      </c>
      <c r="C358" t="s">
        <v>60</v>
      </c>
    </row>
    <row r="359" spans="1:3">
      <c r="A359" t="s">
        <v>104</v>
      </c>
      <c r="B359" t="s">
        <v>234</v>
      </c>
      <c r="C359" t="s">
        <v>60</v>
      </c>
    </row>
    <row r="360" spans="1:3">
      <c r="A360" t="s">
        <v>104</v>
      </c>
      <c r="B360" t="s">
        <v>246</v>
      </c>
      <c r="C360" t="s">
        <v>60</v>
      </c>
    </row>
    <row r="361" spans="1:3">
      <c r="A361" t="s">
        <v>104</v>
      </c>
      <c r="B361" t="s">
        <v>114</v>
      </c>
      <c r="C361" t="s">
        <v>60</v>
      </c>
    </row>
    <row r="362" spans="1:3">
      <c r="A362" t="s">
        <v>104</v>
      </c>
      <c r="B362" t="s">
        <v>247</v>
      </c>
      <c r="C362" t="s">
        <v>60</v>
      </c>
    </row>
    <row r="363" spans="1:3">
      <c r="A363" t="s">
        <v>104</v>
      </c>
      <c r="B363" t="s">
        <v>210</v>
      </c>
      <c r="C363" t="s">
        <v>60</v>
      </c>
    </row>
    <row r="364" spans="1:3">
      <c r="A364" t="s">
        <v>104</v>
      </c>
      <c r="B364" t="s">
        <v>119</v>
      </c>
      <c r="C364" t="s">
        <v>60</v>
      </c>
    </row>
    <row r="365" spans="1:3">
      <c r="A365" t="s">
        <v>104</v>
      </c>
      <c r="B365" t="s">
        <v>248</v>
      </c>
      <c r="C365" t="s">
        <v>60</v>
      </c>
    </row>
    <row r="366" spans="1:3">
      <c r="A366" t="s">
        <v>104</v>
      </c>
      <c r="B366" t="s">
        <v>105</v>
      </c>
      <c r="C366" t="s">
        <v>249</v>
      </c>
    </row>
    <row r="367" spans="1:3">
      <c r="A367" t="s">
        <v>104</v>
      </c>
      <c r="B367" t="s">
        <v>181</v>
      </c>
      <c r="C367" t="s">
        <v>249</v>
      </c>
    </row>
    <row r="368" spans="1:3">
      <c r="A368" t="s">
        <v>104</v>
      </c>
      <c r="B368" t="s">
        <v>180</v>
      </c>
      <c r="C368" t="s">
        <v>249</v>
      </c>
    </row>
    <row r="369" spans="1:3">
      <c r="A369" t="s">
        <v>104</v>
      </c>
      <c r="B369" t="s">
        <v>132</v>
      </c>
      <c r="C369" t="s">
        <v>249</v>
      </c>
    </row>
    <row r="370" spans="1:3">
      <c r="A370" t="s">
        <v>104</v>
      </c>
      <c r="B370" t="s">
        <v>178</v>
      </c>
      <c r="C370" t="s">
        <v>249</v>
      </c>
    </row>
    <row r="371" spans="1:3">
      <c r="A371" t="s">
        <v>104</v>
      </c>
      <c r="B371" t="s">
        <v>107</v>
      </c>
      <c r="C371" t="s">
        <v>249</v>
      </c>
    </row>
    <row r="372" spans="1:3">
      <c r="A372" t="s">
        <v>104</v>
      </c>
      <c r="B372" t="s">
        <v>189</v>
      </c>
      <c r="C372" t="s">
        <v>249</v>
      </c>
    </row>
    <row r="373" spans="1:3">
      <c r="A373" t="s">
        <v>104</v>
      </c>
      <c r="B373" t="s">
        <v>242</v>
      </c>
      <c r="C373" t="s">
        <v>249</v>
      </c>
    </row>
    <row r="374" spans="1:3">
      <c r="A374" t="s">
        <v>104</v>
      </c>
      <c r="B374" t="s">
        <v>184</v>
      </c>
      <c r="C374" t="s">
        <v>249</v>
      </c>
    </row>
    <row r="375" spans="1:3">
      <c r="A375" t="s">
        <v>104</v>
      </c>
      <c r="B375" t="s">
        <v>243</v>
      </c>
      <c r="C375" t="s">
        <v>249</v>
      </c>
    </row>
    <row r="376" spans="1:3">
      <c r="A376" t="s">
        <v>104</v>
      </c>
      <c r="B376" t="s">
        <v>202</v>
      </c>
      <c r="C376" t="s">
        <v>249</v>
      </c>
    </row>
    <row r="377" spans="1:3">
      <c r="A377" t="s">
        <v>104</v>
      </c>
      <c r="B377" t="s">
        <v>185</v>
      </c>
      <c r="C377" t="s">
        <v>249</v>
      </c>
    </row>
    <row r="378" spans="1:3">
      <c r="A378" t="s">
        <v>104</v>
      </c>
      <c r="B378" t="s">
        <v>222</v>
      </c>
      <c r="C378" t="s">
        <v>249</v>
      </c>
    </row>
    <row r="379" spans="1:3">
      <c r="A379" t="s">
        <v>104</v>
      </c>
      <c r="B379" t="s">
        <v>250</v>
      </c>
      <c r="C379" t="s">
        <v>249</v>
      </c>
    </row>
    <row r="380" spans="1:3">
      <c r="A380" t="s">
        <v>104</v>
      </c>
      <c r="B380" t="s">
        <v>241</v>
      </c>
      <c r="C380" t="s">
        <v>249</v>
      </c>
    </row>
    <row r="381" spans="1:3">
      <c r="A381" t="s">
        <v>104</v>
      </c>
      <c r="B381" t="s">
        <v>244</v>
      </c>
      <c r="C381" t="s">
        <v>249</v>
      </c>
    </row>
    <row r="382" spans="1:3">
      <c r="A382" t="s">
        <v>104</v>
      </c>
      <c r="B382" t="s">
        <v>247</v>
      </c>
      <c r="C382" t="s">
        <v>249</v>
      </c>
    </row>
    <row r="383" spans="1:3">
      <c r="A383" t="s">
        <v>104</v>
      </c>
      <c r="B383" t="s">
        <v>229</v>
      </c>
      <c r="C383" t="s">
        <v>249</v>
      </c>
    </row>
    <row r="384" spans="1:3">
      <c r="A384" t="s">
        <v>104</v>
      </c>
      <c r="B384" t="s">
        <v>191</v>
      </c>
      <c r="C384" t="s">
        <v>249</v>
      </c>
    </row>
    <row r="385" spans="1:3">
      <c r="A385" t="s">
        <v>104</v>
      </c>
      <c r="B385" t="s">
        <v>167</v>
      </c>
      <c r="C385" t="s">
        <v>249</v>
      </c>
    </row>
    <row r="386" spans="1:3">
      <c r="A386" t="s">
        <v>104</v>
      </c>
      <c r="B386" t="s">
        <v>111</v>
      </c>
      <c r="C386" t="s">
        <v>249</v>
      </c>
    </row>
    <row r="387" spans="1:3">
      <c r="A387" t="s">
        <v>104</v>
      </c>
      <c r="B387" t="s">
        <v>200</v>
      </c>
      <c r="C387" t="s">
        <v>249</v>
      </c>
    </row>
    <row r="388" spans="1:3">
      <c r="A388" t="s">
        <v>104</v>
      </c>
      <c r="B388" t="s">
        <v>251</v>
      </c>
      <c r="C388" t="s">
        <v>249</v>
      </c>
    </row>
    <row r="389" spans="1:3">
      <c r="A389" t="s">
        <v>104</v>
      </c>
      <c r="B389" t="s">
        <v>198</v>
      </c>
      <c r="C389" t="s">
        <v>249</v>
      </c>
    </row>
    <row r="390" spans="1:3">
      <c r="A390" t="s">
        <v>104</v>
      </c>
      <c r="B390" t="s">
        <v>234</v>
      </c>
      <c r="C390" t="s">
        <v>249</v>
      </c>
    </row>
    <row r="391" spans="1:3">
      <c r="A391" t="s">
        <v>104</v>
      </c>
      <c r="B391" t="s">
        <v>211</v>
      </c>
      <c r="C391" t="s">
        <v>249</v>
      </c>
    </row>
    <row r="392" spans="1:3">
      <c r="A392" t="s">
        <v>104</v>
      </c>
      <c r="B392" t="s">
        <v>190</v>
      </c>
      <c r="C392" t="s">
        <v>249</v>
      </c>
    </row>
    <row r="393" spans="1:3">
      <c r="A393" t="s">
        <v>104</v>
      </c>
      <c r="B393" t="s">
        <v>246</v>
      </c>
      <c r="C393" t="s">
        <v>249</v>
      </c>
    </row>
    <row r="394" spans="1:3">
      <c r="A394" t="s">
        <v>104</v>
      </c>
      <c r="B394" t="s">
        <v>230</v>
      </c>
      <c r="C394" t="s">
        <v>249</v>
      </c>
    </row>
    <row r="395" spans="1:3">
      <c r="A395" t="s">
        <v>104</v>
      </c>
      <c r="B395" t="s">
        <v>209</v>
      </c>
      <c r="C395" t="s">
        <v>249</v>
      </c>
    </row>
    <row r="396" spans="1:3">
      <c r="A396" t="s">
        <v>104</v>
      </c>
      <c r="B396" t="s">
        <v>208</v>
      </c>
      <c r="C396" t="s">
        <v>249</v>
      </c>
    </row>
    <row r="397" spans="1:3">
      <c r="A397" t="s">
        <v>104</v>
      </c>
      <c r="B397" t="s">
        <v>206</v>
      </c>
      <c r="C397" t="s">
        <v>249</v>
      </c>
    </row>
    <row r="398" spans="1:3">
      <c r="A398" t="s">
        <v>104</v>
      </c>
      <c r="B398" t="s">
        <v>207</v>
      </c>
      <c r="C398" t="s">
        <v>249</v>
      </c>
    </row>
    <row r="399" spans="1:3">
      <c r="A399" t="s">
        <v>104</v>
      </c>
      <c r="B399" t="s">
        <v>203</v>
      </c>
      <c r="C399" t="s">
        <v>249</v>
      </c>
    </row>
    <row r="400" spans="1:3">
      <c r="A400" t="s">
        <v>104</v>
      </c>
      <c r="B400" t="s">
        <v>245</v>
      </c>
      <c r="C400" t="s">
        <v>249</v>
      </c>
    </row>
    <row r="401" spans="1:3">
      <c r="A401" t="s">
        <v>104</v>
      </c>
      <c r="B401" t="s">
        <v>248</v>
      </c>
      <c r="C401" t="s">
        <v>249</v>
      </c>
    </row>
    <row r="402" spans="1:3">
      <c r="A402" t="s">
        <v>104</v>
      </c>
      <c r="B402" t="s">
        <v>205</v>
      </c>
      <c r="C402" t="s">
        <v>249</v>
      </c>
    </row>
    <row r="403" spans="1:3">
      <c r="A403" t="s">
        <v>104</v>
      </c>
      <c r="B403" t="s">
        <v>193</v>
      </c>
      <c r="C403" t="s">
        <v>249</v>
      </c>
    </row>
    <row r="404" spans="1:3">
      <c r="A404" t="s">
        <v>104</v>
      </c>
      <c r="B404" t="s">
        <v>194</v>
      </c>
      <c r="C404" t="s">
        <v>249</v>
      </c>
    </row>
    <row r="405" spans="1:3">
      <c r="A405" t="s">
        <v>104</v>
      </c>
      <c r="B405" t="s">
        <v>204</v>
      </c>
      <c r="C405" t="s">
        <v>249</v>
      </c>
    </row>
    <row r="406" spans="1:3">
      <c r="A406" t="s">
        <v>104</v>
      </c>
      <c r="B406" t="s">
        <v>114</v>
      </c>
      <c r="C406" t="s">
        <v>249</v>
      </c>
    </row>
    <row r="407" spans="1:3">
      <c r="A407" t="s">
        <v>104</v>
      </c>
      <c r="B407" t="s">
        <v>210</v>
      </c>
      <c r="C407" t="s">
        <v>249</v>
      </c>
    </row>
    <row r="408" spans="1:3">
      <c r="A408" t="s">
        <v>104</v>
      </c>
      <c r="B408" t="s">
        <v>119</v>
      </c>
      <c r="C408" t="s">
        <v>249</v>
      </c>
    </row>
    <row r="409" spans="1:3">
      <c r="A409" t="s">
        <v>104</v>
      </c>
      <c r="B409" t="s">
        <v>105</v>
      </c>
      <c r="C409" t="s">
        <v>252</v>
      </c>
    </row>
    <row r="410" spans="1:3">
      <c r="A410" t="s">
        <v>104</v>
      </c>
      <c r="B410" t="s">
        <v>132</v>
      </c>
      <c r="C410" t="s">
        <v>252</v>
      </c>
    </row>
    <row r="411" spans="1:3">
      <c r="A411" t="s">
        <v>104</v>
      </c>
      <c r="B411" t="s">
        <v>180</v>
      </c>
      <c r="C411" t="s">
        <v>252</v>
      </c>
    </row>
    <row r="412" spans="1:3">
      <c r="A412" t="s">
        <v>104</v>
      </c>
      <c r="B412" t="s">
        <v>178</v>
      </c>
      <c r="C412" t="s">
        <v>252</v>
      </c>
    </row>
    <row r="413" spans="1:3">
      <c r="A413" t="s">
        <v>104</v>
      </c>
      <c r="B413" t="s">
        <v>181</v>
      </c>
      <c r="C413" t="s">
        <v>252</v>
      </c>
    </row>
    <row r="414" spans="1:3">
      <c r="A414" t="s">
        <v>104</v>
      </c>
      <c r="B414" t="s">
        <v>107</v>
      </c>
      <c r="C414" t="s">
        <v>252</v>
      </c>
    </row>
    <row r="415" spans="1:3">
      <c r="A415" t="s">
        <v>104</v>
      </c>
      <c r="B415" t="s">
        <v>189</v>
      </c>
      <c r="C415" t="s">
        <v>252</v>
      </c>
    </row>
    <row r="416" spans="1:3">
      <c r="A416" t="s">
        <v>104</v>
      </c>
      <c r="B416" t="s">
        <v>242</v>
      </c>
      <c r="C416" t="s">
        <v>252</v>
      </c>
    </row>
    <row r="417" spans="1:3">
      <c r="A417" t="s">
        <v>104</v>
      </c>
      <c r="B417" t="s">
        <v>184</v>
      </c>
      <c r="C417" t="s">
        <v>252</v>
      </c>
    </row>
    <row r="418" spans="1:3">
      <c r="A418" t="s">
        <v>104</v>
      </c>
      <c r="B418" t="s">
        <v>202</v>
      </c>
      <c r="C418" t="s">
        <v>252</v>
      </c>
    </row>
    <row r="419" spans="1:3">
      <c r="A419" t="s">
        <v>104</v>
      </c>
      <c r="B419" t="s">
        <v>243</v>
      </c>
      <c r="C419" t="s">
        <v>252</v>
      </c>
    </row>
    <row r="420" spans="1:3">
      <c r="A420" t="s">
        <v>104</v>
      </c>
      <c r="B420" t="s">
        <v>185</v>
      </c>
      <c r="C420" t="s">
        <v>252</v>
      </c>
    </row>
    <row r="421" spans="1:3">
      <c r="A421" t="s">
        <v>104</v>
      </c>
      <c r="B421" t="s">
        <v>222</v>
      </c>
      <c r="C421" t="s">
        <v>252</v>
      </c>
    </row>
    <row r="422" spans="1:3">
      <c r="A422" t="s">
        <v>104</v>
      </c>
      <c r="B422" t="s">
        <v>241</v>
      </c>
      <c r="C422" t="s">
        <v>252</v>
      </c>
    </row>
    <row r="423" spans="1:3">
      <c r="A423" t="s">
        <v>104</v>
      </c>
      <c r="B423" t="s">
        <v>111</v>
      </c>
      <c r="C423" t="s">
        <v>252</v>
      </c>
    </row>
    <row r="424" spans="1:3">
      <c r="A424" t="s">
        <v>104</v>
      </c>
      <c r="B424" t="s">
        <v>200</v>
      </c>
      <c r="C424" t="s">
        <v>252</v>
      </c>
    </row>
    <row r="425" spans="1:3">
      <c r="A425" t="s">
        <v>104</v>
      </c>
      <c r="B425" t="s">
        <v>198</v>
      </c>
      <c r="C425" t="s">
        <v>252</v>
      </c>
    </row>
    <row r="426" spans="1:3">
      <c r="A426" t="s">
        <v>104</v>
      </c>
      <c r="B426" t="s">
        <v>167</v>
      </c>
      <c r="C426" t="s">
        <v>252</v>
      </c>
    </row>
    <row r="427" spans="1:3">
      <c r="A427" t="s">
        <v>104</v>
      </c>
      <c r="B427" t="s">
        <v>244</v>
      </c>
      <c r="C427" t="s">
        <v>252</v>
      </c>
    </row>
    <row r="428" spans="1:3">
      <c r="A428" t="s">
        <v>104</v>
      </c>
      <c r="B428" t="s">
        <v>190</v>
      </c>
      <c r="C428" t="s">
        <v>252</v>
      </c>
    </row>
    <row r="429" spans="1:3">
      <c r="A429" t="s">
        <v>104</v>
      </c>
      <c r="B429" t="s">
        <v>230</v>
      </c>
      <c r="C429" t="s">
        <v>252</v>
      </c>
    </row>
    <row r="430" spans="1:3">
      <c r="A430" t="s">
        <v>104</v>
      </c>
      <c r="B430" t="s">
        <v>208</v>
      </c>
      <c r="C430" t="s">
        <v>252</v>
      </c>
    </row>
    <row r="431" spans="1:3">
      <c r="A431" t="s">
        <v>104</v>
      </c>
      <c r="B431" t="s">
        <v>206</v>
      </c>
      <c r="C431" t="s">
        <v>252</v>
      </c>
    </row>
    <row r="432" spans="1:3">
      <c r="A432" t="s">
        <v>104</v>
      </c>
      <c r="B432" t="s">
        <v>207</v>
      </c>
      <c r="C432" t="s">
        <v>252</v>
      </c>
    </row>
    <row r="433" spans="1:3">
      <c r="A433" t="s">
        <v>104</v>
      </c>
      <c r="B433" t="s">
        <v>191</v>
      </c>
      <c r="C433" t="s">
        <v>252</v>
      </c>
    </row>
    <row r="434" spans="1:3">
      <c r="A434" t="s">
        <v>104</v>
      </c>
      <c r="B434" t="s">
        <v>203</v>
      </c>
      <c r="C434" t="s">
        <v>252</v>
      </c>
    </row>
    <row r="435" spans="1:3">
      <c r="A435" t="s">
        <v>104</v>
      </c>
      <c r="B435" t="s">
        <v>247</v>
      </c>
      <c r="C435" t="s">
        <v>252</v>
      </c>
    </row>
    <row r="436" spans="1:3">
      <c r="A436" t="s">
        <v>104</v>
      </c>
      <c r="B436" t="s">
        <v>253</v>
      </c>
      <c r="C436" t="s">
        <v>252</v>
      </c>
    </row>
    <row r="437" spans="1:3">
      <c r="A437" t="s">
        <v>104</v>
      </c>
      <c r="B437" t="s">
        <v>245</v>
      </c>
      <c r="C437" t="s">
        <v>252</v>
      </c>
    </row>
    <row r="438" spans="1:3">
      <c r="A438" t="s">
        <v>104</v>
      </c>
      <c r="B438" t="s">
        <v>205</v>
      </c>
      <c r="C438" t="s">
        <v>252</v>
      </c>
    </row>
    <row r="439" spans="1:3">
      <c r="A439" t="s">
        <v>104</v>
      </c>
      <c r="B439" t="s">
        <v>193</v>
      </c>
      <c r="C439" t="s">
        <v>252</v>
      </c>
    </row>
    <row r="440" spans="1:3">
      <c r="A440" t="s">
        <v>104</v>
      </c>
      <c r="B440" t="s">
        <v>209</v>
      </c>
      <c r="C440" t="s">
        <v>252</v>
      </c>
    </row>
    <row r="441" spans="1:3">
      <c r="A441" t="s">
        <v>104</v>
      </c>
      <c r="B441" t="s">
        <v>204</v>
      </c>
      <c r="C441" t="s">
        <v>252</v>
      </c>
    </row>
    <row r="442" spans="1:3">
      <c r="A442" t="s">
        <v>104</v>
      </c>
      <c r="B442" t="s">
        <v>194</v>
      </c>
      <c r="C442" t="s">
        <v>252</v>
      </c>
    </row>
    <row r="443" spans="1:3">
      <c r="A443" t="s">
        <v>104</v>
      </c>
      <c r="B443" t="s">
        <v>229</v>
      </c>
      <c r="C443" t="s">
        <v>252</v>
      </c>
    </row>
    <row r="444" spans="1:3">
      <c r="A444" t="s">
        <v>104</v>
      </c>
      <c r="B444" t="s">
        <v>234</v>
      </c>
      <c r="C444" t="s">
        <v>252</v>
      </c>
    </row>
    <row r="445" spans="1:3">
      <c r="A445" t="s">
        <v>104</v>
      </c>
      <c r="B445" t="s">
        <v>211</v>
      </c>
      <c r="C445" t="s">
        <v>252</v>
      </c>
    </row>
    <row r="446" spans="1:3">
      <c r="A446" t="s">
        <v>104</v>
      </c>
      <c r="B446" t="s">
        <v>246</v>
      </c>
      <c r="C446" t="s">
        <v>252</v>
      </c>
    </row>
    <row r="447" spans="1:3">
      <c r="A447" t="s">
        <v>104</v>
      </c>
      <c r="B447" t="s">
        <v>114</v>
      </c>
      <c r="C447" t="s">
        <v>252</v>
      </c>
    </row>
    <row r="448" spans="1:3">
      <c r="A448" t="s">
        <v>104</v>
      </c>
      <c r="B448" t="s">
        <v>125</v>
      </c>
      <c r="C448" t="s">
        <v>252</v>
      </c>
    </row>
    <row r="449" spans="1:3">
      <c r="A449" t="s">
        <v>104</v>
      </c>
      <c r="B449" t="s">
        <v>157</v>
      </c>
      <c r="C449" t="s">
        <v>252</v>
      </c>
    </row>
    <row r="450" spans="1:3">
      <c r="A450" t="s">
        <v>104</v>
      </c>
      <c r="B450" t="s">
        <v>210</v>
      </c>
      <c r="C450" t="s">
        <v>252</v>
      </c>
    </row>
    <row r="451" spans="1:3">
      <c r="A451" t="s">
        <v>104</v>
      </c>
      <c r="B451" t="s">
        <v>119</v>
      </c>
      <c r="C451" t="s">
        <v>252</v>
      </c>
    </row>
    <row r="452" spans="1:3">
      <c r="A452" t="s">
        <v>104</v>
      </c>
      <c r="B452" t="s">
        <v>105</v>
      </c>
      <c r="C452" t="s">
        <v>254</v>
      </c>
    </row>
    <row r="453" spans="1:3">
      <c r="A453" t="s">
        <v>104</v>
      </c>
      <c r="B453" t="s">
        <v>178</v>
      </c>
      <c r="C453" t="s">
        <v>254</v>
      </c>
    </row>
    <row r="454" spans="1:3">
      <c r="A454" t="s">
        <v>104</v>
      </c>
      <c r="B454" t="s">
        <v>242</v>
      </c>
      <c r="C454" t="s">
        <v>254</v>
      </c>
    </row>
    <row r="455" spans="1:3">
      <c r="A455" t="s">
        <v>104</v>
      </c>
      <c r="B455" t="s">
        <v>132</v>
      </c>
      <c r="C455" t="s">
        <v>254</v>
      </c>
    </row>
    <row r="456" spans="1:3">
      <c r="A456" t="s">
        <v>104</v>
      </c>
      <c r="B456" t="s">
        <v>107</v>
      </c>
      <c r="C456" t="s">
        <v>254</v>
      </c>
    </row>
    <row r="457" spans="1:3">
      <c r="A457" t="s">
        <v>104</v>
      </c>
      <c r="B457" t="s">
        <v>189</v>
      </c>
      <c r="C457" t="s">
        <v>254</v>
      </c>
    </row>
    <row r="458" spans="1:3">
      <c r="A458" t="s">
        <v>104</v>
      </c>
      <c r="B458" t="s">
        <v>181</v>
      </c>
      <c r="C458" t="s">
        <v>254</v>
      </c>
    </row>
    <row r="459" spans="1:3">
      <c r="A459" t="s">
        <v>104</v>
      </c>
      <c r="B459" t="s">
        <v>180</v>
      </c>
      <c r="C459" t="s">
        <v>254</v>
      </c>
    </row>
    <row r="460" spans="1:3">
      <c r="A460" t="s">
        <v>104</v>
      </c>
      <c r="B460" t="s">
        <v>185</v>
      </c>
      <c r="C460" t="s">
        <v>254</v>
      </c>
    </row>
    <row r="461" spans="1:3">
      <c r="A461" t="s">
        <v>104</v>
      </c>
      <c r="B461" t="s">
        <v>243</v>
      </c>
      <c r="C461" t="s">
        <v>254</v>
      </c>
    </row>
    <row r="462" spans="1:3">
      <c r="A462" t="s">
        <v>104</v>
      </c>
      <c r="B462" t="s">
        <v>111</v>
      </c>
      <c r="C462" t="s">
        <v>254</v>
      </c>
    </row>
    <row r="463" spans="1:3">
      <c r="A463" t="s">
        <v>104</v>
      </c>
      <c r="B463" t="s">
        <v>198</v>
      </c>
      <c r="C463" t="s">
        <v>254</v>
      </c>
    </row>
    <row r="464" spans="1:3">
      <c r="A464" t="s">
        <v>104</v>
      </c>
      <c r="B464" t="s">
        <v>184</v>
      </c>
      <c r="C464" t="s">
        <v>254</v>
      </c>
    </row>
    <row r="465" spans="1:3">
      <c r="A465" t="s">
        <v>104</v>
      </c>
      <c r="B465" t="s">
        <v>200</v>
      </c>
      <c r="C465" t="s">
        <v>254</v>
      </c>
    </row>
    <row r="466" spans="1:3">
      <c r="A466" t="s">
        <v>104</v>
      </c>
      <c r="B466" t="s">
        <v>222</v>
      </c>
      <c r="C466" t="s">
        <v>254</v>
      </c>
    </row>
    <row r="467" spans="1:3">
      <c r="A467" t="s">
        <v>104</v>
      </c>
      <c r="B467" t="s">
        <v>191</v>
      </c>
      <c r="C467" t="s">
        <v>254</v>
      </c>
    </row>
    <row r="468" spans="1:3">
      <c r="A468" t="s">
        <v>104</v>
      </c>
      <c r="B468" t="s">
        <v>230</v>
      </c>
      <c r="C468" t="s">
        <v>254</v>
      </c>
    </row>
    <row r="469" spans="1:3">
      <c r="A469" t="s">
        <v>104</v>
      </c>
      <c r="B469" t="s">
        <v>190</v>
      </c>
      <c r="C469" t="s">
        <v>254</v>
      </c>
    </row>
    <row r="470" spans="1:3">
      <c r="A470" t="s">
        <v>104</v>
      </c>
      <c r="B470" t="s">
        <v>167</v>
      </c>
      <c r="C470" t="s">
        <v>254</v>
      </c>
    </row>
    <row r="471" spans="1:3">
      <c r="A471" t="s">
        <v>104</v>
      </c>
      <c r="B471" t="s">
        <v>125</v>
      </c>
      <c r="C471" t="s">
        <v>254</v>
      </c>
    </row>
    <row r="472" spans="1:3">
      <c r="A472" t="s">
        <v>104</v>
      </c>
      <c r="B472" t="s">
        <v>211</v>
      </c>
      <c r="C472" t="s">
        <v>254</v>
      </c>
    </row>
    <row r="473" spans="1:3">
      <c r="A473" t="s">
        <v>104</v>
      </c>
      <c r="B473" t="s">
        <v>234</v>
      </c>
      <c r="C473" t="s">
        <v>254</v>
      </c>
    </row>
    <row r="474" spans="1:3">
      <c r="A474" t="s">
        <v>104</v>
      </c>
      <c r="B474" t="s">
        <v>244</v>
      </c>
      <c r="C474" t="s">
        <v>254</v>
      </c>
    </row>
    <row r="475" spans="1:3">
      <c r="A475" t="s">
        <v>104</v>
      </c>
      <c r="B475" t="s">
        <v>229</v>
      </c>
      <c r="C475" t="s">
        <v>254</v>
      </c>
    </row>
    <row r="476" spans="1:3">
      <c r="A476" t="s">
        <v>104</v>
      </c>
      <c r="B476" t="s">
        <v>246</v>
      </c>
      <c r="C476" t="s">
        <v>254</v>
      </c>
    </row>
    <row r="477" spans="1:3">
      <c r="A477" t="s">
        <v>104</v>
      </c>
      <c r="B477" t="s">
        <v>255</v>
      </c>
      <c r="C477" t="s">
        <v>254</v>
      </c>
    </row>
    <row r="478" spans="1:3">
      <c r="A478" t="s">
        <v>104</v>
      </c>
      <c r="B478" t="s">
        <v>208</v>
      </c>
      <c r="C478" t="s">
        <v>254</v>
      </c>
    </row>
    <row r="479" spans="1:3">
      <c r="A479" t="s">
        <v>104</v>
      </c>
      <c r="B479" t="s">
        <v>206</v>
      </c>
      <c r="C479" t="s">
        <v>254</v>
      </c>
    </row>
    <row r="480" spans="1:3">
      <c r="A480" t="s">
        <v>104</v>
      </c>
      <c r="B480" t="s">
        <v>207</v>
      </c>
      <c r="C480" t="s">
        <v>254</v>
      </c>
    </row>
    <row r="481" spans="1:3">
      <c r="A481" t="s">
        <v>104</v>
      </c>
      <c r="B481" t="s">
        <v>256</v>
      </c>
      <c r="C481" t="s">
        <v>254</v>
      </c>
    </row>
    <row r="482" spans="1:3">
      <c r="A482" t="s">
        <v>104</v>
      </c>
      <c r="B482" t="s">
        <v>241</v>
      </c>
      <c r="C482" t="s">
        <v>254</v>
      </c>
    </row>
    <row r="483" spans="1:3">
      <c r="A483" t="s">
        <v>104</v>
      </c>
      <c r="B483" t="s">
        <v>209</v>
      </c>
      <c r="C483" t="s">
        <v>254</v>
      </c>
    </row>
    <row r="484" spans="1:3">
      <c r="A484" t="s">
        <v>104</v>
      </c>
      <c r="B484" t="s">
        <v>114</v>
      </c>
      <c r="C484" t="s">
        <v>254</v>
      </c>
    </row>
    <row r="485" spans="1:3">
      <c r="A485" t="s">
        <v>104</v>
      </c>
      <c r="B485" t="s">
        <v>202</v>
      </c>
      <c r="C485" t="s">
        <v>254</v>
      </c>
    </row>
    <row r="486" spans="1:3">
      <c r="A486" t="s">
        <v>104</v>
      </c>
      <c r="B486" t="s">
        <v>203</v>
      </c>
      <c r="C486" t="s">
        <v>254</v>
      </c>
    </row>
    <row r="487" spans="1:3">
      <c r="A487" t="s">
        <v>104</v>
      </c>
      <c r="B487" t="s">
        <v>247</v>
      </c>
      <c r="C487" t="s">
        <v>254</v>
      </c>
    </row>
    <row r="488" spans="1:3">
      <c r="A488" t="s">
        <v>104</v>
      </c>
      <c r="B488" t="s">
        <v>205</v>
      </c>
      <c r="C488" t="s">
        <v>254</v>
      </c>
    </row>
    <row r="489" spans="1:3">
      <c r="A489" t="s">
        <v>104</v>
      </c>
      <c r="B489" t="s">
        <v>245</v>
      </c>
      <c r="C489" t="s">
        <v>254</v>
      </c>
    </row>
    <row r="490" spans="1:3">
      <c r="A490" t="s">
        <v>104</v>
      </c>
      <c r="B490" t="s">
        <v>210</v>
      </c>
      <c r="C490" t="s">
        <v>254</v>
      </c>
    </row>
    <row r="491" spans="1:3">
      <c r="A491" t="s">
        <v>104</v>
      </c>
      <c r="B491" t="s">
        <v>193</v>
      </c>
      <c r="C491" t="s">
        <v>254</v>
      </c>
    </row>
    <row r="492" spans="1:3">
      <c r="A492" t="s">
        <v>104</v>
      </c>
      <c r="B492" t="s">
        <v>204</v>
      </c>
      <c r="C492" t="s">
        <v>254</v>
      </c>
    </row>
    <row r="493" spans="1:3">
      <c r="A493" t="s">
        <v>104</v>
      </c>
      <c r="B493" t="s">
        <v>194</v>
      </c>
      <c r="C493" t="s">
        <v>254</v>
      </c>
    </row>
    <row r="494" spans="1:3">
      <c r="A494" t="s">
        <v>104</v>
      </c>
      <c r="B494" t="s">
        <v>119</v>
      </c>
      <c r="C494" t="s">
        <v>254</v>
      </c>
    </row>
    <row r="495" spans="1:3">
      <c r="A495" t="s">
        <v>104</v>
      </c>
      <c r="B495" t="s">
        <v>248</v>
      </c>
      <c r="C495" t="s">
        <v>254</v>
      </c>
    </row>
    <row r="496" spans="1:3">
      <c r="A496" t="s">
        <v>104</v>
      </c>
      <c r="B496" t="s">
        <v>214</v>
      </c>
      <c r="C496" t="s">
        <v>257</v>
      </c>
    </row>
    <row r="497" spans="1:3">
      <c r="A497" t="s">
        <v>104</v>
      </c>
      <c r="B497" t="s">
        <v>215</v>
      </c>
      <c r="C497" t="s">
        <v>257</v>
      </c>
    </row>
    <row r="498" spans="1:3">
      <c r="A498" t="s">
        <v>104</v>
      </c>
      <c r="B498" t="s">
        <v>216</v>
      </c>
      <c r="C498" t="s">
        <v>257</v>
      </c>
    </row>
    <row r="499" spans="1:3">
      <c r="A499" t="s">
        <v>104</v>
      </c>
      <c r="B499" t="s">
        <v>219</v>
      </c>
      <c r="C499" t="s">
        <v>257</v>
      </c>
    </row>
    <row r="500" spans="1:3">
      <c r="A500" t="s">
        <v>104</v>
      </c>
      <c r="B500" t="s">
        <v>221</v>
      </c>
      <c r="C500" t="s">
        <v>257</v>
      </c>
    </row>
    <row r="501" spans="1:3">
      <c r="A501" t="s">
        <v>104</v>
      </c>
      <c r="B501" t="s">
        <v>220</v>
      </c>
      <c r="C501" t="s">
        <v>257</v>
      </c>
    </row>
    <row r="502" spans="1:3">
      <c r="A502" t="s">
        <v>104</v>
      </c>
      <c r="B502" t="s">
        <v>222</v>
      </c>
      <c r="C502" t="s">
        <v>257</v>
      </c>
    </row>
    <row r="503" spans="1:3">
      <c r="A503" t="s">
        <v>104</v>
      </c>
      <c r="B503" t="s">
        <v>218</v>
      </c>
      <c r="C503" t="s">
        <v>257</v>
      </c>
    </row>
    <row r="504" spans="1:3">
      <c r="A504" t="s">
        <v>104</v>
      </c>
      <c r="B504" t="s">
        <v>185</v>
      </c>
      <c r="C504" t="s">
        <v>257</v>
      </c>
    </row>
    <row r="505" spans="1:3">
      <c r="A505" t="s">
        <v>104</v>
      </c>
      <c r="B505" t="s">
        <v>193</v>
      </c>
      <c r="C505" t="s">
        <v>257</v>
      </c>
    </row>
    <row r="506" spans="1:3">
      <c r="A506" t="s">
        <v>104</v>
      </c>
      <c r="B506" t="s">
        <v>203</v>
      </c>
      <c r="C506" t="s">
        <v>257</v>
      </c>
    </row>
    <row r="507" spans="1:3">
      <c r="A507" t="s">
        <v>104</v>
      </c>
      <c r="B507" t="s">
        <v>224</v>
      </c>
      <c r="C507" t="s">
        <v>257</v>
      </c>
    </row>
    <row r="508" spans="1:3">
      <c r="A508" t="s">
        <v>104</v>
      </c>
      <c r="B508" t="s">
        <v>205</v>
      </c>
      <c r="C508" t="s">
        <v>257</v>
      </c>
    </row>
    <row r="509" spans="1:3">
      <c r="A509" t="s">
        <v>104</v>
      </c>
      <c r="B509" t="s">
        <v>258</v>
      </c>
      <c r="C509" t="s">
        <v>257</v>
      </c>
    </row>
    <row r="510" spans="1:3">
      <c r="A510" t="s">
        <v>104</v>
      </c>
      <c r="B510" t="s">
        <v>204</v>
      </c>
      <c r="C510" t="s">
        <v>257</v>
      </c>
    </row>
    <row r="511" spans="1:3">
      <c r="A511" t="s">
        <v>104</v>
      </c>
      <c r="B511" t="s">
        <v>225</v>
      </c>
      <c r="C511" t="s">
        <v>257</v>
      </c>
    </row>
    <row r="512" spans="1:3">
      <c r="A512" t="s">
        <v>104</v>
      </c>
      <c r="B512" t="s">
        <v>194</v>
      </c>
      <c r="C512" t="s">
        <v>257</v>
      </c>
    </row>
    <row r="513" spans="1:3">
      <c r="A513" t="s">
        <v>104</v>
      </c>
      <c r="B513" t="s">
        <v>226</v>
      </c>
      <c r="C513" t="s">
        <v>257</v>
      </c>
    </row>
    <row r="514" spans="1:3">
      <c r="A514" t="s">
        <v>104</v>
      </c>
      <c r="B514" t="s">
        <v>114</v>
      </c>
      <c r="C514" t="s">
        <v>257</v>
      </c>
    </row>
    <row r="515" spans="1:3">
      <c r="A515" t="s">
        <v>104</v>
      </c>
      <c r="B515" t="s">
        <v>181</v>
      </c>
      <c r="C515" t="s">
        <v>257</v>
      </c>
    </row>
    <row r="516" spans="1:3">
      <c r="A516" t="s">
        <v>104</v>
      </c>
      <c r="B516" t="s">
        <v>259</v>
      </c>
      <c r="C516" t="s">
        <v>257</v>
      </c>
    </row>
    <row r="517" spans="1:3">
      <c r="A517" t="s">
        <v>104</v>
      </c>
      <c r="B517" t="s">
        <v>198</v>
      </c>
      <c r="C517" t="s">
        <v>257</v>
      </c>
    </row>
    <row r="518" spans="1:3">
      <c r="A518" t="s">
        <v>104</v>
      </c>
      <c r="B518" t="s">
        <v>195</v>
      </c>
      <c r="C518" t="s">
        <v>257</v>
      </c>
    </row>
    <row r="519" spans="1:3">
      <c r="A519" t="s">
        <v>104</v>
      </c>
      <c r="B519" t="s">
        <v>197</v>
      </c>
      <c r="C519" t="s">
        <v>257</v>
      </c>
    </row>
    <row r="520" spans="1:3">
      <c r="A520" t="s">
        <v>104</v>
      </c>
      <c r="B520" t="s">
        <v>228</v>
      </c>
      <c r="C520" t="s">
        <v>257</v>
      </c>
    </row>
    <row r="521" spans="1:3">
      <c r="A521" t="s">
        <v>104</v>
      </c>
      <c r="B521" t="s">
        <v>180</v>
      </c>
      <c r="C521" t="s">
        <v>257</v>
      </c>
    </row>
    <row r="522" spans="1:3">
      <c r="A522" t="s">
        <v>104</v>
      </c>
      <c r="B522" t="s">
        <v>230</v>
      </c>
      <c r="C522" t="s">
        <v>257</v>
      </c>
    </row>
    <row r="523" spans="1:3">
      <c r="A523" t="s">
        <v>104</v>
      </c>
      <c r="B523" t="s">
        <v>200</v>
      </c>
      <c r="C523" t="s">
        <v>257</v>
      </c>
    </row>
    <row r="524" spans="1:3">
      <c r="A524" t="s">
        <v>104</v>
      </c>
      <c r="B524" t="s">
        <v>111</v>
      </c>
      <c r="C524" t="s">
        <v>257</v>
      </c>
    </row>
    <row r="525" spans="1:3">
      <c r="A525" t="s">
        <v>104</v>
      </c>
      <c r="B525" t="s">
        <v>210</v>
      </c>
      <c r="C525" t="s">
        <v>257</v>
      </c>
    </row>
    <row r="526" spans="1:3">
      <c r="A526" t="s">
        <v>104</v>
      </c>
      <c r="B526" t="s">
        <v>191</v>
      </c>
      <c r="C526" t="s">
        <v>257</v>
      </c>
    </row>
    <row r="527" spans="1:3">
      <c r="A527" t="s">
        <v>104</v>
      </c>
      <c r="B527" t="s">
        <v>125</v>
      </c>
      <c r="C527" t="s">
        <v>257</v>
      </c>
    </row>
    <row r="528" spans="1:3">
      <c r="A528" t="s">
        <v>104</v>
      </c>
      <c r="B528" t="s">
        <v>105</v>
      </c>
      <c r="C528" t="s">
        <v>257</v>
      </c>
    </row>
    <row r="529" spans="1:3">
      <c r="A529" t="s">
        <v>104</v>
      </c>
      <c r="B529" t="s">
        <v>217</v>
      </c>
      <c r="C529" t="s">
        <v>257</v>
      </c>
    </row>
    <row r="530" spans="1:3">
      <c r="A530" t="s">
        <v>104</v>
      </c>
      <c r="B530" t="s">
        <v>227</v>
      </c>
      <c r="C530" t="s">
        <v>257</v>
      </c>
    </row>
    <row r="531" spans="1:3">
      <c r="A531" t="s">
        <v>104</v>
      </c>
      <c r="B531" t="s">
        <v>232</v>
      </c>
      <c r="C531" t="s">
        <v>257</v>
      </c>
    </row>
    <row r="532" spans="1:3">
      <c r="A532" t="s">
        <v>104</v>
      </c>
      <c r="B532" t="s">
        <v>211</v>
      </c>
      <c r="C532" t="s">
        <v>257</v>
      </c>
    </row>
    <row r="533" spans="1:3">
      <c r="A533" t="s">
        <v>104</v>
      </c>
      <c r="B533" t="s">
        <v>119</v>
      </c>
      <c r="C533" t="s">
        <v>257</v>
      </c>
    </row>
    <row r="534" spans="1:3">
      <c r="A534" t="s">
        <v>104</v>
      </c>
      <c r="B534" t="s">
        <v>201</v>
      </c>
      <c r="C534" t="s">
        <v>257</v>
      </c>
    </row>
    <row r="535" spans="1:3">
      <c r="A535" t="s">
        <v>104</v>
      </c>
      <c r="B535" t="s">
        <v>233</v>
      </c>
      <c r="C535" t="s">
        <v>257</v>
      </c>
    </row>
    <row r="536" spans="1:3">
      <c r="A536" t="s">
        <v>104</v>
      </c>
      <c r="B536" t="s">
        <v>229</v>
      </c>
      <c r="C536" t="s">
        <v>257</v>
      </c>
    </row>
    <row r="537" spans="1:3">
      <c r="A537" t="s">
        <v>104</v>
      </c>
      <c r="B537" t="s">
        <v>223</v>
      </c>
      <c r="C537" t="s">
        <v>257</v>
      </c>
    </row>
    <row r="538" spans="1:3">
      <c r="A538" t="s">
        <v>104</v>
      </c>
      <c r="B538" t="s">
        <v>189</v>
      </c>
      <c r="C538" t="s">
        <v>257</v>
      </c>
    </row>
    <row r="539" spans="1:3">
      <c r="A539" t="s">
        <v>104</v>
      </c>
      <c r="B539" t="s">
        <v>123</v>
      </c>
      <c r="C539" t="s">
        <v>257</v>
      </c>
    </row>
    <row r="540" spans="1:3">
      <c r="A540" t="s">
        <v>104</v>
      </c>
      <c r="B540" t="s">
        <v>236</v>
      </c>
      <c r="C540" t="s">
        <v>257</v>
      </c>
    </row>
    <row r="541" spans="1:3">
      <c r="A541" t="s">
        <v>104</v>
      </c>
      <c r="B541" t="s">
        <v>235</v>
      </c>
      <c r="C541" t="s">
        <v>257</v>
      </c>
    </row>
    <row r="542" spans="1:3">
      <c r="A542" t="s">
        <v>104</v>
      </c>
      <c r="B542" t="s">
        <v>234</v>
      </c>
      <c r="C542" t="s">
        <v>257</v>
      </c>
    </row>
    <row r="543" spans="1:3">
      <c r="A543" t="s">
        <v>104</v>
      </c>
      <c r="B543" t="s">
        <v>178</v>
      </c>
      <c r="C543" t="s">
        <v>257</v>
      </c>
    </row>
    <row r="544" spans="1:3">
      <c r="A544" t="s">
        <v>104</v>
      </c>
      <c r="B544" t="s">
        <v>231</v>
      </c>
      <c r="C544" t="s">
        <v>257</v>
      </c>
    </row>
    <row r="545" spans="1:3">
      <c r="A545" t="s">
        <v>104</v>
      </c>
      <c r="B545" t="s">
        <v>122</v>
      </c>
      <c r="C545" t="s">
        <v>257</v>
      </c>
    </row>
    <row r="546" spans="1:3">
      <c r="A546" t="s">
        <v>104</v>
      </c>
      <c r="B546" t="s">
        <v>255</v>
      </c>
      <c r="C546" t="s">
        <v>257</v>
      </c>
    </row>
    <row r="547" spans="1:3">
      <c r="A547" t="s">
        <v>104</v>
      </c>
      <c r="B547" t="s">
        <v>132</v>
      </c>
      <c r="C547" t="s">
        <v>257</v>
      </c>
    </row>
    <row r="548" spans="1:3">
      <c r="A548" t="s">
        <v>104</v>
      </c>
      <c r="B548" t="s">
        <v>184</v>
      </c>
      <c r="C548" t="s">
        <v>257</v>
      </c>
    </row>
    <row r="549" spans="1:3">
      <c r="A549" t="s">
        <v>104</v>
      </c>
      <c r="B549" t="s">
        <v>112</v>
      </c>
      <c r="C549" t="s">
        <v>257</v>
      </c>
    </row>
    <row r="550" spans="1:3">
      <c r="A550" t="s">
        <v>104</v>
      </c>
      <c r="B550" t="s">
        <v>113</v>
      </c>
      <c r="C550" t="s">
        <v>257</v>
      </c>
    </row>
    <row r="551" spans="1:3">
      <c r="A551" t="s">
        <v>104</v>
      </c>
      <c r="B551" t="s">
        <v>202</v>
      </c>
      <c r="C551" t="s">
        <v>257</v>
      </c>
    </row>
    <row r="552" spans="1:3">
      <c r="A552" t="s">
        <v>104</v>
      </c>
      <c r="B552" t="s">
        <v>238</v>
      </c>
      <c r="C552" t="s">
        <v>257</v>
      </c>
    </row>
    <row r="553" spans="1:3">
      <c r="A553" t="s">
        <v>104</v>
      </c>
      <c r="B553" t="s">
        <v>237</v>
      </c>
      <c r="C553" t="s">
        <v>257</v>
      </c>
    </row>
    <row r="554" spans="1:3">
      <c r="A554" t="s">
        <v>104</v>
      </c>
      <c r="B554" t="s">
        <v>239</v>
      </c>
      <c r="C554" t="s">
        <v>257</v>
      </c>
    </row>
    <row r="555" spans="1:3">
      <c r="A555" t="s">
        <v>104</v>
      </c>
      <c r="B555" t="s">
        <v>208</v>
      </c>
      <c r="C555" t="s">
        <v>257</v>
      </c>
    </row>
    <row r="556" spans="1:3">
      <c r="A556" t="s">
        <v>104</v>
      </c>
      <c r="B556" t="s">
        <v>206</v>
      </c>
      <c r="C556" t="s">
        <v>257</v>
      </c>
    </row>
    <row r="557" spans="1:3">
      <c r="A557" t="s">
        <v>104</v>
      </c>
      <c r="B557" t="s">
        <v>207</v>
      </c>
      <c r="C557" t="s">
        <v>257</v>
      </c>
    </row>
    <row r="558" spans="1:3">
      <c r="A558" t="s">
        <v>104</v>
      </c>
      <c r="B558" t="s">
        <v>209</v>
      </c>
      <c r="C558" t="s">
        <v>2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C60BA-4B56-4BE6-86BB-1E8635DB72FD}">
  <dimension ref="A1:AWA24"/>
  <sheetViews>
    <sheetView workbookViewId="0">
      <selection activeCell="D7" sqref="D7"/>
    </sheetView>
  </sheetViews>
  <sheetFormatPr defaultRowHeight="15"/>
  <sheetData>
    <row r="1" spans="1:1275">
      <c r="A1" t="s">
        <v>26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  <c r="CX1">
        <v>101</v>
      </c>
      <c r="CY1">
        <v>102</v>
      </c>
      <c r="CZ1">
        <v>103</v>
      </c>
      <c r="DA1">
        <v>104</v>
      </c>
      <c r="DB1">
        <v>105</v>
      </c>
      <c r="DC1">
        <v>106</v>
      </c>
      <c r="DD1">
        <v>107</v>
      </c>
      <c r="DE1">
        <v>108</v>
      </c>
      <c r="DF1">
        <v>109</v>
      </c>
      <c r="DG1">
        <v>110</v>
      </c>
      <c r="DH1">
        <v>111</v>
      </c>
      <c r="DI1">
        <v>112</v>
      </c>
      <c r="DJ1">
        <v>113</v>
      </c>
      <c r="DK1">
        <v>114</v>
      </c>
      <c r="DL1">
        <v>115</v>
      </c>
      <c r="DM1">
        <v>116</v>
      </c>
      <c r="DN1">
        <v>117</v>
      </c>
      <c r="DO1">
        <v>118</v>
      </c>
      <c r="DP1">
        <v>119</v>
      </c>
      <c r="DQ1">
        <v>120</v>
      </c>
      <c r="DR1">
        <v>121</v>
      </c>
      <c r="DS1">
        <v>122</v>
      </c>
      <c r="DT1">
        <v>123</v>
      </c>
      <c r="DU1">
        <v>124</v>
      </c>
      <c r="DV1">
        <v>125</v>
      </c>
      <c r="DW1">
        <v>126</v>
      </c>
      <c r="DX1">
        <v>127</v>
      </c>
      <c r="DY1">
        <v>128</v>
      </c>
      <c r="DZ1">
        <v>129</v>
      </c>
      <c r="EA1">
        <v>130</v>
      </c>
      <c r="EB1">
        <v>131</v>
      </c>
      <c r="EC1">
        <v>132</v>
      </c>
      <c r="ED1">
        <v>133</v>
      </c>
      <c r="EE1">
        <v>134</v>
      </c>
      <c r="EF1">
        <v>135</v>
      </c>
      <c r="EG1">
        <v>136</v>
      </c>
      <c r="EH1">
        <v>137</v>
      </c>
      <c r="EI1">
        <v>138</v>
      </c>
      <c r="EJ1">
        <v>139</v>
      </c>
      <c r="EK1">
        <v>140</v>
      </c>
      <c r="EL1">
        <v>141</v>
      </c>
      <c r="EM1">
        <v>142</v>
      </c>
      <c r="EN1">
        <v>143</v>
      </c>
      <c r="EO1">
        <v>144</v>
      </c>
      <c r="EP1">
        <v>145</v>
      </c>
      <c r="EQ1">
        <v>146</v>
      </c>
      <c r="ER1">
        <v>147</v>
      </c>
      <c r="ES1">
        <v>148</v>
      </c>
      <c r="ET1">
        <v>149</v>
      </c>
      <c r="EU1">
        <v>150</v>
      </c>
      <c r="EV1">
        <v>151</v>
      </c>
      <c r="EW1">
        <v>152</v>
      </c>
      <c r="EX1">
        <v>153</v>
      </c>
      <c r="EY1">
        <v>154</v>
      </c>
      <c r="EZ1">
        <v>155</v>
      </c>
      <c r="FA1">
        <v>156</v>
      </c>
      <c r="FB1">
        <v>157</v>
      </c>
      <c r="FC1">
        <v>158</v>
      </c>
      <c r="FD1">
        <v>159</v>
      </c>
      <c r="FE1">
        <v>160</v>
      </c>
      <c r="FF1">
        <v>161</v>
      </c>
      <c r="FG1">
        <v>162</v>
      </c>
      <c r="FH1">
        <v>163</v>
      </c>
      <c r="FI1">
        <v>164</v>
      </c>
      <c r="FJ1">
        <v>165</v>
      </c>
      <c r="FK1">
        <v>166</v>
      </c>
      <c r="FL1">
        <v>167</v>
      </c>
      <c r="FM1">
        <v>168</v>
      </c>
      <c r="FN1">
        <v>169</v>
      </c>
      <c r="FO1">
        <v>170</v>
      </c>
      <c r="FP1">
        <v>171</v>
      </c>
      <c r="FQ1">
        <v>172</v>
      </c>
      <c r="FR1">
        <v>173</v>
      </c>
      <c r="FS1">
        <v>174</v>
      </c>
      <c r="FT1">
        <v>175</v>
      </c>
      <c r="FU1">
        <v>176</v>
      </c>
      <c r="FV1">
        <v>177</v>
      </c>
      <c r="FW1">
        <v>178</v>
      </c>
      <c r="FX1">
        <v>179</v>
      </c>
      <c r="FY1">
        <v>180</v>
      </c>
      <c r="FZ1">
        <v>181</v>
      </c>
      <c r="GA1">
        <v>182</v>
      </c>
      <c r="GB1">
        <v>183</v>
      </c>
      <c r="GC1">
        <v>184</v>
      </c>
      <c r="GD1">
        <v>185</v>
      </c>
      <c r="GE1">
        <v>186</v>
      </c>
      <c r="GF1">
        <v>187</v>
      </c>
      <c r="GG1">
        <v>188</v>
      </c>
      <c r="GH1">
        <v>189</v>
      </c>
      <c r="GI1">
        <v>190</v>
      </c>
      <c r="GJ1">
        <v>191</v>
      </c>
      <c r="GK1">
        <v>192</v>
      </c>
      <c r="GL1">
        <v>193</v>
      </c>
      <c r="GM1">
        <v>194</v>
      </c>
      <c r="GN1">
        <v>195</v>
      </c>
      <c r="GO1">
        <v>196</v>
      </c>
      <c r="GP1">
        <v>197</v>
      </c>
      <c r="GQ1">
        <v>198</v>
      </c>
      <c r="GR1">
        <v>199</v>
      </c>
      <c r="GS1">
        <v>200</v>
      </c>
      <c r="GT1">
        <v>201</v>
      </c>
      <c r="GU1">
        <v>202</v>
      </c>
      <c r="GV1">
        <v>203</v>
      </c>
      <c r="GW1">
        <v>204</v>
      </c>
      <c r="GX1">
        <v>205</v>
      </c>
      <c r="GY1">
        <v>206</v>
      </c>
      <c r="GZ1">
        <v>207</v>
      </c>
      <c r="HA1">
        <v>208</v>
      </c>
      <c r="HB1">
        <v>209</v>
      </c>
      <c r="HC1">
        <v>210</v>
      </c>
      <c r="HD1">
        <v>211</v>
      </c>
      <c r="HE1">
        <v>212</v>
      </c>
      <c r="HF1">
        <v>213</v>
      </c>
      <c r="HG1">
        <v>214</v>
      </c>
      <c r="HH1">
        <v>215</v>
      </c>
      <c r="HI1">
        <v>216</v>
      </c>
      <c r="HJ1">
        <v>217</v>
      </c>
      <c r="HK1">
        <v>218</v>
      </c>
      <c r="HL1">
        <v>219</v>
      </c>
      <c r="HM1">
        <v>220</v>
      </c>
      <c r="HN1">
        <v>221</v>
      </c>
      <c r="HO1">
        <v>222</v>
      </c>
      <c r="HP1">
        <v>223</v>
      </c>
      <c r="HQ1">
        <v>224</v>
      </c>
      <c r="HR1">
        <v>225</v>
      </c>
      <c r="HS1">
        <v>226</v>
      </c>
      <c r="HT1">
        <v>227</v>
      </c>
      <c r="HU1">
        <v>228</v>
      </c>
      <c r="HV1">
        <v>229</v>
      </c>
      <c r="HW1">
        <v>230</v>
      </c>
      <c r="HX1">
        <v>231</v>
      </c>
      <c r="HY1">
        <v>232</v>
      </c>
      <c r="HZ1">
        <v>233</v>
      </c>
      <c r="IA1">
        <v>234</v>
      </c>
      <c r="IB1">
        <v>235</v>
      </c>
      <c r="IC1">
        <v>236</v>
      </c>
      <c r="ID1">
        <v>237</v>
      </c>
      <c r="IE1">
        <v>238</v>
      </c>
      <c r="IF1">
        <v>239</v>
      </c>
      <c r="IG1">
        <v>240</v>
      </c>
      <c r="IH1">
        <v>241</v>
      </c>
      <c r="II1">
        <v>242</v>
      </c>
      <c r="IJ1">
        <v>243</v>
      </c>
      <c r="IK1">
        <v>244</v>
      </c>
      <c r="IL1">
        <v>245</v>
      </c>
      <c r="IM1">
        <v>246</v>
      </c>
      <c r="IN1">
        <v>247</v>
      </c>
      <c r="IO1">
        <v>248</v>
      </c>
      <c r="IP1">
        <v>249</v>
      </c>
      <c r="IQ1">
        <v>250</v>
      </c>
      <c r="IR1">
        <v>251</v>
      </c>
      <c r="IS1">
        <v>252</v>
      </c>
      <c r="IT1">
        <v>253</v>
      </c>
      <c r="IU1">
        <v>254</v>
      </c>
      <c r="IV1">
        <v>255</v>
      </c>
      <c r="IW1">
        <v>256</v>
      </c>
      <c r="IX1">
        <v>257</v>
      </c>
      <c r="IY1">
        <v>258</v>
      </c>
      <c r="IZ1">
        <v>259</v>
      </c>
      <c r="JA1">
        <v>260</v>
      </c>
      <c r="JB1">
        <v>261</v>
      </c>
      <c r="JC1">
        <v>262</v>
      </c>
      <c r="JD1">
        <v>263</v>
      </c>
      <c r="JE1">
        <v>264</v>
      </c>
      <c r="JF1">
        <v>265</v>
      </c>
      <c r="JG1">
        <v>266</v>
      </c>
      <c r="JH1">
        <v>267</v>
      </c>
      <c r="JI1">
        <v>268</v>
      </c>
      <c r="JJ1">
        <v>269</v>
      </c>
      <c r="JK1">
        <v>270</v>
      </c>
      <c r="JL1">
        <v>271</v>
      </c>
      <c r="JM1">
        <v>272</v>
      </c>
      <c r="JN1">
        <v>273</v>
      </c>
      <c r="JO1">
        <v>274</v>
      </c>
      <c r="JP1">
        <v>275</v>
      </c>
      <c r="JQ1">
        <v>276</v>
      </c>
      <c r="JR1">
        <v>277</v>
      </c>
      <c r="JS1">
        <v>278</v>
      </c>
      <c r="JT1">
        <v>279</v>
      </c>
      <c r="JU1">
        <v>280</v>
      </c>
      <c r="JV1">
        <v>281</v>
      </c>
      <c r="JW1">
        <v>282</v>
      </c>
      <c r="JX1">
        <v>283</v>
      </c>
      <c r="JY1">
        <v>284</v>
      </c>
      <c r="JZ1">
        <v>285</v>
      </c>
      <c r="KA1">
        <v>286</v>
      </c>
      <c r="KB1">
        <v>287</v>
      </c>
      <c r="KC1">
        <v>288</v>
      </c>
      <c r="KD1">
        <v>289</v>
      </c>
      <c r="KE1">
        <v>290</v>
      </c>
      <c r="KF1">
        <v>291</v>
      </c>
      <c r="KG1">
        <v>292</v>
      </c>
      <c r="KH1">
        <v>293</v>
      </c>
      <c r="KI1">
        <v>294</v>
      </c>
      <c r="KJ1">
        <v>295</v>
      </c>
      <c r="KK1">
        <v>296</v>
      </c>
      <c r="KL1">
        <v>297</v>
      </c>
      <c r="KM1">
        <v>298</v>
      </c>
      <c r="KN1">
        <v>299</v>
      </c>
      <c r="KO1">
        <v>300</v>
      </c>
      <c r="KP1">
        <v>301</v>
      </c>
      <c r="KQ1">
        <v>302</v>
      </c>
      <c r="KR1">
        <v>303</v>
      </c>
      <c r="KS1">
        <v>304</v>
      </c>
      <c r="KT1">
        <v>305</v>
      </c>
      <c r="KU1">
        <v>306</v>
      </c>
      <c r="KV1">
        <v>307</v>
      </c>
      <c r="KW1">
        <v>308</v>
      </c>
      <c r="KX1">
        <v>309</v>
      </c>
      <c r="KY1">
        <v>310</v>
      </c>
      <c r="KZ1">
        <v>311</v>
      </c>
      <c r="LA1">
        <v>312</v>
      </c>
      <c r="LB1">
        <v>313</v>
      </c>
      <c r="LC1">
        <v>314</v>
      </c>
      <c r="LD1">
        <v>315</v>
      </c>
      <c r="LE1">
        <v>316</v>
      </c>
      <c r="LF1">
        <v>317</v>
      </c>
      <c r="LG1">
        <v>318</v>
      </c>
      <c r="LH1">
        <v>319</v>
      </c>
      <c r="LI1">
        <v>320</v>
      </c>
      <c r="LJ1">
        <v>321</v>
      </c>
      <c r="LK1">
        <v>322</v>
      </c>
      <c r="LL1">
        <v>323</v>
      </c>
      <c r="LM1">
        <v>324</v>
      </c>
      <c r="LN1">
        <v>325</v>
      </c>
      <c r="LO1">
        <v>326</v>
      </c>
      <c r="LP1">
        <v>327</v>
      </c>
      <c r="LQ1">
        <v>328</v>
      </c>
      <c r="LR1">
        <v>329</v>
      </c>
      <c r="LS1">
        <v>330</v>
      </c>
      <c r="LT1">
        <v>331</v>
      </c>
      <c r="LU1">
        <v>332</v>
      </c>
      <c r="LV1">
        <v>333</v>
      </c>
      <c r="LW1">
        <v>334</v>
      </c>
      <c r="LX1">
        <v>335</v>
      </c>
      <c r="LY1">
        <v>336</v>
      </c>
      <c r="LZ1">
        <v>337</v>
      </c>
      <c r="MA1">
        <v>338</v>
      </c>
      <c r="MB1">
        <v>339</v>
      </c>
      <c r="MC1">
        <v>340</v>
      </c>
      <c r="MD1">
        <v>341</v>
      </c>
      <c r="ME1">
        <v>342</v>
      </c>
      <c r="MF1">
        <v>343</v>
      </c>
      <c r="MG1">
        <v>344</v>
      </c>
      <c r="MH1">
        <v>345</v>
      </c>
      <c r="MI1">
        <v>346</v>
      </c>
      <c r="MJ1">
        <v>347</v>
      </c>
      <c r="MK1">
        <v>348</v>
      </c>
      <c r="ML1">
        <v>349</v>
      </c>
      <c r="MM1">
        <v>350</v>
      </c>
      <c r="MN1">
        <v>351</v>
      </c>
      <c r="MO1">
        <v>352</v>
      </c>
      <c r="MP1">
        <v>353</v>
      </c>
      <c r="MQ1">
        <v>354</v>
      </c>
      <c r="MR1">
        <v>355</v>
      </c>
      <c r="MS1">
        <v>356</v>
      </c>
      <c r="MT1">
        <v>357</v>
      </c>
      <c r="MU1">
        <v>358</v>
      </c>
      <c r="MV1">
        <v>359</v>
      </c>
      <c r="MW1">
        <v>360</v>
      </c>
      <c r="MX1">
        <v>361</v>
      </c>
      <c r="MY1">
        <v>362</v>
      </c>
      <c r="MZ1">
        <v>363</v>
      </c>
      <c r="NA1">
        <v>364</v>
      </c>
      <c r="NB1">
        <v>365</v>
      </c>
      <c r="NC1">
        <v>366</v>
      </c>
      <c r="ND1">
        <v>367</v>
      </c>
      <c r="NE1">
        <v>368</v>
      </c>
      <c r="NF1">
        <v>369</v>
      </c>
      <c r="NG1">
        <v>370</v>
      </c>
      <c r="NH1">
        <v>371</v>
      </c>
      <c r="NI1">
        <v>372</v>
      </c>
      <c r="NJ1">
        <v>373</v>
      </c>
      <c r="NK1">
        <v>374</v>
      </c>
      <c r="NL1">
        <v>375</v>
      </c>
      <c r="NM1">
        <v>376</v>
      </c>
      <c r="NN1">
        <v>377</v>
      </c>
      <c r="NO1">
        <v>378</v>
      </c>
      <c r="NP1">
        <v>379</v>
      </c>
      <c r="NQ1">
        <v>380</v>
      </c>
      <c r="NR1">
        <v>381</v>
      </c>
      <c r="NS1">
        <v>382</v>
      </c>
      <c r="NT1">
        <v>383</v>
      </c>
      <c r="NU1">
        <v>384</v>
      </c>
      <c r="NV1">
        <v>385</v>
      </c>
      <c r="NW1">
        <v>386</v>
      </c>
      <c r="NX1">
        <v>387</v>
      </c>
      <c r="NY1">
        <v>388</v>
      </c>
      <c r="NZ1">
        <v>389</v>
      </c>
      <c r="OA1">
        <v>390</v>
      </c>
      <c r="OB1">
        <v>391</v>
      </c>
      <c r="OC1">
        <v>392</v>
      </c>
      <c r="OD1">
        <v>393</v>
      </c>
      <c r="OE1">
        <v>394</v>
      </c>
      <c r="OF1">
        <v>395</v>
      </c>
      <c r="OG1">
        <v>396</v>
      </c>
      <c r="OH1">
        <v>397</v>
      </c>
      <c r="OI1">
        <v>398</v>
      </c>
      <c r="OJ1">
        <v>399</v>
      </c>
      <c r="OK1">
        <v>400</v>
      </c>
      <c r="OL1">
        <v>401</v>
      </c>
      <c r="OM1">
        <v>402</v>
      </c>
      <c r="ON1">
        <v>403</v>
      </c>
      <c r="OO1">
        <v>404</v>
      </c>
      <c r="OP1">
        <v>405</v>
      </c>
      <c r="OQ1">
        <v>406</v>
      </c>
      <c r="OR1">
        <v>407</v>
      </c>
      <c r="OS1">
        <v>408</v>
      </c>
      <c r="OT1">
        <v>409</v>
      </c>
      <c r="OU1">
        <v>410</v>
      </c>
      <c r="OV1">
        <v>411</v>
      </c>
      <c r="OW1">
        <v>412</v>
      </c>
      <c r="OX1">
        <v>413</v>
      </c>
      <c r="OY1">
        <v>414</v>
      </c>
      <c r="OZ1">
        <v>415</v>
      </c>
      <c r="PA1">
        <v>416</v>
      </c>
      <c r="PB1">
        <v>417</v>
      </c>
      <c r="PC1">
        <v>418</v>
      </c>
      <c r="PD1">
        <v>419</v>
      </c>
      <c r="PE1">
        <v>420</v>
      </c>
      <c r="PF1">
        <v>421</v>
      </c>
      <c r="PG1">
        <v>422</v>
      </c>
      <c r="PH1">
        <v>423</v>
      </c>
      <c r="PI1">
        <v>424</v>
      </c>
      <c r="PJ1">
        <v>425</v>
      </c>
      <c r="PK1">
        <v>426</v>
      </c>
      <c r="PL1">
        <v>427</v>
      </c>
      <c r="PM1">
        <v>428</v>
      </c>
      <c r="PN1">
        <v>429</v>
      </c>
      <c r="PO1">
        <v>430</v>
      </c>
      <c r="PP1">
        <v>431</v>
      </c>
      <c r="PQ1">
        <v>432</v>
      </c>
      <c r="PR1">
        <v>433</v>
      </c>
      <c r="PS1">
        <v>434</v>
      </c>
      <c r="PT1">
        <v>435</v>
      </c>
      <c r="PU1">
        <v>436</v>
      </c>
      <c r="PV1">
        <v>437</v>
      </c>
      <c r="PW1">
        <v>438</v>
      </c>
      <c r="PX1">
        <v>439</v>
      </c>
      <c r="PY1">
        <v>440</v>
      </c>
      <c r="PZ1">
        <v>441</v>
      </c>
      <c r="QA1">
        <v>442</v>
      </c>
      <c r="QB1">
        <v>443</v>
      </c>
      <c r="QC1">
        <v>444</v>
      </c>
      <c r="QD1">
        <v>445</v>
      </c>
      <c r="QE1">
        <v>446</v>
      </c>
      <c r="QF1">
        <v>447</v>
      </c>
      <c r="QG1">
        <v>448</v>
      </c>
      <c r="QH1">
        <v>449</v>
      </c>
      <c r="QI1">
        <v>450</v>
      </c>
      <c r="QJ1">
        <v>451</v>
      </c>
      <c r="QK1">
        <v>452</v>
      </c>
      <c r="QL1">
        <v>453</v>
      </c>
      <c r="QM1">
        <v>454</v>
      </c>
      <c r="QN1">
        <v>455</v>
      </c>
      <c r="QO1">
        <v>456</v>
      </c>
      <c r="QP1">
        <v>457</v>
      </c>
      <c r="QQ1">
        <v>458</v>
      </c>
      <c r="QR1">
        <v>459</v>
      </c>
      <c r="QS1">
        <v>460</v>
      </c>
      <c r="QT1">
        <v>461</v>
      </c>
      <c r="QU1">
        <v>462</v>
      </c>
      <c r="QV1">
        <v>463</v>
      </c>
      <c r="QW1">
        <v>464</v>
      </c>
      <c r="QX1">
        <v>465</v>
      </c>
      <c r="QY1">
        <v>466</v>
      </c>
      <c r="QZ1">
        <v>467</v>
      </c>
      <c r="RA1">
        <v>468</v>
      </c>
      <c r="RB1">
        <v>469</v>
      </c>
      <c r="RC1">
        <v>470</v>
      </c>
      <c r="RD1">
        <v>471</v>
      </c>
      <c r="RE1">
        <v>472</v>
      </c>
      <c r="RF1">
        <v>473</v>
      </c>
      <c r="RG1">
        <v>474</v>
      </c>
      <c r="RH1">
        <v>475</v>
      </c>
      <c r="RI1">
        <v>476</v>
      </c>
      <c r="RJ1">
        <v>477</v>
      </c>
      <c r="RK1">
        <v>478</v>
      </c>
      <c r="RL1">
        <v>479</v>
      </c>
      <c r="RM1">
        <v>480</v>
      </c>
      <c r="RN1">
        <v>481</v>
      </c>
      <c r="RO1">
        <v>482</v>
      </c>
      <c r="RP1">
        <v>483</v>
      </c>
      <c r="RQ1">
        <v>484</v>
      </c>
      <c r="RR1">
        <v>485</v>
      </c>
      <c r="RS1">
        <v>486</v>
      </c>
      <c r="RT1">
        <v>487</v>
      </c>
      <c r="RU1">
        <v>488</v>
      </c>
      <c r="RV1">
        <v>489</v>
      </c>
      <c r="RW1">
        <v>490</v>
      </c>
      <c r="RX1">
        <v>491</v>
      </c>
      <c r="RY1">
        <v>492</v>
      </c>
      <c r="RZ1">
        <v>493</v>
      </c>
      <c r="SA1">
        <v>494</v>
      </c>
      <c r="SB1">
        <v>495</v>
      </c>
      <c r="SC1">
        <v>496</v>
      </c>
      <c r="SD1">
        <v>497</v>
      </c>
      <c r="SE1">
        <v>498</v>
      </c>
      <c r="SF1">
        <v>499</v>
      </c>
      <c r="SG1">
        <v>500</v>
      </c>
      <c r="SH1">
        <v>501</v>
      </c>
      <c r="SI1">
        <v>502</v>
      </c>
      <c r="SJ1">
        <v>503</v>
      </c>
      <c r="SK1">
        <v>504</v>
      </c>
      <c r="SL1">
        <v>505</v>
      </c>
      <c r="SM1">
        <v>506</v>
      </c>
      <c r="SN1">
        <v>507</v>
      </c>
      <c r="SO1">
        <v>508</v>
      </c>
      <c r="SP1">
        <v>509</v>
      </c>
      <c r="SQ1">
        <v>510</v>
      </c>
      <c r="SR1">
        <v>511</v>
      </c>
      <c r="SS1">
        <v>512</v>
      </c>
      <c r="ST1">
        <v>513</v>
      </c>
      <c r="SU1">
        <v>514</v>
      </c>
      <c r="SV1">
        <v>515</v>
      </c>
      <c r="SW1">
        <v>516</v>
      </c>
      <c r="SX1">
        <v>517</v>
      </c>
      <c r="SY1">
        <v>518</v>
      </c>
      <c r="SZ1">
        <v>519</v>
      </c>
      <c r="TA1">
        <v>520</v>
      </c>
      <c r="TB1">
        <v>521</v>
      </c>
      <c r="TC1">
        <v>522</v>
      </c>
      <c r="TD1">
        <v>523</v>
      </c>
      <c r="TE1">
        <v>524</v>
      </c>
      <c r="TF1">
        <v>525</v>
      </c>
      <c r="TG1">
        <v>526</v>
      </c>
      <c r="TH1">
        <v>527</v>
      </c>
      <c r="TI1">
        <v>528</v>
      </c>
      <c r="TJ1">
        <v>529</v>
      </c>
      <c r="TK1">
        <v>530</v>
      </c>
      <c r="TL1">
        <v>531</v>
      </c>
      <c r="TM1">
        <v>532</v>
      </c>
      <c r="TN1">
        <v>533</v>
      </c>
      <c r="TO1">
        <v>534</v>
      </c>
      <c r="TP1">
        <v>535</v>
      </c>
      <c r="TQ1">
        <v>536</v>
      </c>
      <c r="TR1">
        <v>537</v>
      </c>
      <c r="TS1">
        <v>538</v>
      </c>
      <c r="TT1">
        <v>539</v>
      </c>
      <c r="TU1">
        <v>540</v>
      </c>
      <c r="TV1">
        <v>541</v>
      </c>
      <c r="TW1">
        <v>542</v>
      </c>
      <c r="TX1">
        <v>543</v>
      </c>
      <c r="TY1">
        <v>544</v>
      </c>
      <c r="TZ1">
        <v>545</v>
      </c>
      <c r="UA1">
        <v>546</v>
      </c>
      <c r="UB1">
        <v>547</v>
      </c>
      <c r="UC1">
        <v>548</v>
      </c>
      <c r="UD1">
        <v>549</v>
      </c>
      <c r="UE1">
        <v>550</v>
      </c>
      <c r="UF1">
        <v>551</v>
      </c>
      <c r="UG1">
        <v>552</v>
      </c>
      <c r="UH1">
        <v>553</v>
      </c>
      <c r="UI1">
        <v>554</v>
      </c>
      <c r="UJ1">
        <v>555</v>
      </c>
      <c r="UK1">
        <v>556</v>
      </c>
      <c r="UL1">
        <v>557</v>
      </c>
      <c r="UM1">
        <v>558</v>
      </c>
      <c r="UN1">
        <v>559</v>
      </c>
      <c r="UO1">
        <v>560</v>
      </c>
      <c r="UP1">
        <v>561</v>
      </c>
      <c r="UQ1">
        <v>562</v>
      </c>
      <c r="UR1">
        <v>563</v>
      </c>
      <c r="US1">
        <v>564</v>
      </c>
      <c r="UT1">
        <v>565</v>
      </c>
      <c r="UU1">
        <v>566</v>
      </c>
      <c r="UV1">
        <v>567</v>
      </c>
      <c r="UW1">
        <v>568</v>
      </c>
      <c r="UX1">
        <v>569</v>
      </c>
      <c r="UY1">
        <v>570</v>
      </c>
      <c r="UZ1">
        <v>571</v>
      </c>
      <c r="VA1">
        <v>572</v>
      </c>
      <c r="VB1">
        <v>573</v>
      </c>
      <c r="VC1">
        <v>574</v>
      </c>
      <c r="VD1">
        <v>575</v>
      </c>
      <c r="VE1">
        <v>576</v>
      </c>
      <c r="VF1">
        <v>577</v>
      </c>
      <c r="VG1">
        <v>578</v>
      </c>
      <c r="VH1">
        <v>579</v>
      </c>
      <c r="VI1">
        <v>580</v>
      </c>
      <c r="VJ1">
        <v>581</v>
      </c>
      <c r="VK1">
        <v>582</v>
      </c>
      <c r="VL1">
        <v>583</v>
      </c>
      <c r="VM1">
        <v>584</v>
      </c>
      <c r="VN1">
        <v>585</v>
      </c>
      <c r="VO1">
        <v>586</v>
      </c>
      <c r="VP1">
        <v>587</v>
      </c>
      <c r="VQ1">
        <v>588</v>
      </c>
      <c r="VR1">
        <v>589</v>
      </c>
      <c r="VS1">
        <v>590</v>
      </c>
      <c r="VT1">
        <v>591</v>
      </c>
      <c r="VU1">
        <v>592</v>
      </c>
      <c r="VV1">
        <v>593</v>
      </c>
      <c r="VW1">
        <v>594</v>
      </c>
      <c r="VX1">
        <v>595</v>
      </c>
      <c r="VY1">
        <v>596</v>
      </c>
      <c r="VZ1">
        <v>597</v>
      </c>
      <c r="WA1">
        <v>598</v>
      </c>
      <c r="WB1">
        <v>599</v>
      </c>
      <c r="WC1">
        <v>600</v>
      </c>
      <c r="WD1">
        <v>601</v>
      </c>
      <c r="WE1">
        <v>602</v>
      </c>
      <c r="WF1">
        <v>603</v>
      </c>
      <c r="WG1">
        <v>604</v>
      </c>
      <c r="WH1">
        <v>605</v>
      </c>
      <c r="WI1">
        <v>606</v>
      </c>
      <c r="WJ1">
        <v>607</v>
      </c>
      <c r="WK1">
        <v>608</v>
      </c>
      <c r="WL1">
        <v>609</v>
      </c>
      <c r="WM1">
        <v>610</v>
      </c>
      <c r="WN1">
        <v>611</v>
      </c>
      <c r="WO1">
        <v>612</v>
      </c>
      <c r="WP1">
        <v>613</v>
      </c>
      <c r="WQ1">
        <v>614</v>
      </c>
      <c r="WR1">
        <v>615</v>
      </c>
      <c r="WS1">
        <v>616</v>
      </c>
      <c r="WT1">
        <v>617</v>
      </c>
      <c r="WU1">
        <v>618</v>
      </c>
      <c r="WV1">
        <v>619</v>
      </c>
      <c r="WW1">
        <v>620</v>
      </c>
      <c r="WX1">
        <v>621</v>
      </c>
      <c r="WY1">
        <v>622</v>
      </c>
      <c r="WZ1">
        <v>623</v>
      </c>
      <c r="XA1">
        <v>624</v>
      </c>
      <c r="XB1">
        <v>625</v>
      </c>
      <c r="XC1">
        <v>626</v>
      </c>
      <c r="XD1">
        <v>627</v>
      </c>
      <c r="XE1">
        <v>628</v>
      </c>
      <c r="XF1">
        <v>629</v>
      </c>
      <c r="XG1">
        <v>630</v>
      </c>
      <c r="XH1">
        <v>631</v>
      </c>
      <c r="XI1">
        <v>632</v>
      </c>
      <c r="XJ1">
        <v>633</v>
      </c>
      <c r="XK1">
        <v>634</v>
      </c>
      <c r="XL1">
        <v>635</v>
      </c>
      <c r="XM1">
        <v>636</v>
      </c>
      <c r="XN1">
        <v>637</v>
      </c>
      <c r="XO1">
        <v>638</v>
      </c>
      <c r="XP1">
        <v>639</v>
      </c>
      <c r="XQ1">
        <v>640</v>
      </c>
      <c r="XR1">
        <v>641</v>
      </c>
      <c r="XS1">
        <v>642</v>
      </c>
      <c r="XT1">
        <v>643</v>
      </c>
      <c r="XU1">
        <v>644</v>
      </c>
      <c r="XV1">
        <v>645</v>
      </c>
      <c r="XW1">
        <v>646</v>
      </c>
      <c r="XX1">
        <v>647</v>
      </c>
      <c r="XY1">
        <v>648</v>
      </c>
      <c r="XZ1">
        <v>649</v>
      </c>
      <c r="YA1">
        <v>650</v>
      </c>
      <c r="YB1">
        <v>651</v>
      </c>
      <c r="YC1">
        <v>652</v>
      </c>
      <c r="YD1">
        <v>653</v>
      </c>
      <c r="YE1">
        <v>654</v>
      </c>
      <c r="YF1">
        <v>655</v>
      </c>
      <c r="YG1">
        <v>656</v>
      </c>
      <c r="YH1">
        <v>657</v>
      </c>
      <c r="YI1">
        <v>658</v>
      </c>
      <c r="YJ1">
        <v>659</v>
      </c>
      <c r="YK1">
        <v>660</v>
      </c>
      <c r="YL1">
        <v>661</v>
      </c>
      <c r="YM1">
        <v>662</v>
      </c>
      <c r="YN1">
        <v>663</v>
      </c>
      <c r="YO1">
        <v>664</v>
      </c>
      <c r="YP1">
        <v>665</v>
      </c>
      <c r="YQ1">
        <v>666</v>
      </c>
      <c r="YR1">
        <v>667</v>
      </c>
      <c r="YS1">
        <v>668</v>
      </c>
      <c r="YT1">
        <v>669</v>
      </c>
      <c r="YU1">
        <v>670</v>
      </c>
      <c r="YV1">
        <v>671</v>
      </c>
      <c r="YW1">
        <v>672</v>
      </c>
      <c r="YX1">
        <v>673</v>
      </c>
      <c r="YY1">
        <v>674</v>
      </c>
      <c r="YZ1">
        <v>675</v>
      </c>
      <c r="ZA1">
        <v>676</v>
      </c>
      <c r="ZB1">
        <v>677</v>
      </c>
      <c r="ZC1">
        <v>678</v>
      </c>
      <c r="ZD1">
        <v>679</v>
      </c>
      <c r="ZE1">
        <v>680</v>
      </c>
      <c r="ZF1">
        <v>681</v>
      </c>
      <c r="ZG1">
        <v>682</v>
      </c>
      <c r="ZH1">
        <v>683</v>
      </c>
      <c r="ZI1">
        <v>684</v>
      </c>
      <c r="ZJ1">
        <v>685</v>
      </c>
      <c r="ZK1">
        <v>686</v>
      </c>
      <c r="ZL1">
        <v>687</v>
      </c>
      <c r="ZM1">
        <v>688</v>
      </c>
      <c r="ZN1">
        <v>689</v>
      </c>
      <c r="ZO1">
        <v>690</v>
      </c>
      <c r="ZP1">
        <v>691</v>
      </c>
      <c r="ZQ1">
        <v>692</v>
      </c>
      <c r="ZR1">
        <v>693</v>
      </c>
      <c r="ZS1">
        <v>694</v>
      </c>
      <c r="ZT1">
        <v>695</v>
      </c>
      <c r="ZU1">
        <v>696</v>
      </c>
      <c r="ZV1">
        <v>697</v>
      </c>
      <c r="ZW1">
        <v>698</v>
      </c>
      <c r="ZX1">
        <v>699</v>
      </c>
      <c r="ZY1">
        <v>700</v>
      </c>
      <c r="ZZ1">
        <v>701</v>
      </c>
      <c r="AAA1">
        <v>702</v>
      </c>
      <c r="AAB1">
        <v>703</v>
      </c>
      <c r="AAC1">
        <v>704</v>
      </c>
      <c r="AAD1">
        <v>705</v>
      </c>
      <c r="AAE1">
        <v>706</v>
      </c>
      <c r="AAF1">
        <v>707</v>
      </c>
      <c r="AAG1">
        <v>708</v>
      </c>
      <c r="AAH1">
        <v>709</v>
      </c>
      <c r="AAI1">
        <v>710</v>
      </c>
      <c r="AAJ1">
        <v>711</v>
      </c>
      <c r="AAK1">
        <v>712</v>
      </c>
      <c r="AAL1">
        <v>713</v>
      </c>
      <c r="AAM1">
        <v>714</v>
      </c>
      <c r="AAN1">
        <v>715</v>
      </c>
      <c r="AAO1">
        <v>716</v>
      </c>
      <c r="AAP1">
        <v>717</v>
      </c>
      <c r="AAQ1">
        <v>718</v>
      </c>
      <c r="AAR1">
        <v>719</v>
      </c>
      <c r="AAS1">
        <v>720</v>
      </c>
      <c r="AAT1">
        <v>721</v>
      </c>
      <c r="AAU1">
        <v>722</v>
      </c>
      <c r="AAV1">
        <v>723</v>
      </c>
      <c r="AAW1">
        <v>724</v>
      </c>
      <c r="AAX1">
        <v>725</v>
      </c>
      <c r="AAY1">
        <v>726</v>
      </c>
      <c r="AAZ1">
        <v>727</v>
      </c>
      <c r="ABA1">
        <v>728</v>
      </c>
      <c r="ABB1">
        <v>729</v>
      </c>
      <c r="ABC1">
        <v>730</v>
      </c>
      <c r="ABD1">
        <v>731</v>
      </c>
      <c r="ABE1">
        <v>732</v>
      </c>
      <c r="ABF1">
        <v>733</v>
      </c>
      <c r="ABG1">
        <v>734</v>
      </c>
      <c r="ABH1">
        <v>735</v>
      </c>
      <c r="ABI1">
        <v>736</v>
      </c>
      <c r="ABJ1">
        <v>737</v>
      </c>
      <c r="ABK1">
        <v>738</v>
      </c>
      <c r="ABL1">
        <v>739</v>
      </c>
      <c r="ABM1">
        <v>740</v>
      </c>
      <c r="ABN1">
        <v>741</v>
      </c>
      <c r="ABO1">
        <v>742</v>
      </c>
      <c r="ABP1">
        <v>743</v>
      </c>
      <c r="ABQ1">
        <v>744</v>
      </c>
      <c r="ABR1">
        <v>745</v>
      </c>
      <c r="ABS1">
        <v>746</v>
      </c>
      <c r="ABT1">
        <v>747</v>
      </c>
      <c r="ABU1">
        <v>748</v>
      </c>
      <c r="ABV1">
        <v>749</v>
      </c>
      <c r="ABW1">
        <v>750</v>
      </c>
      <c r="ABX1">
        <v>751</v>
      </c>
      <c r="ABY1">
        <v>752</v>
      </c>
      <c r="ABZ1">
        <v>753</v>
      </c>
      <c r="ACA1">
        <v>754</v>
      </c>
      <c r="ACB1">
        <v>755</v>
      </c>
      <c r="ACC1">
        <v>756</v>
      </c>
      <c r="ACD1">
        <v>757</v>
      </c>
      <c r="ACE1">
        <v>758</v>
      </c>
      <c r="ACF1">
        <v>759</v>
      </c>
      <c r="ACG1">
        <v>760</v>
      </c>
      <c r="ACH1">
        <v>761</v>
      </c>
      <c r="ACI1">
        <v>762</v>
      </c>
      <c r="ACJ1">
        <v>763</v>
      </c>
      <c r="ACK1">
        <v>764</v>
      </c>
      <c r="ACL1">
        <v>765</v>
      </c>
      <c r="ACM1">
        <v>766</v>
      </c>
      <c r="ACN1">
        <v>767</v>
      </c>
      <c r="ACO1">
        <v>768</v>
      </c>
      <c r="ACP1">
        <v>769</v>
      </c>
      <c r="ACQ1">
        <v>770</v>
      </c>
      <c r="ACR1">
        <v>771</v>
      </c>
      <c r="ACS1">
        <v>772</v>
      </c>
      <c r="ACT1">
        <v>773</v>
      </c>
      <c r="ACU1">
        <v>774</v>
      </c>
      <c r="ACV1">
        <v>775</v>
      </c>
      <c r="ACW1">
        <v>776</v>
      </c>
      <c r="ACX1">
        <v>777</v>
      </c>
      <c r="ACY1">
        <v>778</v>
      </c>
      <c r="ACZ1">
        <v>779</v>
      </c>
      <c r="ADA1">
        <v>780</v>
      </c>
      <c r="ADB1">
        <v>781</v>
      </c>
      <c r="ADC1">
        <v>782</v>
      </c>
      <c r="ADD1">
        <v>783</v>
      </c>
      <c r="ADE1">
        <v>784</v>
      </c>
      <c r="ADF1">
        <v>785</v>
      </c>
      <c r="ADG1">
        <v>786</v>
      </c>
      <c r="ADH1">
        <v>787</v>
      </c>
      <c r="ADI1">
        <v>788</v>
      </c>
      <c r="ADJ1">
        <v>789</v>
      </c>
      <c r="ADK1">
        <v>790</v>
      </c>
      <c r="ADL1">
        <v>791</v>
      </c>
      <c r="ADM1">
        <v>792</v>
      </c>
      <c r="ADN1">
        <v>793</v>
      </c>
      <c r="ADO1">
        <v>794</v>
      </c>
      <c r="ADP1">
        <v>795</v>
      </c>
      <c r="ADQ1">
        <v>796</v>
      </c>
      <c r="ADR1">
        <v>797</v>
      </c>
      <c r="ADS1">
        <v>798</v>
      </c>
      <c r="ADT1">
        <v>799</v>
      </c>
      <c r="ADU1">
        <v>800</v>
      </c>
      <c r="ADV1">
        <v>801</v>
      </c>
      <c r="ADW1">
        <v>802</v>
      </c>
      <c r="ADX1">
        <v>803</v>
      </c>
      <c r="ADY1">
        <v>804</v>
      </c>
      <c r="ADZ1">
        <v>805</v>
      </c>
      <c r="AEA1">
        <v>806</v>
      </c>
      <c r="AEB1">
        <v>807</v>
      </c>
      <c r="AEC1">
        <v>808</v>
      </c>
      <c r="AED1">
        <v>809</v>
      </c>
      <c r="AEE1">
        <v>810</v>
      </c>
      <c r="AEF1">
        <v>811</v>
      </c>
      <c r="AEG1">
        <v>812</v>
      </c>
      <c r="AEH1">
        <v>813</v>
      </c>
      <c r="AEI1">
        <v>814</v>
      </c>
      <c r="AEJ1">
        <v>815</v>
      </c>
      <c r="AEK1">
        <v>816</v>
      </c>
      <c r="AEL1">
        <v>817</v>
      </c>
      <c r="AEM1">
        <v>818</v>
      </c>
      <c r="AEN1">
        <v>819</v>
      </c>
      <c r="AEO1">
        <v>820</v>
      </c>
      <c r="AEP1">
        <v>821</v>
      </c>
      <c r="AEQ1">
        <v>822</v>
      </c>
      <c r="AER1">
        <v>823</v>
      </c>
      <c r="AES1">
        <v>824</v>
      </c>
      <c r="AET1">
        <v>825</v>
      </c>
      <c r="AEU1">
        <v>826</v>
      </c>
      <c r="AEV1">
        <v>827</v>
      </c>
      <c r="AEW1">
        <v>828</v>
      </c>
      <c r="AEX1">
        <v>829</v>
      </c>
      <c r="AEY1">
        <v>830</v>
      </c>
      <c r="AEZ1">
        <v>831</v>
      </c>
      <c r="AFA1">
        <v>832</v>
      </c>
      <c r="AFB1">
        <v>833</v>
      </c>
      <c r="AFC1">
        <v>834</v>
      </c>
      <c r="AFD1">
        <v>835</v>
      </c>
      <c r="AFE1">
        <v>836</v>
      </c>
      <c r="AFF1">
        <v>837</v>
      </c>
      <c r="AFG1">
        <v>838</v>
      </c>
      <c r="AFH1">
        <v>839</v>
      </c>
      <c r="AFI1">
        <v>840</v>
      </c>
      <c r="AFJ1">
        <v>841</v>
      </c>
      <c r="AFK1">
        <v>842</v>
      </c>
      <c r="AFL1">
        <v>843</v>
      </c>
      <c r="AFM1">
        <v>844</v>
      </c>
      <c r="AFN1">
        <v>845</v>
      </c>
      <c r="AFO1">
        <v>846</v>
      </c>
      <c r="AFP1">
        <v>847</v>
      </c>
      <c r="AFQ1">
        <v>848</v>
      </c>
      <c r="AFR1">
        <v>849</v>
      </c>
      <c r="AFS1">
        <v>850</v>
      </c>
      <c r="AFT1">
        <v>851</v>
      </c>
      <c r="AFU1">
        <v>852</v>
      </c>
      <c r="AFV1">
        <v>853</v>
      </c>
      <c r="AFW1">
        <v>854</v>
      </c>
      <c r="AFX1">
        <v>855</v>
      </c>
      <c r="AFY1">
        <v>856</v>
      </c>
      <c r="AFZ1">
        <v>857</v>
      </c>
      <c r="AGA1">
        <v>858</v>
      </c>
      <c r="AGB1">
        <v>859</v>
      </c>
      <c r="AGC1">
        <v>860</v>
      </c>
      <c r="AGD1">
        <v>861</v>
      </c>
      <c r="AGE1">
        <v>862</v>
      </c>
      <c r="AGF1">
        <v>863</v>
      </c>
      <c r="AGG1">
        <v>864</v>
      </c>
      <c r="AGH1">
        <v>865</v>
      </c>
      <c r="AGI1">
        <v>866</v>
      </c>
      <c r="AGJ1">
        <v>867</v>
      </c>
      <c r="AGK1">
        <v>868</v>
      </c>
      <c r="AGL1">
        <v>869</v>
      </c>
      <c r="AGM1">
        <v>870</v>
      </c>
      <c r="AGN1">
        <v>871</v>
      </c>
      <c r="AGO1">
        <v>872</v>
      </c>
      <c r="AGP1">
        <v>873</v>
      </c>
      <c r="AGQ1">
        <v>874</v>
      </c>
      <c r="AGR1">
        <v>875</v>
      </c>
      <c r="AGS1">
        <v>876</v>
      </c>
      <c r="AGT1">
        <v>877</v>
      </c>
      <c r="AGU1">
        <v>878</v>
      </c>
      <c r="AGV1">
        <v>879</v>
      </c>
      <c r="AGW1">
        <v>880</v>
      </c>
      <c r="AGX1">
        <v>881</v>
      </c>
      <c r="AGY1">
        <v>882</v>
      </c>
      <c r="AGZ1">
        <v>883</v>
      </c>
      <c r="AHA1">
        <v>884</v>
      </c>
      <c r="AHB1">
        <v>885</v>
      </c>
      <c r="AHC1">
        <v>886</v>
      </c>
      <c r="AHD1">
        <v>887</v>
      </c>
      <c r="AHE1">
        <v>888</v>
      </c>
      <c r="AHF1">
        <v>889</v>
      </c>
      <c r="AHG1">
        <v>890</v>
      </c>
      <c r="AHH1">
        <v>891</v>
      </c>
      <c r="AHI1">
        <v>892</v>
      </c>
      <c r="AHJ1">
        <v>893</v>
      </c>
      <c r="AHK1">
        <v>894</v>
      </c>
      <c r="AHL1">
        <v>895</v>
      </c>
      <c r="AHM1">
        <v>896</v>
      </c>
      <c r="AHN1">
        <v>897</v>
      </c>
      <c r="AHO1">
        <v>898</v>
      </c>
      <c r="AHP1">
        <v>899</v>
      </c>
      <c r="AHQ1">
        <v>900</v>
      </c>
      <c r="AHR1">
        <v>901</v>
      </c>
      <c r="AHS1">
        <v>902</v>
      </c>
      <c r="AHT1">
        <v>903</v>
      </c>
      <c r="AHU1">
        <v>904</v>
      </c>
      <c r="AHV1">
        <v>905</v>
      </c>
      <c r="AHW1">
        <v>906</v>
      </c>
      <c r="AHX1">
        <v>907</v>
      </c>
      <c r="AHY1">
        <v>908</v>
      </c>
      <c r="AHZ1">
        <v>909</v>
      </c>
      <c r="AIA1">
        <v>910</v>
      </c>
      <c r="AIB1">
        <v>911</v>
      </c>
      <c r="AIC1">
        <v>912</v>
      </c>
      <c r="AID1">
        <v>913</v>
      </c>
      <c r="AIE1">
        <v>914</v>
      </c>
      <c r="AIF1">
        <v>915</v>
      </c>
      <c r="AIG1">
        <v>916</v>
      </c>
      <c r="AIH1">
        <v>917</v>
      </c>
      <c r="AII1">
        <v>918</v>
      </c>
      <c r="AIJ1">
        <v>919</v>
      </c>
      <c r="AIK1">
        <v>920</v>
      </c>
      <c r="AIL1">
        <v>921</v>
      </c>
      <c r="AIM1">
        <v>922</v>
      </c>
      <c r="AIN1">
        <v>923</v>
      </c>
      <c r="AIO1">
        <v>924</v>
      </c>
      <c r="AIP1">
        <v>925</v>
      </c>
      <c r="AIQ1">
        <v>926</v>
      </c>
      <c r="AIR1">
        <v>927</v>
      </c>
      <c r="AIS1">
        <v>928</v>
      </c>
      <c r="AIT1">
        <v>929</v>
      </c>
      <c r="AIU1">
        <v>930</v>
      </c>
      <c r="AIV1">
        <v>931</v>
      </c>
      <c r="AIW1">
        <v>932</v>
      </c>
      <c r="AIX1">
        <v>933</v>
      </c>
      <c r="AIY1">
        <v>934</v>
      </c>
      <c r="AIZ1">
        <v>935</v>
      </c>
      <c r="AJA1">
        <v>936</v>
      </c>
      <c r="AJB1">
        <v>937</v>
      </c>
      <c r="AJC1">
        <v>938</v>
      </c>
      <c r="AJD1">
        <v>939</v>
      </c>
      <c r="AJE1">
        <v>940</v>
      </c>
      <c r="AJF1">
        <v>941</v>
      </c>
      <c r="AJG1">
        <v>942</v>
      </c>
      <c r="AJH1">
        <v>943</v>
      </c>
      <c r="AJI1">
        <v>944</v>
      </c>
      <c r="AJJ1">
        <v>945</v>
      </c>
      <c r="AJK1">
        <v>946</v>
      </c>
      <c r="AJL1">
        <v>947</v>
      </c>
      <c r="AJM1">
        <v>948</v>
      </c>
      <c r="AJN1">
        <v>949</v>
      </c>
      <c r="AJO1">
        <v>950</v>
      </c>
      <c r="AJP1">
        <v>951</v>
      </c>
      <c r="AJQ1">
        <v>952</v>
      </c>
      <c r="AJR1">
        <v>953</v>
      </c>
      <c r="AJS1">
        <v>954</v>
      </c>
      <c r="AJT1">
        <v>955</v>
      </c>
      <c r="AJU1">
        <v>956</v>
      </c>
      <c r="AJV1">
        <v>957</v>
      </c>
      <c r="AJW1">
        <v>958</v>
      </c>
      <c r="AJX1">
        <v>959</v>
      </c>
      <c r="AJY1">
        <v>960</v>
      </c>
      <c r="AJZ1">
        <v>961</v>
      </c>
      <c r="AKA1">
        <v>962</v>
      </c>
      <c r="AKB1">
        <v>963</v>
      </c>
      <c r="AKC1">
        <v>964</v>
      </c>
      <c r="AKD1">
        <v>965</v>
      </c>
      <c r="AKE1">
        <v>966</v>
      </c>
      <c r="AKF1">
        <v>967</v>
      </c>
      <c r="AKG1">
        <v>968</v>
      </c>
      <c r="AKH1">
        <v>969</v>
      </c>
      <c r="AKI1">
        <v>970</v>
      </c>
      <c r="AKJ1">
        <v>971</v>
      </c>
      <c r="AKK1">
        <v>972</v>
      </c>
      <c r="AKL1">
        <v>973</v>
      </c>
      <c r="AKM1">
        <v>974</v>
      </c>
      <c r="AKN1">
        <v>975</v>
      </c>
      <c r="AKO1">
        <v>976</v>
      </c>
      <c r="AKP1">
        <v>977</v>
      </c>
      <c r="AKQ1">
        <v>978</v>
      </c>
      <c r="AKR1">
        <v>979</v>
      </c>
      <c r="AKS1">
        <v>980</v>
      </c>
      <c r="AKT1">
        <v>981</v>
      </c>
      <c r="AKU1">
        <v>982</v>
      </c>
      <c r="AKV1">
        <v>983</v>
      </c>
      <c r="AKW1">
        <v>984</v>
      </c>
      <c r="AKX1">
        <v>985</v>
      </c>
      <c r="AKY1">
        <v>986</v>
      </c>
      <c r="AKZ1">
        <v>987</v>
      </c>
      <c r="ALA1">
        <v>988</v>
      </c>
      <c r="ALB1">
        <v>989</v>
      </c>
      <c r="ALC1">
        <v>990</v>
      </c>
      <c r="ALD1">
        <v>991</v>
      </c>
      <c r="ALE1">
        <v>992</v>
      </c>
      <c r="ALF1">
        <v>993</v>
      </c>
      <c r="ALG1">
        <v>994</v>
      </c>
      <c r="ALH1">
        <v>995</v>
      </c>
      <c r="ALI1">
        <v>996</v>
      </c>
      <c r="ALJ1">
        <v>997</v>
      </c>
      <c r="ALK1">
        <v>998</v>
      </c>
      <c r="ALL1">
        <v>999</v>
      </c>
      <c r="ALM1">
        <v>1000</v>
      </c>
      <c r="ALN1">
        <v>1001</v>
      </c>
      <c r="ALO1">
        <v>1002</v>
      </c>
      <c r="ALP1">
        <v>1003</v>
      </c>
      <c r="ALQ1">
        <v>1004</v>
      </c>
      <c r="ALR1">
        <v>1005</v>
      </c>
      <c r="ALS1">
        <v>1006</v>
      </c>
      <c r="ALT1">
        <v>1007</v>
      </c>
      <c r="ALU1">
        <v>1008</v>
      </c>
      <c r="ALV1">
        <v>1009</v>
      </c>
      <c r="ALW1">
        <v>1010</v>
      </c>
      <c r="ALX1">
        <v>1011</v>
      </c>
      <c r="ALY1">
        <v>1012</v>
      </c>
      <c r="ALZ1">
        <v>1013</v>
      </c>
      <c r="AMA1">
        <v>1014</v>
      </c>
      <c r="AMB1">
        <v>1015</v>
      </c>
      <c r="AMC1">
        <v>1016</v>
      </c>
      <c r="AMD1">
        <v>1017</v>
      </c>
      <c r="AME1">
        <v>1018</v>
      </c>
      <c r="AMF1">
        <v>1019</v>
      </c>
      <c r="AMG1">
        <v>1020</v>
      </c>
      <c r="AMH1">
        <v>1021</v>
      </c>
      <c r="AMI1">
        <v>1022</v>
      </c>
      <c r="AMJ1">
        <v>1023</v>
      </c>
      <c r="AMK1">
        <v>1024</v>
      </c>
      <c r="AML1">
        <v>1025</v>
      </c>
      <c r="AMM1">
        <v>1026</v>
      </c>
      <c r="AMN1">
        <v>1027</v>
      </c>
      <c r="AMO1">
        <v>1028</v>
      </c>
      <c r="AMP1">
        <v>1029</v>
      </c>
      <c r="AMQ1">
        <v>1030</v>
      </c>
      <c r="AMR1">
        <v>1031</v>
      </c>
      <c r="AMS1">
        <v>1032</v>
      </c>
      <c r="AMT1">
        <v>1033</v>
      </c>
      <c r="AMU1">
        <v>1034</v>
      </c>
      <c r="AMV1">
        <v>1035</v>
      </c>
      <c r="AMW1">
        <v>1036</v>
      </c>
      <c r="AMX1">
        <v>1037</v>
      </c>
      <c r="AMY1">
        <v>1038</v>
      </c>
      <c r="AMZ1">
        <v>1039</v>
      </c>
      <c r="ANA1">
        <v>1040</v>
      </c>
      <c r="ANB1">
        <v>1041</v>
      </c>
      <c r="ANC1">
        <v>1042</v>
      </c>
      <c r="AND1">
        <v>1043</v>
      </c>
      <c r="ANE1">
        <v>1044</v>
      </c>
      <c r="ANF1">
        <v>1045</v>
      </c>
      <c r="ANG1">
        <v>1046</v>
      </c>
      <c r="ANH1">
        <v>1047</v>
      </c>
      <c r="ANI1">
        <v>1048</v>
      </c>
      <c r="ANJ1">
        <v>1049</v>
      </c>
      <c r="ANK1">
        <v>1050</v>
      </c>
      <c r="ANL1">
        <v>1051</v>
      </c>
      <c r="ANM1">
        <v>1052</v>
      </c>
      <c r="ANN1">
        <v>1053</v>
      </c>
      <c r="ANO1">
        <v>1054</v>
      </c>
      <c r="ANP1">
        <v>1055</v>
      </c>
      <c r="ANQ1">
        <v>1056</v>
      </c>
      <c r="ANR1">
        <v>1057</v>
      </c>
      <c r="ANS1">
        <v>1058</v>
      </c>
      <c r="ANT1">
        <v>1059</v>
      </c>
      <c r="ANU1">
        <v>1060</v>
      </c>
      <c r="ANV1">
        <v>1061</v>
      </c>
      <c r="ANW1">
        <v>1062</v>
      </c>
      <c r="ANX1">
        <v>1063</v>
      </c>
      <c r="ANY1">
        <v>1064</v>
      </c>
      <c r="ANZ1">
        <v>1065</v>
      </c>
      <c r="AOA1">
        <v>1066</v>
      </c>
      <c r="AOB1">
        <v>1067</v>
      </c>
      <c r="AOC1">
        <v>1068</v>
      </c>
      <c r="AOD1">
        <v>1069</v>
      </c>
      <c r="AOE1">
        <v>1070</v>
      </c>
      <c r="AOF1">
        <v>1071</v>
      </c>
      <c r="AOG1">
        <v>1072</v>
      </c>
      <c r="AOH1">
        <v>1073</v>
      </c>
      <c r="AOI1">
        <v>1074</v>
      </c>
      <c r="AOJ1">
        <v>1075</v>
      </c>
      <c r="AOK1">
        <v>1076</v>
      </c>
      <c r="AOL1">
        <v>1077</v>
      </c>
      <c r="AOM1">
        <v>1078</v>
      </c>
      <c r="AON1">
        <v>1079</v>
      </c>
      <c r="AOO1">
        <v>1080</v>
      </c>
      <c r="AOP1">
        <v>1081</v>
      </c>
      <c r="AOQ1">
        <v>1082</v>
      </c>
      <c r="AOR1">
        <v>1083</v>
      </c>
      <c r="AOS1">
        <v>1084</v>
      </c>
      <c r="AOT1">
        <v>1085</v>
      </c>
      <c r="AOU1">
        <v>1086</v>
      </c>
      <c r="AOV1">
        <v>1087</v>
      </c>
      <c r="AOW1">
        <v>1088</v>
      </c>
      <c r="AOX1">
        <v>1089</v>
      </c>
      <c r="AOY1">
        <v>1090</v>
      </c>
      <c r="AOZ1">
        <v>1091</v>
      </c>
      <c r="APA1">
        <v>1092</v>
      </c>
      <c r="APB1">
        <v>1093</v>
      </c>
      <c r="APC1">
        <v>1094</v>
      </c>
      <c r="APD1">
        <v>1095</v>
      </c>
      <c r="APE1">
        <v>1096</v>
      </c>
      <c r="APF1">
        <v>1097</v>
      </c>
      <c r="APG1">
        <v>1098</v>
      </c>
      <c r="APH1">
        <v>1099</v>
      </c>
      <c r="API1">
        <v>1100</v>
      </c>
      <c r="APJ1">
        <v>1101</v>
      </c>
      <c r="APK1">
        <v>1102</v>
      </c>
      <c r="APL1">
        <v>1103</v>
      </c>
      <c r="APM1">
        <v>1104</v>
      </c>
      <c r="APN1">
        <v>1105</v>
      </c>
      <c r="APO1">
        <v>1106</v>
      </c>
      <c r="APP1">
        <v>1107</v>
      </c>
      <c r="APQ1">
        <v>1108</v>
      </c>
      <c r="APR1">
        <v>1109</v>
      </c>
      <c r="APS1">
        <v>1110</v>
      </c>
      <c r="APT1">
        <v>1111</v>
      </c>
      <c r="APU1">
        <v>1112</v>
      </c>
      <c r="APV1">
        <v>1113</v>
      </c>
      <c r="APW1">
        <v>1114</v>
      </c>
      <c r="APX1">
        <v>1115</v>
      </c>
      <c r="APY1">
        <v>1116</v>
      </c>
      <c r="APZ1">
        <v>1117</v>
      </c>
      <c r="AQA1">
        <v>1118</v>
      </c>
      <c r="AQB1">
        <v>1119</v>
      </c>
      <c r="AQC1">
        <v>1120</v>
      </c>
      <c r="AQD1">
        <v>1121</v>
      </c>
      <c r="AQE1">
        <v>1122</v>
      </c>
      <c r="AQF1">
        <v>1123</v>
      </c>
      <c r="AQG1">
        <v>1124</v>
      </c>
      <c r="AQH1">
        <v>1125</v>
      </c>
      <c r="AQI1">
        <v>1126</v>
      </c>
      <c r="AQJ1">
        <v>1127</v>
      </c>
      <c r="AQK1">
        <v>1128</v>
      </c>
      <c r="AQL1">
        <v>1129</v>
      </c>
      <c r="AQM1">
        <v>1130</v>
      </c>
      <c r="AQN1">
        <v>1131</v>
      </c>
      <c r="AQO1">
        <v>1132</v>
      </c>
      <c r="AQP1">
        <v>1133</v>
      </c>
      <c r="AQQ1">
        <v>1134</v>
      </c>
      <c r="AQR1">
        <v>1135</v>
      </c>
      <c r="AQS1">
        <v>1136</v>
      </c>
      <c r="AQT1">
        <v>1137</v>
      </c>
      <c r="AQU1">
        <v>1138</v>
      </c>
      <c r="AQV1">
        <v>1139</v>
      </c>
      <c r="AQW1">
        <v>1140</v>
      </c>
      <c r="AQX1">
        <v>1141</v>
      </c>
      <c r="AQY1">
        <v>1142</v>
      </c>
      <c r="AQZ1">
        <v>1143</v>
      </c>
      <c r="ARA1">
        <v>1144</v>
      </c>
      <c r="ARB1">
        <v>1145</v>
      </c>
      <c r="ARC1">
        <v>1146</v>
      </c>
      <c r="ARD1">
        <v>1147</v>
      </c>
      <c r="ARE1">
        <v>1148</v>
      </c>
      <c r="ARF1">
        <v>1149</v>
      </c>
      <c r="ARG1">
        <v>1150</v>
      </c>
      <c r="ARH1">
        <v>1151</v>
      </c>
      <c r="ARI1">
        <v>1152</v>
      </c>
      <c r="ARJ1">
        <v>1153</v>
      </c>
      <c r="ARK1">
        <v>1154</v>
      </c>
      <c r="ARL1">
        <v>1155</v>
      </c>
      <c r="ARM1">
        <v>1156</v>
      </c>
      <c r="ARN1">
        <v>1157</v>
      </c>
      <c r="ARO1">
        <v>1158</v>
      </c>
      <c r="ARP1">
        <v>1159</v>
      </c>
      <c r="ARQ1">
        <v>1160</v>
      </c>
      <c r="ARR1">
        <v>1161</v>
      </c>
      <c r="ARS1">
        <v>1162</v>
      </c>
      <c r="ART1">
        <v>1163</v>
      </c>
      <c r="ARU1">
        <v>1164</v>
      </c>
      <c r="ARV1">
        <v>1165</v>
      </c>
      <c r="ARW1">
        <v>1166</v>
      </c>
      <c r="ARX1">
        <v>1167</v>
      </c>
      <c r="ARY1">
        <v>1168</v>
      </c>
      <c r="ARZ1">
        <v>1169</v>
      </c>
      <c r="ASA1">
        <v>1170</v>
      </c>
      <c r="ASB1">
        <v>1171</v>
      </c>
      <c r="ASC1">
        <v>1172</v>
      </c>
      <c r="ASD1">
        <v>1173</v>
      </c>
      <c r="ASE1">
        <v>1174</v>
      </c>
      <c r="ASF1">
        <v>1175</v>
      </c>
      <c r="ASG1">
        <v>1176</v>
      </c>
      <c r="ASH1">
        <v>1177</v>
      </c>
      <c r="ASI1">
        <v>1178</v>
      </c>
      <c r="ASJ1">
        <v>1179</v>
      </c>
      <c r="ASK1">
        <v>1180</v>
      </c>
      <c r="ASL1">
        <v>1181</v>
      </c>
      <c r="ASM1">
        <v>1182</v>
      </c>
      <c r="ASN1">
        <v>1183</v>
      </c>
      <c r="ASO1">
        <v>1184</v>
      </c>
      <c r="ASP1">
        <v>1185</v>
      </c>
      <c r="ASQ1">
        <v>1186</v>
      </c>
      <c r="ASR1">
        <v>1187</v>
      </c>
      <c r="ASS1">
        <v>1188</v>
      </c>
      <c r="AST1">
        <v>1189</v>
      </c>
      <c r="ASU1">
        <v>1190</v>
      </c>
      <c r="ASV1">
        <v>1191</v>
      </c>
      <c r="ASW1">
        <v>1192</v>
      </c>
      <c r="ASX1">
        <v>1193</v>
      </c>
      <c r="ASY1">
        <v>1194</v>
      </c>
      <c r="ASZ1">
        <v>1195</v>
      </c>
      <c r="ATA1">
        <v>1196</v>
      </c>
      <c r="ATB1">
        <v>1197</v>
      </c>
      <c r="ATC1">
        <v>1198</v>
      </c>
      <c r="ATD1">
        <v>1199</v>
      </c>
      <c r="ATE1">
        <v>1200</v>
      </c>
      <c r="ATF1">
        <v>1201</v>
      </c>
      <c r="ATG1">
        <v>1202</v>
      </c>
      <c r="ATH1">
        <v>1203</v>
      </c>
      <c r="ATI1">
        <v>1204</v>
      </c>
      <c r="ATJ1">
        <v>1205</v>
      </c>
      <c r="ATK1">
        <v>1206</v>
      </c>
      <c r="ATL1">
        <v>1207</v>
      </c>
      <c r="ATM1">
        <v>1208</v>
      </c>
      <c r="ATN1">
        <v>1209</v>
      </c>
      <c r="ATO1">
        <v>1210</v>
      </c>
      <c r="ATP1">
        <v>1211</v>
      </c>
      <c r="ATQ1">
        <v>1212</v>
      </c>
      <c r="ATR1">
        <v>1213</v>
      </c>
      <c r="ATS1">
        <v>1214</v>
      </c>
      <c r="ATT1">
        <v>1215</v>
      </c>
      <c r="ATU1">
        <v>1216</v>
      </c>
      <c r="ATV1">
        <v>1217</v>
      </c>
      <c r="ATW1">
        <v>1218</v>
      </c>
      <c r="ATX1">
        <v>1219</v>
      </c>
      <c r="ATY1">
        <v>1220</v>
      </c>
      <c r="ATZ1">
        <v>1221</v>
      </c>
      <c r="AUA1">
        <v>1222</v>
      </c>
      <c r="AUB1">
        <v>1223</v>
      </c>
      <c r="AUC1">
        <v>1224</v>
      </c>
      <c r="AUD1">
        <v>1225</v>
      </c>
      <c r="AUE1">
        <v>1226</v>
      </c>
      <c r="AUF1">
        <v>1227</v>
      </c>
      <c r="AUG1">
        <v>1228</v>
      </c>
      <c r="AUH1">
        <v>1229</v>
      </c>
      <c r="AUI1">
        <v>1230</v>
      </c>
      <c r="AUJ1">
        <v>1231</v>
      </c>
      <c r="AUK1">
        <v>1232</v>
      </c>
      <c r="AUL1">
        <v>1233</v>
      </c>
      <c r="AUM1">
        <v>1234</v>
      </c>
      <c r="AUN1">
        <v>1235</v>
      </c>
      <c r="AUO1">
        <v>1236</v>
      </c>
      <c r="AUP1">
        <v>1237</v>
      </c>
      <c r="AUQ1">
        <v>1238</v>
      </c>
      <c r="AUR1">
        <v>1239</v>
      </c>
      <c r="AUS1">
        <v>1240</v>
      </c>
      <c r="AUT1">
        <v>1241</v>
      </c>
      <c r="AUU1">
        <v>1242</v>
      </c>
      <c r="AUV1">
        <v>1243</v>
      </c>
      <c r="AUW1">
        <v>1244</v>
      </c>
      <c r="AUX1">
        <v>1245</v>
      </c>
      <c r="AUY1">
        <v>1246</v>
      </c>
      <c r="AUZ1">
        <v>1247</v>
      </c>
      <c r="AVA1">
        <v>1248</v>
      </c>
      <c r="AVB1">
        <v>1249</v>
      </c>
      <c r="AVC1">
        <v>1250</v>
      </c>
      <c r="AVD1">
        <v>1251</v>
      </c>
      <c r="AVE1">
        <v>1252</v>
      </c>
      <c r="AVF1">
        <v>1253</v>
      </c>
      <c r="AVG1">
        <v>1254</v>
      </c>
      <c r="AVH1">
        <v>1255</v>
      </c>
      <c r="AVI1">
        <v>1256</v>
      </c>
      <c r="AVJ1">
        <v>1257</v>
      </c>
      <c r="AVK1">
        <v>1258</v>
      </c>
      <c r="AVL1">
        <v>1259</v>
      </c>
      <c r="AVM1">
        <v>1260</v>
      </c>
      <c r="AVN1">
        <v>1261</v>
      </c>
      <c r="AVO1">
        <v>1262</v>
      </c>
      <c r="AVP1">
        <v>1263</v>
      </c>
      <c r="AVQ1">
        <v>1264</v>
      </c>
      <c r="AVR1">
        <v>1265</v>
      </c>
      <c r="AVS1">
        <v>1266</v>
      </c>
      <c r="AVT1">
        <v>1267</v>
      </c>
      <c r="AVU1">
        <v>1268</v>
      </c>
      <c r="AVV1">
        <v>1269</v>
      </c>
      <c r="AVW1">
        <v>1270</v>
      </c>
      <c r="AVX1">
        <v>1271</v>
      </c>
      <c r="AVY1">
        <v>1272</v>
      </c>
      <c r="AVZ1">
        <v>1273</v>
      </c>
      <c r="AWA1">
        <v>1274</v>
      </c>
    </row>
    <row r="2" spans="1:1275">
      <c r="A2" t="s">
        <v>261</v>
      </c>
      <c r="D2" t="s">
        <v>262</v>
      </c>
      <c r="KV2" t="s">
        <v>263</v>
      </c>
      <c r="AAP2" t="s">
        <v>264</v>
      </c>
      <c r="AKJ2" t="s">
        <v>265</v>
      </c>
      <c r="ASK2" t="s">
        <v>266</v>
      </c>
    </row>
    <row r="3" spans="1:1275">
      <c r="A3" t="s">
        <v>267</v>
      </c>
      <c r="MC3" t="s">
        <v>268</v>
      </c>
      <c r="MS3" t="s">
        <v>224</v>
      </c>
      <c r="NM3" t="s">
        <v>269</v>
      </c>
      <c r="NV3" t="s">
        <v>270</v>
      </c>
      <c r="PB3" t="s">
        <v>271</v>
      </c>
    </row>
    <row r="4" spans="1:1275">
      <c r="A4" t="s">
        <v>272</v>
      </c>
      <c r="NH4" t="s">
        <v>273</v>
      </c>
      <c r="NJ4" t="s">
        <v>193</v>
      </c>
      <c r="NL4" t="s">
        <v>194</v>
      </c>
      <c r="PB4" t="s">
        <v>119</v>
      </c>
      <c r="AJA4" t="s">
        <v>274</v>
      </c>
      <c r="AJZ4" t="s">
        <v>275</v>
      </c>
      <c r="AKZ4" t="s">
        <v>276</v>
      </c>
    </row>
    <row r="5" spans="1:1275">
      <c r="A5" t="s">
        <v>277</v>
      </c>
      <c r="MC5" t="s">
        <v>278</v>
      </c>
      <c r="MS5" t="s">
        <v>279</v>
      </c>
      <c r="NV5" t="s">
        <v>270</v>
      </c>
    </row>
    <row r="6" spans="1:1275">
      <c r="A6" t="s">
        <v>280</v>
      </c>
      <c r="KN6" t="s">
        <v>281</v>
      </c>
      <c r="KW6" t="s">
        <v>282</v>
      </c>
      <c r="NV6" t="s">
        <v>270</v>
      </c>
      <c r="OP6" t="s">
        <v>283</v>
      </c>
      <c r="AJI6" t="s">
        <v>284</v>
      </c>
      <c r="AVO6" t="s">
        <v>285</v>
      </c>
    </row>
    <row r="7" spans="1:1275">
      <c r="A7" t="s">
        <v>286</v>
      </c>
      <c r="ADQ7" t="s">
        <v>287</v>
      </c>
    </row>
    <row r="8" spans="1:1275">
      <c r="A8" t="s">
        <v>288</v>
      </c>
      <c r="IO8" t="s">
        <v>289</v>
      </c>
      <c r="ABU8" t="s">
        <v>290</v>
      </c>
    </row>
    <row r="9" spans="1:1275">
      <c r="A9" t="s">
        <v>291</v>
      </c>
      <c r="DF9" t="s">
        <v>292</v>
      </c>
      <c r="SV9" t="s">
        <v>293</v>
      </c>
      <c r="AVQ9" t="s">
        <v>294</v>
      </c>
    </row>
    <row r="10" spans="1:1275">
      <c r="A10" t="s">
        <v>295</v>
      </c>
      <c r="LW10" t="s">
        <v>296</v>
      </c>
      <c r="LZ10" t="s">
        <v>297</v>
      </c>
      <c r="MC10" t="s">
        <v>298</v>
      </c>
      <c r="MG10" t="s">
        <v>299</v>
      </c>
      <c r="MI10" t="s">
        <v>300</v>
      </c>
      <c r="MS10" t="s">
        <v>279</v>
      </c>
      <c r="MT10" t="s">
        <v>301</v>
      </c>
      <c r="NG10" t="s">
        <v>302</v>
      </c>
      <c r="SK10" t="s">
        <v>303</v>
      </c>
      <c r="ADF10" t="s">
        <v>304</v>
      </c>
      <c r="ALP10" t="s">
        <v>305</v>
      </c>
    </row>
    <row r="11" spans="1:1275">
      <c r="A11" t="s">
        <v>306</v>
      </c>
      <c r="M11" t="s">
        <v>307</v>
      </c>
      <c r="N11" t="s">
        <v>308</v>
      </c>
      <c r="O11" t="s">
        <v>309</v>
      </c>
      <c r="P11" t="s">
        <v>310</v>
      </c>
      <c r="Q11" t="s">
        <v>311</v>
      </c>
      <c r="R11" t="s">
        <v>312</v>
      </c>
      <c r="S11" t="s">
        <v>313</v>
      </c>
      <c r="T11" t="s">
        <v>314</v>
      </c>
      <c r="U11" t="s">
        <v>315</v>
      </c>
      <c r="V11" t="s">
        <v>316</v>
      </c>
      <c r="W11" t="s">
        <v>317</v>
      </c>
      <c r="X11" t="s">
        <v>318</v>
      </c>
      <c r="AB11" t="s">
        <v>208</v>
      </c>
      <c r="AC11" t="s">
        <v>319</v>
      </c>
      <c r="AD11" t="s">
        <v>320</v>
      </c>
      <c r="DL11" t="s">
        <v>321</v>
      </c>
      <c r="GS11" t="s">
        <v>322</v>
      </c>
      <c r="KK11" t="s">
        <v>323</v>
      </c>
      <c r="AAC11" t="s">
        <v>324</v>
      </c>
      <c r="AIR11" t="s">
        <v>325</v>
      </c>
      <c r="ALE11" t="s">
        <v>326</v>
      </c>
      <c r="AUM11" t="s">
        <v>327</v>
      </c>
    </row>
    <row r="12" spans="1:1275">
      <c r="A12" t="s">
        <v>328</v>
      </c>
      <c r="BM12" t="s">
        <v>329</v>
      </c>
      <c r="EJ12" t="s">
        <v>330</v>
      </c>
      <c r="EK12" t="s">
        <v>331</v>
      </c>
      <c r="EL12" t="s">
        <v>332</v>
      </c>
      <c r="EM12" t="s">
        <v>333</v>
      </c>
      <c r="EN12" t="s">
        <v>187</v>
      </c>
      <c r="EO12" t="s">
        <v>114</v>
      </c>
      <c r="EP12" t="s">
        <v>188</v>
      </c>
      <c r="FR12" t="s">
        <v>334</v>
      </c>
      <c r="GC12" t="s">
        <v>335</v>
      </c>
      <c r="HC12" t="s">
        <v>336</v>
      </c>
      <c r="MC12" t="s">
        <v>337</v>
      </c>
      <c r="PT12" t="s">
        <v>338</v>
      </c>
      <c r="RQ12" t="s">
        <v>339</v>
      </c>
      <c r="SL12" t="s">
        <v>340</v>
      </c>
      <c r="UY12" t="s">
        <v>341</v>
      </c>
      <c r="VC12" t="s">
        <v>342</v>
      </c>
    </row>
    <row r="13" spans="1:1275">
      <c r="A13" t="s">
        <v>343</v>
      </c>
      <c r="J13" t="s">
        <v>344</v>
      </c>
      <c r="M13" t="s">
        <v>345</v>
      </c>
      <c r="O13" t="s">
        <v>346</v>
      </c>
      <c r="P13" t="s">
        <v>310</v>
      </c>
      <c r="Q13" t="s">
        <v>311</v>
      </c>
      <c r="R13" t="s">
        <v>312</v>
      </c>
      <c r="S13" t="s">
        <v>347</v>
      </c>
      <c r="T13" t="s">
        <v>348</v>
      </c>
      <c r="V13" t="s">
        <v>238</v>
      </c>
      <c r="AE13" t="s">
        <v>349</v>
      </c>
      <c r="AG13" t="s">
        <v>350</v>
      </c>
      <c r="BA13" t="s">
        <v>148</v>
      </c>
      <c r="BH13" t="s">
        <v>351</v>
      </c>
      <c r="BL13" t="s">
        <v>352</v>
      </c>
      <c r="BQ13" t="s">
        <v>353</v>
      </c>
      <c r="BR13" t="s">
        <v>113</v>
      </c>
      <c r="BS13" t="s">
        <v>354</v>
      </c>
      <c r="BU13" t="s">
        <v>355</v>
      </c>
      <c r="CJ13" t="s">
        <v>356</v>
      </c>
      <c r="CR13" t="s">
        <v>357</v>
      </c>
      <c r="CU13" t="s">
        <v>358</v>
      </c>
      <c r="CX13" t="s">
        <v>359</v>
      </c>
      <c r="EG13" t="s">
        <v>360</v>
      </c>
      <c r="EL13" t="s">
        <v>361</v>
      </c>
      <c r="EN13" t="s">
        <v>187</v>
      </c>
      <c r="EO13" t="s">
        <v>114</v>
      </c>
      <c r="EP13" t="s">
        <v>362</v>
      </c>
      <c r="FU13" t="s">
        <v>363</v>
      </c>
      <c r="GD13" t="s">
        <v>364</v>
      </c>
      <c r="GE13" t="s">
        <v>365</v>
      </c>
      <c r="HF13" t="s">
        <v>366</v>
      </c>
      <c r="HG13" t="s">
        <v>367</v>
      </c>
      <c r="HH13" t="s">
        <v>368</v>
      </c>
      <c r="HK13" t="s">
        <v>369</v>
      </c>
      <c r="HM13" t="s">
        <v>370</v>
      </c>
      <c r="HO13" t="s">
        <v>371</v>
      </c>
      <c r="IG13" t="s">
        <v>372</v>
      </c>
      <c r="II13" t="s">
        <v>120</v>
      </c>
      <c r="IJ13" t="s">
        <v>121</v>
      </c>
      <c r="MI13" t="s">
        <v>300</v>
      </c>
      <c r="MJ13" t="s">
        <v>373</v>
      </c>
      <c r="MK13" t="s">
        <v>374</v>
      </c>
      <c r="OQ13" t="s">
        <v>375</v>
      </c>
      <c r="QK13" t="s">
        <v>126</v>
      </c>
      <c r="QN13" t="s">
        <v>376</v>
      </c>
      <c r="RQ13" t="s">
        <v>377</v>
      </c>
      <c r="RW13" t="s">
        <v>378</v>
      </c>
      <c r="RZ13" t="s">
        <v>259</v>
      </c>
      <c r="SA13" t="s">
        <v>379</v>
      </c>
      <c r="SK13" t="s">
        <v>380</v>
      </c>
      <c r="VA13" t="s">
        <v>381</v>
      </c>
      <c r="XI13" t="s">
        <v>382</v>
      </c>
      <c r="XN13" t="s">
        <v>383</v>
      </c>
      <c r="XO13" t="s">
        <v>384</v>
      </c>
      <c r="XP13" t="s">
        <v>385</v>
      </c>
      <c r="XQ13" t="s">
        <v>386</v>
      </c>
      <c r="YF13" t="s">
        <v>132</v>
      </c>
      <c r="ZP13" t="s">
        <v>387</v>
      </c>
      <c r="ADL13" t="s">
        <v>388</v>
      </c>
      <c r="AFL13" t="s">
        <v>389</v>
      </c>
      <c r="AJS13" t="s">
        <v>390</v>
      </c>
      <c r="AJY13" t="s">
        <v>391</v>
      </c>
      <c r="AKW13" t="s">
        <v>392</v>
      </c>
      <c r="AMN13" t="s">
        <v>135</v>
      </c>
      <c r="ANP13" t="s">
        <v>393</v>
      </c>
      <c r="ARA13" t="s">
        <v>394</v>
      </c>
      <c r="ATO13" t="s">
        <v>395</v>
      </c>
      <c r="AVZ13" t="s">
        <v>396</v>
      </c>
    </row>
    <row r="14" spans="1:1275">
      <c r="A14" t="s">
        <v>397</v>
      </c>
      <c r="EO14" t="s">
        <v>114</v>
      </c>
      <c r="FA14" t="s">
        <v>398</v>
      </c>
      <c r="LL14" t="s">
        <v>399</v>
      </c>
      <c r="LZ14" t="s">
        <v>400</v>
      </c>
      <c r="MC14" t="s">
        <v>401</v>
      </c>
      <c r="NH14" t="s">
        <v>402</v>
      </c>
      <c r="NI14" t="s">
        <v>403</v>
      </c>
      <c r="NJ14" t="s">
        <v>404</v>
      </c>
      <c r="NL14" t="s">
        <v>405</v>
      </c>
      <c r="NM14" t="s">
        <v>406</v>
      </c>
      <c r="SL14" t="s">
        <v>340</v>
      </c>
      <c r="AES14" t="s">
        <v>407</v>
      </c>
      <c r="AMG14" t="s">
        <v>408</v>
      </c>
    </row>
    <row r="15" spans="1:1275">
      <c r="A15" t="s">
        <v>409</v>
      </c>
      <c r="BQ15" t="s">
        <v>353</v>
      </c>
      <c r="BS15" t="s">
        <v>410</v>
      </c>
      <c r="DB15" t="s">
        <v>411</v>
      </c>
      <c r="LS15" t="s">
        <v>412</v>
      </c>
      <c r="ABY15" t="s">
        <v>413</v>
      </c>
      <c r="AOG15" t="s">
        <v>414</v>
      </c>
      <c r="AOR15" t="s">
        <v>415</v>
      </c>
      <c r="APL15" t="s">
        <v>416</v>
      </c>
    </row>
    <row r="16" spans="1:1275">
      <c r="A16" t="s">
        <v>417</v>
      </c>
      <c r="ND16" t="s">
        <v>418</v>
      </c>
      <c r="ST16" t="s">
        <v>419</v>
      </c>
    </row>
    <row r="17" spans="1:1008 1028:1254">
      <c r="A17" t="s">
        <v>420</v>
      </c>
      <c r="D17" t="s">
        <v>262</v>
      </c>
      <c r="FB17" t="s">
        <v>421</v>
      </c>
      <c r="FC17" t="s">
        <v>422</v>
      </c>
      <c r="LS17" t="s">
        <v>412</v>
      </c>
      <c r="NM17" t="s">
        <v>269</v>
      </c>
      <c r="ON17" t="s">
        <v>423</v>
      </c>
      <c r="SG17" t="s">
        <v>424</v>
      </c>
      <c r="SK17" t="s">
        <v>303</v>
      </c>
      <c r="SO17" t="s">
        <v>425</v>
      </c>
      <c r="WW17" t="s">
        <v>426</v>
      </c>
      <c r="ABH17" t="s">
        <v>427</v>
      </c>
      <c r="AGA17" t="s">
        <v>428</v>
      </c>
      <c r="AJB17" t="s">
        <v>429</v>
      </c>
      <c r="ALT17" t="s">
        <v>430</v>
      </c>
      <c r="ATL17" t="s">
        <v>431</v>
      </c>
      <c r="ATU17" t="s">
        <v>432</v>
      </c>
    </row>
    <row r="18" spans="1:1008 1028:1254">
      <c r="A18" t="s">
        <v>433</v>
      </c>
      <c r="BR18" t="s">
        <v>113</v>
      </c>
      <c r="BS18" t="s">
        <v>112</v>
      </c>
      <c r="IJ18" t="s">
        <v>434</v>
      </c>
      <c r="PX18" t="s">
        <v>435</v>
      </c>
      <c r="AIW18" t="s">
        <v>436</v>
      </c>
      <c r="AMN18" t="s">
        <v>135</v>
      </c>
      <c r="AVF18" t="s">
        <v>437</v>
      </c>
    </row>
    <row r="19" spans="1:1008 1028:1254">
      <c r="A19" t="s">
        <v>438</v>
      </c>
      <c r="AQ19" t="s">
        <v>439</v>
      </c>
      <c r="CM19" t="s">
        <v>440</v>
      </c>
      <c r="KV19" t="s">
        <v>263</v>
      </c>
      <c r="MR19" t="s">
        <v>441</v>
      </c>
      <c r="SP19" t="s">
        <v>442</v>
      </c>
      <c r="AOV19" t="s">
        <v>443</v>
      </c>
      <c r="APD19" t="s">
        <v>444</v>
      </c>
    </row>
    <row r="20" spans="1:1008 1028:1254">
      <c r="A20" t="s">
        <v>445</v>
      </c>
      <c r="J20" t="s">
        <v>446</v>
      </c>
      <c r="EM20" t="s">
        <v>333</v>
      </c>
      <c r="EO20" t="s">
        <v>447</v>
      </c>
      <c r="EW20" t="s">
        <v>448</v>
      </c>
      <c r="IX20" t="s">
        <v>449</v>
      </c>
      <c r="RQ20" t="s">
        <v>122</v>
      </c>
    </row>
    <row r="21" spans="1:1008 1028:1254">
      <c r="A21" t="s">
        <v>450</v>
      </c>
      <c r="BM21" t="s">
        <v>451</v>
      </c>
      <c r="BP21" t="s">
        <v>147</v>
      </c>
      <c r="CR21" t="s">
        <v>156</v>
      </c>
      <c r="HH21" t="s">
        <v>118</v>
      </c>
      <c r="VX21" t="s">
        <v>452</v>
      </c>
      <c r="ZI21" t="s">
        <v>453</v>
      </c>
    </row>
    <row r="22" spans="1:1008 1028:1254">
      <c r="A22" t="s">
        <v>454</v>
      </c>
      <c r="NH22" t="s">
        <v>205</v>
      </c>
      <c r="PY22" t="s">
        <v>211</v>
      </c>
      <c r="RQ22" t="s">
        <v>122</v>
      </c>
      <c r="ZZ22" t="s">
        <v>117</v>
      </c>
    </row>
    <row r="23" spans="1:1008 1028:1254">
      <c r="A23" t="s">
        <v>455</v>
      </c>
      <c r="S23" t="s">
        <v>456</v>
      </c>
      <c r="AB23" t="s">
        <v>457</v>
      </c>
      <c r="BD23" t="s">
        <v>458</v>
      </c>
      <c r="FS23" t="s">
        <v>459</v>
      </c>
      <c r="HC23" t="s">
        <v>460</v>
      </c>
      <c r="JP23" t="s">
        <v>461</v>
      </c>
      <c r="LZ23" t="s">
        <v>400</v>
      </c>
      <c r="MA23" t="s">
        <v>462</v>
      </c>
      <c r="MC23" t="s">
        <v>463</v>
      </c>
      <c r="OQ23" t="s">
        <v>464</v>
      </c>
      <c r="PB23" t="s">
        <v>138</v>
      </c>
      <c r="PY23" t="s">
        <v>211</v>
      </c>
      <c r="QD23" t="s">
        <v>465</v>
      </c>
      <c r="QE23" t="s">
        <v>466</v>
      </c>
      <c r="QL23" t="s">
        <v>467</v>
      </c>
      <c r="RI23" t="s">
        <v>468</v>
      </c>
      <c r="RJ23" t="s">
        <v>469</v>
      </c>
      <c r="RQ23" t="s">
        <v>470</v>
      </c>
      <c r="RV23" t="s">
        <v>471</v>
      </c>
      <c r="RZ23" t="s">
        <v>259</v>
      </c>
      <c r="WX23" t="s">
        <v>217</v>
      </c>
      <c r="ACP23" t="s">
        <v>472</v>
      </c>
      <c r="ADQ23" t="s">
        <v>287</v>
      </c>
      <c r="AEG23" t="s">
        <v>473</v>
      </c>
      <c r="AIF23" t="s">
        <v>474</v>
      </c>
      <c r="AJA23" t="s">
        <v>475</v>
      </c>
      <c r="AQG23" t="s">
        <v>476</v>
      </c>
      <c r="ARP23" t="s">
        <v>477</v>
      </c>
      <c r="AUH23" t="s">
        <v>478</v>
      </c>
    </row>
    <row r="24" spans="1:1008 1028:1254">
      <c r="A24" t="s">
        <v>479</v>
      </c>
      <c r="LZ24" t="s">
        <v>297</v>
      </c>
      <c r="MC24" t="s">
        <v>480</v>
      </c>
      <c r="ND24" t="s">
        <v>418</v>
      </c>
      <c r="NH24" t="s">
        <v>196</v>
      </c>
      <c r="NJ24" t="s">
        <v>193</v>
      </c>
      <c r="NL24" t="s">
        <v>194</v>
      </c>
      <c r="PB24" t="s">
        <v>481</v>
      </c>
      <c r="QS24" t="s">
        <v>229</v>
      </c>
      <c r="ACK24" t="s">
        <v>4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01050-3B6F-4589-B4F7-99DBAB42C7A4}">
  <dimension ref="A1:E286"/>
  <sheetViews>
    <sheetView workbookViewId="0"/>
  </sheetViews>
  <sheetFormatPr defaultRowHeight="15"/>
  <cols>
    <col min="1" max="1" width="24.7109375" customWidth="1"/>
  </cols>
  <sheetData>
    <row r="1" spans="1:5">
      <c r="A1" s="31" t="s">
        <v>483</v>
      </c>
      <c r="B1" s="31" t="s">
        <v>484</v>
      </c>
      <c r="C1" s="31" t="s">
        <v>485</v>
      </c>
      <c r="D1" s="31" t="s">
        <v>486</v>
      </c>
      <c r="E1" s="31" t="s">
        <v>487</v>
      </c>
    </row>
    <row r="2" spans="1:5">
      <c r="A2" s="31"/>
      <c r="B2" s="31"/>
      <c r="C2" s="31"/>
      <c r="D2" s="31"/>
      <c r="E2" s="31"/>
    </row>
    <row r="3" spans="1:5">
      <c r="A3" s="31" t="s">
        <v>488</v>
      </c>
      <c r="B3" s="31">
        <v>0</v>
      </c>
      <c r="C3" s="31">
        <v>0</v>
      </c>
      <c r="D3" s="31">
        <v>0</v>
      </c>
      <c r="E3" s="31" t="s">
        <v>489</v>
      </c>
    </row>
    <row r="4" spans="1:5">
      <c r="A4" s="31" t="s">
        <v>490</v>
      </c>
      <c r="B4" s="31">
        <v>0</v>
      </c>
      <c r="C4" s="31">
        <v>0</v>
      </c>
      <c r="D4" s="31">
        <v>0</v>
      </c>
      <c r="E4" s="31" t="s">
        <v>489</v>
      </c>
    </row>
    <row r="5" spans="1:5">
      <c r="A5" s="31" t="s">
        <v>488</v>
      </c>
      <c r="B5" s="31">
        <v>0</v>
      </c>
      <c r="C5" s="31">
        <v>3.4413500000000002E-4</v>
      </c>
      <c r="D5" s="31">
        <v>3.4413500000000002E-4</v>
      </c>
      <c r="E5" s="31" t="s">
        <v>489</v>
      </c>
    </row>
    <row r="6" spans="1:5">
      <c r="A6" s="31" t="s">
        <v>491</v>
      </c>
      <c r="B6" s="31">
        <v>0</v>
      </c>
      <c r="C6" s="31">
        <v>0</v>
      </c>
      <c r="D6" s="31">
        <v>0</v>
      </c>
      <c r="E6" s="31" t="s">
        <v>489</v>
      </c>
    </row>
    <row r="7" spans="1:5">
      <c r="A7" s="31" t="s">
        <v>492</v>
      </c>
      <c r="B7" s="31">
        <v>0</v>
      </c>
      <c r="C7" s="31">
        <v>3.4413500000000002E-4</v>
      </c>
      <c r="D7" s="31">
        <v>3.4413500000000002E-4</v>
      </c>
      <c r="E7" s="31" t="s">
        <v>489</v>
      </c>
    </row>
    <row r="8" spans="1:5">
      <c r="A8" s="31" t="s">
        <v>493</v>
      </c>
      <c r="B8" s="31">
        <v>0</v>
      </c>
      <c r="C8" s="31">
        <v>0</v>
      </c>
      <c r="D8" s="31">
        <v>0</v>
      </c>
      <c r="E8" s="31" t="s">
        <v>489</v>
      </c>
    </row>
    <row r="9" spans="1:5">
      <c r="A9" s="31" t="s">
        <v>494</v>
      </c>
      <c r="B9" s="31">
        <v>0</v>
      </c>
      <c r="C9" s="31">
        <v>3.4413500000000002E-4</v>
      </c>
      <c r="D9" s="31">
        <v>3.4413500000000002E-4</v>
      </c>
      <c r="E9" s="31" t="s">
        <v>489</v>
      </c>
    </row>
    <row r="10" spans="1:5">
      <c r="A10" s="31" t="s">
        <v>495</v>
      </c>
      <c r="B10" s="31">
        <v>0</v>
      </c>
      <c r="C10" s="31">
        <v>0</v>
      </c>
      <c r="D10" s="31">
        <v>0</v>
      </c>
      <c r="E10" s="31" t="s">
        <v>489</v>
      </c>
    </row>
    <row r="11" spans="1:5">
      <c r="A11" s="31" t="s">
        <v>496</v>
      </c>
      <c r="B11" s="31">
        <v>0</v>
      </c>
      <c r="C11" s="31">
        <v>3.4409600000000001E-4</v>
      </c>
      <c r="D11" s="31">
        <v>3.4409600000000001E-4</v>
      </c>
      <c r="E11" s="31" t="s">
        <v>489</v>
      </c>
    </row>
    <row r="12" spans="1:5">
      <c r="A12" s="31" t="s">
        <v>497</v>
      </c>
      <c r="B12" s="31">
        <v>0</v>
      </c>
      <c r="C12" s="31">
        <v>6.8890300000000004E-4</v>
      </c>
      <c r="D12" s="31">
        <v>6.8890300000000004E-4</v>
      </c>
      <c r="E12" s="31" t="s">
        <v>489</v>
      </c>
    </row>
    <row r="13" spans="1:5">
      <c r="A13" s="31" t="s">
        <v>498</v>
      </c>
      <c r="B13" s="31">
        <v>0</v>
      </c>
      <c r="C13" s="31">
        <v>0</v>
      </c>
      <c r="D13" s="31">
        <v>0</v>
      </c>
      <c r="E13" s="31" t="s">
        <v>489</v>
      </c>
    </row>
    <row r="14" spans="1:5">
      <c r="A14" s="31" t="s">
        <v>499</v>
      </c>
      <c r="B14" s="31">
        <v>0</v>
      </c>
      <c r="C14" s="31">
        <v>3.4413500000000002E-4</v>
      </c>
      <c r="D14" s="31">
        <v>3.4413500000000002E-4</v>
      </c>
      <c r="E14" s="31" t="s">
        <v>489</v>
      </c>
    </row>
    <row r="15" spans="1:5">
      <c r="A15" s="31" t="s">
        <v>500</v>
      </c>
      <c r="B15" s="31">
        <v>0</v>
      </c>
      <c r="C15" s="31">
        <v>1.0335030000000001E-3</v>
      </c>
      <c r="D15" s="31">
        <v>1.0335030000000001E-3</v>
      </c>
      <c r="E15" s="31" t="s">
        <v>489</v>
      </c>
    </row>
    <row r="16" spans="1:5">
      <c r="A16" s="31"/>
      <c r="B16" s="31" t="s">
        <v>484</v>
      </c>
      <c r="C16" s="31" t="s">
        <v>485</v>
      </c>
      <c r="D16" s="31" t="s">
        <v>486</v>
      </c>
      <c r="E16" s="31"/>
    </row>
    <row r="17" spans="1:5">
      <c r="A17" s="31" t="s">
        <v>501</v>
      </c>
      <c r="B17" s="31"/>
      <c r="C17" s="31"/>
      <c r="D17" s="31"/>
      <c r="E17" s="31"/>
    </row>
    <row r="18" spans="1:5">
      <c r="A18" s="31" t="s">
        <v>502</v>
      </c>
      <c r="B18" s="31">
        <v>0</v>
      </c>
      <c r="C18" s="31">
        <v>3.4268100000000001E-4</v>
      </c>
      <c r="D18" s="31">
        <v>3.4268100000000001E-4</v>
      </c>
      <c r="E18" s="31" t="s">
        <v>489</v>
      </c>
    </row>
    <row r="19" spans="1:5">
      <c r="A19" s="31" t="s">
        <v>503</v>
      </c>
      <c r="B19" s="31">
        <v>0</v>
      </c>
      <c r="C19" s="31">
        <v>1.371468E-3</v>
      </c>
      <c r="D19" s="31">
        <v>1.371468E-3</v>
      </c>
      <c r="E19" s="31" t="s">
        <v>489</v>
      </c>
    </row>
    <row r="20" spans="1:5">
      <c r="A20" s="31" t="s">
        <v>504</v>
      </c>
      <c r="B20" s="31">
        <v>0</v>
      </c>
      <c r="C20" s="31">
        <v>6.8546000000000004E-4</v>
      </c>
      <c r="D20" s="31">
        <v>6.8546000000000004E-4</v>
      </c>
      <c r="E20" s="31" t="s">
        <v>489</v>
      </c>
    </row>
    <row r="21" spans="1:5">
      <c r="A21" s="31" t="s">
        <v>505</v>
      </c>
      <c r="B21" s="31">
        <v>0</v>
      </c>
      <c r="C21" s="31">
        <v>6.8551899999999999E-4</v>
      </c>
      <c r="D21" s="31">
        <v>6.8551899999999999E-4</v>
      </c>
      <c r="E21" s="31" t="s">
        <v>489</v>
      </c>
    </row>
    <row r="22" spans="1:5">
      <c r="A22" s="31" t="s">
        <v>506</v>
      </c>
      <c r="B22" s="31">
        <v>0</v>
      </c>
      <c r="C22" s="31">
        <v>1.028454E-3</v>
      </c>
      <c r="D22" s="31">
        <v>1.028454E-3</v>
      </c>
      <c r="E22" s="31" t="s">
        <v>489</v>
      </c>
    </row>
    <row r="23" spans="1:5">
      <c r="A23" s="31" t="s">
        <v>507</v>
      </c>
      <c r="B23" s="31">
        <v>0</v>
      </c>
      <c r="C23" s="31">
        <v>3.4268100000000001E-4</v>
      </c>
      <c r="D23" s="31">
        <v>3.4268100000000001E-4</v>
      </c>
      <c r="E23" s="31" t="s">
        <v>489</v>
      </c>
    </row>
    <row r="24" spans="1:5">
      <c r="A24" s="31" t="s">
        <v>508</v>
      </c>
      <c r="B24" s="31">
        <v>2.2486670000000002E-3</v>
      </c>
      <c r="C24" s="31">
        <v>1.371468E-3</v>
      </c>
      <c r="D24" s="31">
        <v>-8.7719800000000004E-4</v>
      </c>
      <c r="E24" s="31">
        <v>0.609902666779919</v>
      </c>
    </row>
    <row r="25" spans="1:5">
      <c r="A25" s="31"/>
      <c r="B25" s="31" t="s">
        <v>484</v>
      </c>
      <c r="C25" s="31" t="s">
        <v>485</v>
      </c>
      <c r="D25" s="31" t="s">
        <v>486</v>
      </c>
      <c r="E25" s="31"/>
    </row>
    <row r="26" spans="1:5">
      <c r="A26" s="31"/>
      <c r="B26" s="31"/>
      <c r="C26" s="31"/>
      <c r="D26" s="31"/>
      <c r="E26" s="31"/>
    </row>
    <row r="27" spans="1:5">
      <c r="A27" s="31" t="s">
        <v>509</v>
      </c>
      <c r="B27" s="31">
        <v>0</v>
      </c>
      <c r="C27" s="31">
        <v>3.4421400000000002E-4</v>
      </c>
      <c r="D27" s="31">
        <v>3.4421400000000002E-4</v>
      </c>
      <c r="E27" s="31" t="s">
        <v>489</v>
      </c>
    </row>
    <row r="28" spans="1:5">
      <c r="A28" s="31" t="s">
        <v>510</v>
      </c>
      <c r="B28" s="31">
        <v>0</v>
      </c>
      <c r="C28" s="31">
        <v>3.4362299999999999E-4</v>
      </c>
      <c r="D28" s="31">
        <v>3.4362299999999999E-4</v>
      </c>
      <c r="E28" s="31" t="s">
        <v>489</v>
      </c>
    </row>
    <row r="29" spans="1:5">
      <c r="A29" s="31" t="s">
        <v>511</v>
      </c>
      <c r="B29" s="31">
        <v>0</v>
      </c>
      <c r="C29" s="31">
        <v>0</v>
      </c>
      <c r="D29" s="31">
        <v>0</v>
      </c>
      <c r="E29" s="31" t="s">
        <v>489</v>
      </c>
    </row>
    <row r="30" spans="1:5">
      <c r="A30" s="31" t="s">
        <v>512</v>
      </c>
      <c r="B30" s="31">
        <v>0</v>
      </c>
      <c r="C30" s="31">
        <v>3.43899E-4</v>
      </c>
      <c r="D30" s="31">
        <v>3.43899E-4</v>
      </c>
      <c r="E30" s="31" t="s">
        <v>489</v>
      </c>
    </row>
    <row r="31" spans="1:5">
      <c r="A31" s="31" t="s">
        <v>513</v>
      </c>
      <c r="B31" s="31">
        <v>0</v>
      </c>
      <c r="C31" s="31">
        <v>0</v>
      </c>
      <c r="D31" s="31">
        <v>0</v>
      </c>
      <c r="E31" s="31" t="s">
        <v>489</v>
      </c>
    </row>
    <row r="32" spans="1:5">
      <c r="A32" s="31" t="s">
        <v>514</v>
      </c>
      <c r="B32" s="31">
        <v>0</v>
      </c>
      <c r="C32" s="31">
        <v>3.4362299999999999E-4</v>
      </c>
      <c r="D32" s="31">
        <v>3.4362299999999999E-4</v>
      </c>
      <c r="E32" s="31" t="s">
        <v>489</v>
      </c>
    </row>
    <row r="33" spans="1:5">
      <c r="A33" s="31" t="s">
        <v>515</v>
      </c>
      <c r="B33" s="31">
        <v>0</v>
      </c>
      <c r="C33" s="31">
        <v>0</v>
      </c>
      <c r="D33" s="31">
        <v>0</v>
      </c>
      <c r="E33" s="31" t="s">
        <v>489</v>
      </c>
    </row>
    <row r="34" spans="1:5">
      <c r="A34" s="31" t="s">
        <v>516</v>
      </c>
      <c r="B34" s="31">
        <v>0</v>
      </c>
      <c r="C34" s="31">
        <v>3.4362299999999999E-4</v>
      </c>
      <c r="D34" s="31">
        <v>3.4362299999999999E-4</v>
      </c>
      <c r="E34" s="31" t="s">
        <v>489</v>
      </c>
    </row>
    <row r="35" spans="1:5">
      <c r="A35" s="31" t="s">
        <v>517</v>
      </c>
      <c r="B35" s="31">
        <v>0</v>
      </c>
      <c r="C35" s="31">
        <v>0</v>
      </c>
      <c r="D35" s="31">
        <v>0</v>
      </c>
      <c r="E35" s="31" t="s">
        <v>489</v>
      </c>
    </row>
    <row r="36" spans="1:5">
      <c r="A36" s="31" t="s">
        <v>518</v>
      </c>
      <c r="B36" s="31">
        <v>1.127926E-3</v>
      </c>
      <c r="C36" s="31">
        <v>3.4363299999999998E-4</v>
      </c>
      <c r="D36" s="31">
        <v>-7.8429300000000003E-4</v>
      </c>
      <c r="E36" s="31">
        <v>0.304659170903056</v>
      </c>
    </row>
    <row r="37" spans="1:5">
      <c r="A37" s="31"/>
      <c r="B37" s="31" t="s">
        <v>484</v>
      </c>
      <c r="C37" s="31" t="s">
        <v>485</v>
      </c>
      <c r="D37" s="31" t="s">
        <v>486</v>
      </c>
      <c r="E37" s="31"/>
    </row>
    <row r="38" spans="1:5">
      <c r="A38" s="31" t="s">
        <v>519</v>
      </c>
      <c r="B38" s="31"/>
      <c r="C38" s="31"/>
      <c r="D38" s="31"/>
      <c r="E38" s="31"/>
    </row>
    <row r="39" spans="1:5">
      <c r="A39" s="31" t="s">
        <v>520</v>
      </c>
      <c r="B39" s="31">
        <v>0</v>
      </c>
      <c r="C39" s="31">
        <v>3.4400000000000001E-4</v>
      </c>
      <c r="D39" s="31">
        <v>3.4400000000000001E-4</v>
      </c>
      <c r="E39" s="31" t="s">
        <v>489</v>
      </c>
    </row>
    <row r="40" spans="1:5">
      <c r="A40" s="31" t="s">
        <v>521</v>
      </c>
      <c r="B40" s="31">
        <v>0</v>
      </c>
      <c r="C40" s="31">
        <v>6.8800000000000003E-4</v>
      </c>
      <c r="D40" s="31">
        <v>6.8800000000000003E-4</v>
      </c>
      <c r="E40" s="31" t="s">
        <v>489</v>
      </c>
    </row>
    <row r="41" spans="1:5">
      <c r="A41" s="31" t="s">
        <v>522</v>
      </c>
      <c r="B41" s="31">
        <v>0</v>
      </c>
      <c r="C41" s="31">
        <v>1.0319999999999999E-3</v>
      </c>
      <c r="D41" s="31">
        <v>1.0319999999999999E-3</v>
      </c>
      <c r="E41" s="31" t="s">
        <v>489</v>
      </c>
    </row>
    <row r="42" spans="1:5">
      <c r="A42" s="31" t="s">
        <v>523</v>
      </c>
      <c r="B42" s="31">
        <v>0</v>
      </c>
      <c r="C42" s="31">
        <v>3.4400000000000001E-4</v>
      </c>
      <c r="D42" s="31">
        <v>3.4400000000000001E-4</v>
      </c>
      <c r="E42" s="31" t="s">
        <v>489</v>
      </c>
    </row>
    <row r="43" spans="1:5">
      <c r="A43" s="31"/>
      <c r="B43" s="31" t="s">
        <v>484</v>
      </c>
      <c r="C43" s="31" t="s">
        <v>485</v>
      </c>
      <c r="D43" s="31" t="s">
        <v>486</v>
      </c>
      <c r="E43" s="31"/>
    </row>
    <row r="44" spans="1:5">
      <c r="A44" s="31"/>
      <c r="B44" s="31"/>
      <c r="C44" s="31"/>
      <c r="D44" s="31"/>
      <c r="E44" s="31"/>
    </row>
    <row r="45" spans="1:5">
      <c r="A45" s="31" t="s">
        <v>524</v>
      </c>
      <c r="B45" s="31">
        <v>0</v>
      </c>
      <c r="C45" s="31">
        <v>6.8610600000000002E-4</v>
      </c>
      <c r="D45" s="31">
        <v>6.8610600000000002E-4</v>
      </c>
      <c r="E45" s="31" t="s">
        <v>489</v>
      </c>
    </row>
    <row r="46" spans="1:5">
      <c r="A46" s="31" t="s">
        <v>525</v>
      </c>
      <c r="B46" s="31">
        <v>0</v>
      </c>
      <c r="C46" s="31">
        <v>3.4297499999999997E-4</v>
      </c>
      <c r="D46" s="31">
        <v>3.4297499999999997E-4</v>
      </c>
      <c r="E46" s="31" t="s">
        <v>489</v>
      </c>
    </row>
    <row r="47" spans="1:5">
      <c r="A47" s="31" t="s">
        <v>526</v>
      </c>
      <c r="B47" s="31">
        <v>0</v>
      </c>
      <c r="C47" s="31">
        <v>3.4301399999999999E-4</v>
      </c>
      <c r="D47" s="31">
        <v>3.4301399999999999E-4</v>
      </c>
      <c r="E47" s="31" t="s">
        <v>489</v>
      </c>
    </row>
    <row r="48" spans="1:5">
      <c r="A48" s="31" t="s">
        <v>527</v>
      </c>
      <c r="B48" s="31">
        <v>0</v>
      </c>
      <c r="C48" s="31">
        <v>1.029395E-3</v>
      </c>
      <c r="D48" s="31">
        <v>1.029395E-3</v>
      </c>
      <c r="E48" s="31" t="s">
        <v>489</v>
      </c>
    </row>
    <row r="49" spans="1:5">
      <c r="A49" s="31"/>
      <c r="B49" s="31" t="s">
        <v>484</v>
      </c>
      <c r="C49" s="31" t="s">
        <v>485</v>
      </c>
      <c r="D49" s="31" t="s">
        <v>486</v>
      </c>
      <c r="E49" s="31"/>
    </row>
    <row r="50" spans="1:5">
      <c r="A50" s="31" t="s">
        <v>528</v>
      </c>
      <c r="B50" s="31"/>
      <c r="C50" s="31"/>
      <c r="D50" s="31"/>
      <c r="E50" s="31"/>
    </row>
    <row r="51" spans="1:5">
      <c r="A51" s="31" t="s">
        <v>529</v>
      </c>
      <c r="B51" s="31">
        <v>0</v>
      </c>
      <c r="C51" s="31">
        <v>3.42994E-4</v>
      </c>
      <c r="D51" s="31">
        <v>3.42994E-4</v>
      </c>
      <c r="E51" s="31" t="s">
        <v>489</v>
      </c>
    </row>
    <row r="52" spans="1:5">
      <c r="A52" s="31" t="s">
        <v>530</v>
      </c>
      <c r="B52" s="31">
        <v>0</v>
      </c>
      <c r="C52" s="31">
        <v>0</v>
      </c>
      <c r="D52" s="31">
        <v>0</v>
      </c>
      <c r="E52" s="31" t="s">
        <v>489</v>
      </c>
    </row>
    <row r="53" spans="1:5">
      <c r="A53" s="31" t="s">
        <v>531</v>
      </c>
      <c r="B53" s="31">
        <v>0</v>
      </c>
      <c r="C53" s="31">
        <v>6.86263E-4</v>
      </c>
      <c r="D53" s="31">
        <v>6.86263E-4</v>
      </c>
      <c r="E53" s="31" t="s">
        <v>489</v>
      </c>
    </row>
    <row r="54" spans="1:5">
      <c r="A54" s="31" t="s">
        <v>532</v>
      </c>
      <c r="B54" s="31">
        <v>0</v>
      </c>
      <c r="C54" s="31">
        <v>3.4305300000000001E-4</v>
      </c>
      <c r="D54" s="31">
        <v>3.4305300000000001E-4</v>
      </c>
      <c r="E54" s="31" t="s">
        <v>489</v>
      </c>
    </row>
    <row r="55" spans="1:5">
      <c r="A55" s="31" t="s">
        <v>533</v>
      </c>
      <c r="B55" s="31">
        <v>0</v>
      </c>
      <c r="C55" s="31">
        <v>3.42994E-4</v>
      </c>
      <c r="D55" s="31">
        <v>3.42994E-4</v>
      </c>
      <c r="E55" s="31" t="s">
        <v>489</v>
      </c>
    </row>
    <row r="56" spans="1:5">
      <c r="A56" s="31" t="s">
        <v>534</v>
      </c>
      <c r="B56" s="31">
        <v>0</v>
      </c>
      <c r="C56" s="31">
        <v>0</v>
      </c>
      <c r="D56" s="31">
        <v>0</v>
      </c>
      <c r="E56" s="31" t="s">
        <v>489</v>
      </c>
    </row>
    <row r="57" spans="1:5">
      <c r="A57" s="31" t="s">
        <v>535</v>
      </c>
      <c r="B57" s="31">
        <v>3.3847370000000001E-3</v>
      </c>
      <c r="C57" s="31">
        <v>1.029631E-3</v>
      </c>
      <c r="D57" s="31">
        <v>-2.355106E-3</v>
      </c>
      <c r="E57" s="31">
        <v>0.30419822869546398</v>
      </c>
    </row>
    <row r="58" spans="1:5">
      <c r="A58" s="31"/>
      <c r="B58" s="31" t="s">
        <v>484</v>
      </c>
      <c r="C58" s="31" t="s">
        <v>485</v>
      </c>
      <c r="D58" s="31" t="s">
        <v>486</v>
      </c>
      <c r="E58" s="31"/>
    </row>
    <row r="59" spans="1:5">
      <c r="A59" s="31" t="s">
        <v>536</v>
      </c>
      <c r="B59" s="31"/>
      <c r="C59" s="31"/>
      <c r="D59" s="31"/>
      <c r="E59" s="31"/>
    </row>
    <row r="60" spans="1:5">
      <c r="A60" s="31" t="s">
        <v>537</v>
      </c>
      <c r="B60" s="31">
        <v>0</v>
      </c>
      <c r="C60" s="31">
        <v>0</v>
      </c>
      <c r="D60" s="31">
        <v>0</v>
      </c>
      <c r="E60" s="31" t="s">
        <v>489</v>
      </c>
    </row>
    <row r="61" spans="1:5">
      <c r="A61" s="31" t="s">
        <v>538</v>
      </c>
      <c r="B61" s="31">
        <v>0</v>
      </c>
      <c r="C61" s="31">
        <v>0</v>
      </c>
      <c r="D61" s="31">
        <v>0</v>
      </c>
      <c r="E61" s="31" t="s">
        <v>489</v>
      </c>
    </row>
    <row r="62" spans="1:5">
      <c r="A62" s="31" t="s">
        <v>539</v>
      </c>
      <c r="B62" s="31">
        <v>0</v>
      </c>
      <c r="C62" s="31">
        <v>3.4303399999999998E-4</v>
      </c>
      <c r="D62" s="31">
        <v>3.4303399999999998E-4</v>
      </c>
      <c r="E62" s="31" t="s">
        <v>489</v>
      </c>
    </row>
    <row r="63" spans="1:5">
      <c r="A63" s="31" t="s">
        <v>540</v>
      </c>
      <c r="B63" s="31">
        <v>0</v>
      </c>
      <c r="C63" s="31">
        <v>3.4297499999999997E-4</v>
      </c>
      <c r="D63" s="31">
        <v>3.4297499999999997E-4</v>
      </c>
      <c r="E63" s="31" t="s">
        <v>489</v>
      </c>
    </row>
    <row r="64" spans="1:5">
      <c r="A64" s="31" t="s">
        <v>541</v>
      </c>
      <c r="B64" s="31">
        <v>0</v>
      </c>
      <c r="C64" s="31">
        <v>6.86263E-4</v>
      </c>
      <c r="D64" s="31">
        <v>6.86263E-4</v>
      </c>
      <c r="E64" s="31" t="s">
        <v>489</v>
      </c>
    </row>
    <row r="65" spans="1:5">
      <c r="A65" s="31" t="s">
        <v>542</v>
      </c>
      <c r="B65" s="31">
        <v>0</v>
      </c>
      <c r="C65" s="31">
        <v>6.8618499999999996E-4</v>
      </c>
      <c r="D65" s="31">
        <v>6.8618499999999996E-4</v>
      </c>
      <c r="E65" s="31" t="s">
        <v>489</v>
      </c>
    </row>
    <row r="66" spans="1:5">
      <c r="A66" s="31" t="s">
        <v>543</v>
      </c>
      <c r="B66" s="31">
        <v>1.126972E-3</v>
      </c>
      <c r="C66" s="31">
        <v>6.8618499999999996E-4</v>
      </c>
      <c r="D66" s="31">
        <v>-4.4078800000000001E-4</v>
      </c>
      <c r="E66" s="31">
        <v>0.60887493211898802</v>
      </c>
    </row>
    <row r="67" spans="1:5">
      <c r="A67" s="31" t="s">
        <v>544</v>
      </c>
      <c r="B67" s="31">
        <v>0</v>
      </c>
      <c r="C67" s="31">
        <v>0</v>
      </c>
      <c r="D67" s="31">
        <v>0</v>
      </c>
      <c r="E67" s="31" t="s">
        <v>489</v>
      </c>
    </row>
    <row r="68" spans="1:5">
      <c r="A68" s="31" t="s">
        <v>545</v>
      </c>
      <c r="B68" s="31">
        <v>0</v>
      </c>
      <c r="C68" s="31">
        <v>3.4301399999999999E-4</v>
      </c>
      <c r="D68" s="31">
        <v>3.4301399999999999E-4</v>
      </c>
      <c r="E68" s="31" t="s">
        <v>489</v>
      </c>
    </row>
    <row r="69" spans="1:5">
      <c r="A69" s="31" t="s">
        <v>546</v>
      </c>
      <c r="B69" s="31">
        <v>0</v>
      </c>
      <c r="C69" s="31">
        <v>3.4301399999999999E-4</v>
      </c>
      <c r="D69" s="31">
        <v>3.4301399999999999E-4</v>
      </c>
      <c r="E69" s="31" t="s">
        <v>489</v>
      </c>
    </row>
    <row r="70" spans="1:5">
      <c r="A70" s="31" t="s">
        <v>547</v>
      </c>
      <c r="B70" s="31">
        <v>0</v>
      </c>
      <c r="C70" s="31">
        <v>6.86263E-4</v>
      </c>
      <c r="D70" s="31">
        <v>6.86263E-4</v>
      </c>
      <c r="E70" s="31" t="s">
        <v>489</v>
      </c>
    </row>
    <row r="71" spans="1:5">
      <c r="A71" s="31" t="s">
        <v>548</v>
      </c>
      <c r="B71" s="31">
        <v>0</v>
      </c>
      <c r="C71" s="31">
        <v>3.4301399999999999E-4</v>
      </c>
      <c r="D71" s="31">
        <v>3.4301399999999999E-4</v>
      </c>
      <c r="E71" s="31" t="s">
        <v>489</v>
      </c>
    </row>
    <row r="72" spans="1:5">
      <c r="A72" s="31" t="s">
        <v>549</v>
      </c>
      <c r="B72" s="31">
        <v>0</v>
      </c>
      <c r="C72" s="31">
        <v>0</v>
      </c>
      <c r="D72" s="31">
        <v>0</v>
      </c>
      <c r="E72" s="31" t="s">
        <v>489</v>
      </c>
    </row>
    <row r="73" spans="1:5">
      <c r="A73" s="31" t="s">
        <v>550</v>
      </c>
      <c r="B73" s="31">
        <v>0</v>
      </c>
      <c r="C73" s="31">
        <v>6.8618499999999996E-4</v>
      </c>
      <c r="D73" s="31">
        <v>6.8618499999999996E-4</v>
      </c>
      <c r="E73" s="31" t="s">
        <v>489</v>
      </c>
    </row>
    <row r="74" spans="1:5">
      <c r="A74" s="31" t="s">
        <v>551</v>
      </c>
      <c r="B74" s="31">
        <v>1.126972E-3</v>
      </c>
      <c r="C74" s="31">
        <v>6.8618499999999996E-4</v>
      </c>
      <c r="D74" s="31">
        <v>-4.4078800000000001E-4</v>
      </c>
      <c r="E74" s="31">
        <v>0.60887493211898802</v>
      </c>
    </row>
    <row r="75" spans="1:5">
      <c r="A75" s="31" t="s">
        <v>552</v>
      </c>
      <c r="B75" s="31">
        <v>0</v>
      </c>
      <c r="C75" s="31">
        <v>0</v>
      </c>
      <c r="D75" s="31">
        <v>0</v>
      </c>
      <c r="E75" s="31" t="s">
        <v>489</v>
      </c>
    </row>
    <row r="76" spans="1:5">
      <c r="A76" s="31" t="s">
        <v>553</v>
      </c>
      <c r="B76" s="31">
        <v>0</v>
      </c>
      <c r="C76" s="31">
        <v>3.4301399999999999E-4</v>
      </c>
      <c r="D76" s="31">
        <v>3.4301399999999999E-4</v>
      </c>
      <c r="E76" s="31" t="s">
        <v>489</v>
      </c>
    </row>
    <row r="77" spans="1:5">
      <c r="A77" s="31" t="s">
        <v>554</v>
      </c>
      <c r="B77" s="31">
        <v>0</v>
      </c>
      <c r="C77" s="31">
        <v>3.4301399999999999E-4</v>
      </c>
      <c r="D77" s="31">
        <v>3.4301399999999999E-4</v>
      </c>
      <c r="E77" s="31" t="s">
        <v>489</v>
      </c>
    </row>
    <row r="78" spans="1:5">
      <c r="A78" s="31"/>
      <c r="B78" s="31" t="s">
        <v>484</v>
      </c>
      <c r="C78" s="31" t="s">
        <v>485</v>
      </c>
      <c r="D78" s="31" t="s">
        <v>486</v>
      </c>
      <c r="E78" s="31"/>
    </row>
    <row r="79" spans="1:5">
      <c r="A79" s="31"/>
      <c r="B79" s="31"/>
      <c r="C79" s="31"/>
      <c r="D79" s="31"/>
      <c r="E79" s="31"/>
    </row>
    <row r="80" spans="1:5">
      <c r="A80" s="31" t="s">
        <v>555</v>
      </c>
      <c r="B80" s="31">
        <v>0</v>
      </c>
      <c r="C80" s="31">
        <v>0</v>
      </c>
      <c r="D80" s="31">
        <v>0</v>
      </c>
      <c r="E80" s="31" t="s">
        <v>489</v>
      </c>
    </row>
    <row r="81" spans="1:5">
      <c r="A81" s="31" t="s">
        <v>556</v>
      </c>
      <c r="B81" s="31">
        <v>1.1206580000000001E-3</v>
      </c>
      <c r="C81" s="31">
        <v>0</v>
      </c>
      <c r="D81" s="31">
        <v>-1.1206580000000001E-3</v>
      </c>
      <c r="E81" s="31">
        <v>0</v>
      </c>
    </row>
    <row r="82" spans="1:5">
      <c r="A82" s="31" t="s">
        <v>557</v>
      </c>
      <c r="B82" s="31">
        <v>0</v>
      </c>
      <c r="C82" s="31">
        <v>3.41851E-4</v>
      </c>
      <c r="D82" s="31">
        <v>3.41851E-4</v>
      </c>
      <c r="E82" s="31" t="s">
        <v>489</v>
      </c>
    </row>
    <row r="83" spans="1:5">
      <c r="A83" s="31" t="s">
        <v>558</v>
      </c>
      <c r="B83" s="31">
        <v>0</v>
      </c>
      <c r="C83" s="31">
        <v>1.0260499999999999E-3</v>
      </c>
      <c r="D83" s="31">
        <v>1.0260499999999999E-3</v>
      </c>
      <c r="E83" s="31" t="s">
        <v>489</v>
      </c>
    </row>
    <row r="84" spans="1:5">
      <c r="A84" s="31"/>
      <c r="B84" s="31" t="s">
        <v>484</v>
      </c>
      <c r="C84" s="31" t="s">
        <v>485</v>
      </c>
      <c r="D84" s="31" t="s">
        <v>486</v>
      </c>
      <c r="E84" s="31"/>
    </row>
    <row r="85" spans="1:5">
      <c r="A85" s="31"/>
      <c r="B85" s="31"/>
      <c r="C85" s="31"/>
      <c r="D85" s="31"/>
      <c r="E85" s="31"/>
    </row>
    <row r="86" spans="1:5">
      <c r="A86" s="31" t="s">
        <v>559</v>
      </c>
      <c r="B86" s="31">
        <v>0</v>
      </c>
      <c r="C86" s="31">
        <v>0</v>
      </c>
      <c r="D86" s="31">
        <v>0</v>
      </c>
      <c r="E86" s="31" t="s">
        <v>489</v>
      </c>
    </row>
    <row r="87" spans="1:5">
      <c r="A87" s="31" t="s">
        <v>560</v>
      </c>
      <c r="B87" s="31">
        <v>0</v>
      </c>
      <c r="C87" s="31">
        <v>0</v>
      </c>
      <c r="D87" s="31">
        <v>0</v>
      </c>
      <c r="E87" s="31" t="s">
        <v>489</v>
      </c>
    </row>
    <row r="88" spans="1:5">
      <c r="A88" s="31" t="s">
        <v>561</v>
      </c>
      <c r="B88" s="31">
        <v>0</v>
      </c>
      <c r="C88" s="31">
        <v>3.4184100000000001E-4</v>
      </c>
      <c r="D88" s="31">
        <v>3.4184100000000001E-4</v>
      </c>
      <c r="E88" s="31" t="s">
        <v>489</v>
      </c>
    </row>
    <row r="89" spans="1:5">
      <c r="A89" s="31"/>
      <c r="B89" s="31" t="s">
        <v>484</v>
      </c>
      <c r="C89" s="31" t="s">
        <v>485</v>
      </c>
      <c r="D89" s="31" t="s">
        <v>486</v>
      </c>
      <c r="E89" s="31"/>
    </row>
    <row r="90" spans="1:5">
      <c r="A90" s="31"/>
      <c r="B90" s="31"/>
      <c r="C90" s="31"/>
      <c r="D90" s="31"/>
      <c r="E90" s="31"/>
    </row>
    <row r="91" spans="1:5">
      <c r="A91" s="31" t="s">
        <v>562</v>
      </c>
      <c r="B91" s="31">
        <v>0</v>
      </c>
      <c r="C91" s="31">
        <v>0</v>
      </c>
      <c r="D91" s="31">
        <v>0</v>
      </c>
      <c r="E91" s="31" t="s">
        <v>489</v>
      </c>
    </row>
    <row r="92" spans="1:5">
      <c r="A92" s="31" t="s">
        <v>563</v>
      </c>
      <c r="B92" s="31">
        <v>0</v>
      </c>
      <c r="C92" s="31">
        <v>3.4272000000000003E-4</v>
      </c>
      <c r="D92" s="31">
        <v>3.4272000000000003E-4</v>
      </c>
      <c r="E92" s="31" t="s">
        <v>489</v>
      </c>
    </row>
    <row r="93" spans="1:5">
      <c r="A93" s="31"/>
      <c r="B93" s="31" t="s">
        <v>484</v>
      </c>
      <c r="C93" s="31" t="s">
        <v>485</v>
      </c>
      <c r="D93" s="31" t="s">
        <v>486</v>
      </c>
      <c r="E93" s="31"/>
    </row>
    <row r="94" spans="1:5">
      <c r="A94" s="31" t="s">
        <v>564</v>
      </c>
      <c r="B94" s="31"/>
      <c r="C94" s="31"/>
      <c r="D94" s="31"/>
      <c r="E94" s="31"/>
    </row>
    <row r="95" spans="1:5">
      <c r="A95" s="31" t="s">
        <v>565</v>
      </c>
      <c r="B95" s="31">
        <v>0</v>
      </c>
      <c r="C95" s="31">
        <v>6.8811299999999996E-4</v>
      </c>
      <c r="D95" s="31">
        <v>6.8811299999999996E-4</v>
      </c>
      <c r="E95" s="31" t="s">
        <v>489</v>
      </c>
    </row>
    <row r="96" spans="1:5">
      <c r="A96" s="31" t="s">
        <v>566</v>
      </c>
      <c r="B96" s="31">
        <v>0</v>
      </c>
      <c r="C96" s="31">
        <v>3.4397799999999999E-4</v>
      </c>
      <c r="D96" s="31">
        <v>3.4397799999999999E-4</v>
      </c>
      <c r="E96" s="31" t="s">
        <v>489</v>
      </c>
    </row>
    <row r="97" spans="1:5">
      <c r="A97" s="31" t="s">
        <v>567</v>
      </c>
      <c r="B97" s="31">
        <v>0</v>
      </c>
      <c r="C97" s="31">
        <v>3.4401700000000001E-4</v>
      </c>
      <c r="D97" s="31">
        <v>3.4401700000000001E-4</v>
      </c>
      <c r="E97" s="31" t="s">
        <v>489</v>
      </c>
    </row>
    <row r="98" spans="1:5">
      <c r="A98" s="31" t="s">
        <v>568</v>
      </c>
      <c r="B98" s="31">
        <v>0</v>
      </c>
      <c r="C98" s="31">
        <v>1.032406E-3</v>
      </c>
      <c r="D98" s="31">
        <v>1.032406E-3</v>
      </c>
      <c r="E98" s="31" t="s">
        <v>489</v>
      </c>
    </row>
    <row r="99" spans="1:5">
      <c r="A99" s="31" t="s">
        <v>569</v>
      </c>
      <c r="B99" s="31">
        <v>0</v>
      </c>
      <c r="C99" s="31">
        <v>6.8811299999999996E-4</v>
      </c>
      <c r="D99" s="31">
        <v>6.8811299999999996E-4</v>
      </c>
      <c r="E99" s="31" t="s">
        <v>489</v>
      </c>
    </row>
    <row r="100" spans="1:5">
      <c r="A100" s="31" t="s">
        <v>570</v>
      </c>
      <c r="B100" s="31">
        <v>0</v>
      </c>
      <c r="C100" s="31">
        <v>1.0322879999999999E-3</v>
      </c>
      <c r="D100" s="31">
        <v>1.0322879999999999E-3</v>
      </c>
      <c r="E100" s="31" t="s">
        <v>489</v>
      </c>
    </row>
    <row r="101" spans="1:5">
      <c r="A101" s="31" t="s">
        <v>571</v>
      </c>
      <c r="B101" s="31">
        <v>0</v>
      </c>
      <c r="C101" s="31">
        <v>0</v>
      </c>
      <c r="D101" s="31">
        <v>0</v>
      </c>
      <c r="E101" s="31" t="s">
        <v>489</v>
      </c>
    </row>
    <row r="102" spans="1:5">
      <c r="A102" s="31" t="s">
        <v>572</v>
      </c>
      <c r="B102" s="31">
        <v>0</v>
      </c>
      <c r="C102" s="31">
        <v>1.032406E-3</v>
      </c>
      <c r="D102" s="31">
        <v>1.032406E-3</v>
      </c>
      <c r="E102" s="31" t="s">
        <v>489</v>
      </c>
    </row>
    <row r="103" spans="1:5">
      <c r="A103" s="31" t="s">
        <v>573</v>
      </c>
      <c r="B103" s="31">
        <v>0</v>
      </c>
      <c r="C103" s="31">
        <v>6.8811299999999996E-4</v>
      </c>
      <c r="D103" s="31">
        <v>6.8811299999999996E-4</v>
      </c>
      <c r="E103" s="31" t="s">
        <v>489</v>
      </c>
    </row>
    <row r="104" spans="1:5">
      <c r="A104" s="31" t="s">
        <v>574</v>
      </c>
      <c r="B104" s="31">
        <v>0</v>
      </c>
      <c r="C104" s="31">
        <v>0</v>
      </c>
      <c r="D104" s="31">
        <v>0</v>
      </c>
      <c r="E104" s="31" t="s">
        <v>489</v>
      </c>
    </row>
    <row r="105" spans="1:5">
      <c r="A105" s="31" t="s">
        <v>575</v>
      </c>
      <c r="B105" s="31">
        <v>0</v>
      </c>
      <c r="C105" s="31">
        <v>3.4397799999999999E-4</v>
      </c>
      <c r="D105" s="31">
        <v>3.4397799999999999E-4</v>
      </c>
      <c r="E105" s="31" t="s">
        <v>489</v>
      </c>
    </row>
    <row r="106" spans="1:5">
      <c r="A106" s="31" t="s">
        <v>576</v>
      </c>
      <c r="B106" s="31">
        <v>0</v>
      </c>
      <c r="C106" s="31">
        <v>0</v>
      </c>
      <c r="D106" s="31">
        <v>0</v>
      </c>
      <c r="E106" s="31" t="s">
        <v>489</v>
      </c>
    </row>
    <row r="107" spans="1:5">
      <c r="A107" s="31" t="s">
        <v>577</v>
      </c>
      <c r="B107" s="31">
        <v>0</v>
      </c>
      <c r="C107" s="31">
        <v>3.4397799999999999E-4</v>
      </c>
      <c r="D107" s="31">
        <v>3.4397799999999999E-4</v>
      </c>
      <c r="E107" s="31" t="s">
        <v>489</v>
      </c>
    </row>
    <row r="108" spans="1:5">
      <c r="A108" s="31" t="s">
        <v>578</v>
      </c>
      <c r="B108" s="31">
        <v>0</v>
      </c>
      <c r="C108" s="31">
        <v>0</v>
      </c>
      <c r="D108" s="31">
        <v>0</v>
      </c>
      <c r="E108" s="31" t="s">
        <v>489</v>
      </c>
    </row>
    <row r="109" spans="1:5">
      <c r="A109" s="31" t="s">
        <v>579</v>
      </c>
      <c r="B109" s="31">
        <v>0</v>
      </c>
      <c r="C109" s="31">
        <v>6.8811299999999996E-4</v>
      </c>
      <c r="D109" s="31">
        <v>6.8811299999999996E-4</v>
      </c>
      <c r="E109" s="31" t="s">
        <v>489</v>
      </c>
    </row>
    <row r="110" spans="1:5">
      <c r="A110" s="31" t="s">
        <v>580</v>
      </c>
      <c r="B110" s="31">
        <v>0</v>
      </c>
      <c r="C110" s="31">
        <v>0</v>
      </c>
      <c r="D110" s="31">
        <v>0</v>
      </c>
      <c r="E110" s="31" t="s">
        <v>489</v>
      </c>
    </row>
    <row r="111" spans="1:5">
      <c r="A111" s="31" t="s">
        <v>581</v>
      </c>
      <c r="B111" s="31">
        <v>0</v>
      </c>
      <c r="C111" s="31">
        <v>3.4397799999999999E-4</v>
      </c>
      <c r="D111" s="31">
        <v>3.4397799999999999E-4</v>
      </c>
      <c r="E111" s="31" t="s">
        <v>489</v>
      </c>
    </row>
    <row r="112" spans="1:5">
      <c r="A112" s="31"/>
      <c r="B112" s="31" t="s">
        <v>484</v>
      </c>
      <c r="C112" s="31" t="s">
        <v>485</v>
      </c>
      <c r="D112" s="31" t="s">
        <v>486</v>
      </c>
      <c r="E112" s="31"/>
    </row>
    <row r="113" spans="1:5">
      <c r="A113" s="31" t="s">
        <v>582</v>
      </c>
      <c r="B113" s="31"/>
      <c r="C113" s="31"/>
      <c r="D113" s="31"/>
      <c r="E113" s="31"/>
    </row>
    <row r="114" spans="1:5">
      <c r="A114" s="31" t="s">
        <v>583</v>
      </c>
      <c r="B114" s="31">
        <v>1.127184E-3</v>
      </c>
      <c r="C114" s="31">
        <v>4.471208E-3</v>
      </c>
      <c r="D114" s="31">
        <v>3.3440240000000001E-3</v>
      </c>
      <c r="E114" s="31">
        <v>3.96670641173047</v>
      </c>
    </row>
    <row r="115" spans="1:5">
      <c r="A115" s="31" t="s">
        <v>584</v>
      </c>
      <c r="B115" s="31">
        <v>0</v>
      </c>
      <c r="C115" s="31">
        <v>3.7813759999999999E-3</v>
      </c>
      <c r="D115" s="31">
        <v>3.7813759999999999E-3</v>
      </c>
      <c r="E115" s="31" t="s">
        <v>489</v>
      </c>
    </row>
    <row r="116" spans="1:5">
      <c r="A116" s="31" t="s">
        <v>585</v>
      </c>
      <c r="B116" s="31">
        <v>0</v>
      </c>
      <c r="C116" s="31">
        <v>2.403573E-3</v>
      </c>
      <c r="D116" s="31">
        <v>2.403573E-3</v>
      </c>
      <c r="E116" s="31" t="s">
        <v>489</v>
      </c>
    </row>
    <row r="117" spans="1:5">
      <c r="A117" s="31" t="s">
        <v>586</v>
      </c>
      <c r="B117" s="31">
        <v>0</v>
      </c>
      <c r="C117" s="31">
        <v>2.0597340000000001E-3</v>
      </c>
      <c r="D117" s="31">
        <v>2.0597340000000001E-3</v>
      </c>
      <c r="E117" s="31" t="s">
        <v>489</v>
      </c>
    </row>
    <row r="118" spans="1:5">
      <c r="A118" s="31" t="s">
        <v>587</v>
      </c>
      <c r="B118" s="31">
        <v>0</v>
      </c>
      <c r="C118" s="31">
        <v>2.403573E-3</v>
      </c>
      <c r="D118" s="31">
        <v>2.403573E-3</v>
      </c>
      <c r="E118" s="31" t="s">
        <v>489</v>
      </c>
    </row>
    <row r="119" spans="1:5">
      <c r="A119" s="31" t="s">
        <v>588</v>
      </c>
      <c r="B119" s="31">
        <v>0</v>
      </c>
      <c r="C119" s="31">
        <v>2.4037110000000002E-3</v>
      </c>
      <c r="D119" s="31">
        <v>2.4037110000000002E-3</v>
      </c>
      <c r="E119" s="31" t="s">
        <v>489</v>
      </c>
    </row>
    <row r="120" spans="1:5">
      <c r="A120" s="31" t="s">
        <v>589</v>
      </c>
      <c r="B120" s="31">
        <v>0</v>
      </c>
      <c r="C120" s="31">
        <v>2.4032979999999999E-3</v>
      </c>
      <c r="D120" s="31">
        <v>2.4032979999999999E-3</v>
      </c>
      <c r="E120" s="31" t="s">
        <v>489</v>
      </c>
    </row>
    <row r="121" spans="1:5">
      <c r="A121" s="31" t="s">
        <v>590</v>
      </c>
      <c r="B121" s="31">
        <v>2.2535229999999999E-3</v>
      </c>
      <c r="C121" s="31">
        <v>3.7828929999999998E-3</v>
      </c>
      <c r="D121" s="31">
        <v>1.5293710000000001E-3</v>
      </c>
      <c r="E121" s="31">
        <v>1.6786573733660599</v>
      </c>
    </row>
    <row r="122" spans="1:5">
      <c r="A122" s="31" t="s">
        <v>591</v>
      </c>
      <c r="B122" s="31">
        <v>0</v>
      </c>
      <c r="C122" s="31">
        <v>2.4126859999999998E-3</v>
      </c>
      <c r="D122" s="31">
        <v>2.4126859999999998E-3</v>
      </c>
      <c r="E122" s="31" t="s">
        <v>489</v>
      </c>
    </row>
    <row r="123" spans="1:5">
      <c r="A123" s="31" t="s">
        <v>592</v>
      </c>
      <c r="B123" s="31">
        <v>0</v>
      </c>
      <c r="C123" s="31">
        <v>3.4364320000000001E-3</v>
      </c>
      <c r="D123" s="31">
        <v>3.4364320000000001E-3</v>
      </c>
      <c r="E123" s="31" t="s">
        <v>489</v>
      </c>
    </row>
    <row r="124" spans="1:5">
      <c r="A124" s="31" t="s">
        <v>593</v>
      </c>
      <c r="B124" s="31">
        <v>0</v>
      </c>
      <c r="C124" s="31">
        <v>3.78116E-3</v>
      </c>
      <c r="D124" s="31">
        <v>3.78116E-3</v>
      </c>
      <c r="E124" s="31" t="s">
        <v>489</v>
      </c>
    </row>
    <row r="125" spans="1:5">
      <c r="A125" s="31" t="s">
        <v>594</v>
      </c>
      <c r="B125" s="31">
        <v>2.2535229999999999E-3</v>
      </c>
      <c r="C125" s="31">
        <v>3.7828929999999998E-3</v>
      </c>
      <c r="D125" s="31">
        <v>1.5293710000000001E-3</v>
      </c>
      <c r="E125" s="31">
        <v>1.6786573733660599</v>
      </c>
    </row>
    <row r="126" spans="1:5">
      <c r="A126" s="31" t="s">
        <v>595</v>
      </c>
      <c r="B126" s="31">
        <v>1.1259149999999999E-3</v>
      </c>
      <c r="C126" s="31">
        <v>3.7828929999999998E-3</v>
      </c>
      <c r="D126" s="31">
        <v>2.6569779999999999E-3</v>
      </c>
      <c r="E126" s="31">
        <v>3.35983888659446</v>
      </c>
    </row>
    <row r="127" spans="1:5">
      <c r="A127" s="31" t="s">
        <v>596</v>
      </c>
      <c r="B127" s="31">
        <v>2.2547930000000002E-3</v>
      </c>
      <c r="C127" s="31">
        <v>3.437613E-3</v>
      </c>
      <c r="D127" s="31">
        <v>1.18282E-3</v>
      </c>
      <c r="E127" s="31">
        <v>1.5245803051544</v>
      </c>
    </row>
    <row r="128" spans="1:5">
      <c r="A128" s="31" t="s">
        <v>597</v>
      </c>
      <c r="B128" s="31">
        <v>0</v>
      </c>
      <c r="C128" s="31">
        <v>3.0924339999999998E-3</v>
      </c>
      <c r="D128" s="31">
        <v>3.0924339999999998E-3</v>
      </c>
      <c r="E128" s="31" t="s">
        <v>489</v>
      </c>
    </row>
    <row r="129" spans="1:5">
      <c r="A129" s="31" t="s">
        <v>598</v>
      </c>
      <c r="B129" s="31">
        <v>0</v>
      </c>
      <c r="C129" s="31">
        <v>3.4364320000000001E-3</v>
      </c>
      <c r="D129" s="31">
        <v>3.4364320000000001E-3</v>
      </c>
      <c r="E129" s="31" t="s">
        <v>489</v>
      </c>
    </row>
    <row r="130" spans="1:5">
      <c r="A130" s="31" t="s">
        <v>599</v>
      </c>
      <c r="B130" s="31">
        <v>0</v>
      </c>
      <c r="C130" s="31">
        <v>3.091725E-3</v>
      </c>
      <c r="D130" s="31">
        <v>3.091725E-3</v>
      </c>
      <c r="E130" s="31" t="s">
        <v>489</v>
      </c>
    </row>
    <row r="131" spans="1:5">
      <c r="A131" s="31" t="s">
        <v>600</v>
      </c>
      <c r="B131" s="31">
        <v>0</v>
      </c>
      <c r="C131" s="31">
        <v>2.74757E-3</v>
      </c>
      <c r="D131" s="31">
        <v>2.74757E-3</v>
      </c>
      <c r="E131" s="31" t="s">
        <v>489</v>
      </c>
    </row>
    <row r="132" spans="1:5">
      <c r="A132" s="31" t="s">
        <v>601</v>
      </c>
      <c r="B132" s="31">
        <v>0</v>
      </c>
      <c r="C132" s="31">
        <v>2.7491439999999998E-3</v>
      </c>
      <c r="D132" s="31">
        <v>2.7491439999999998E-3</v>
      </c>
      <c r="E132" s="31" t="s">
        <v>489</v>
      </c>
    </row>
    <row r="133" spans="1:5">
      <c r="A133" s="31" t="s">
        <v>602</v>
      </c>
      <c r="B133" s="31">
        <v>0</v>
      </c>
      <c r="C133" s="31">
        <v>3.0913709999999999E-3</v>
      </c>
      <c r="D133" s="31">
        <v>3.0913709999999999E-3</v>
      </c>
      <c r="E133" s="31" t="s">
        <v>489</v>
      </c>
    </row>
    <row r="134" spans="1:5">
      <c r="A134" s="31" t="s">
        <v>603</v>
      </c>
      <c r="B134" s="31">
        <v>1.691889E-3</v>
      </c>
      <c r="C134" s="31">
        <v>3.6089780000000001E-3</v>
      </c>
      <c r="D134" s="31">
        <v>1.9170890000000001E-3</v>
      </c>
      <c r="E134" s="31">
        <v>2.1331056588227701</v>
      </c>
    </row>
    <row r="135" spans="1:5">
      <c r="A135" s="31" t="s">
        <v>604</v>
      </c>
      <c r="B135" s="31">
        <v>0</v>
      </c>
      <c r="C135" s="31">
        <v>0</v>
      </c>
      <c r="D135" s="31">
        <v>0</v>
      </c>
      <c r="E135" s="31" t="s">
        <v>489</v>
      </c>
    </row>
    <row r="136" spans="1:5">
      <c r="A136" s="31" t="s">
        <v>605</v>
      </c>
      <c r="B136" s="31">
        <v>0</v>
      </c>
      <c r="C136" s="31">
        <v>2.0597340000000001E-3</v>
      </c>
      <c r="D136" s="31">
        <v>2.0597340000000001E-3</v>
      </c>
      <c r="E136" s="31" t="s">
        <v>489</v>
      </c>
    </row>
    <row r="137" spans="1:5">
      <c r="A137" s="31" t="s">
        <v>606</v>
      </c>
      <c r="B137" s="31">
        <v>0</v>
      </c>
      <c r="C137" s="31">
        <v>2.4032979999999999E-3</v>
      </c>
      <c r="D137" s="31">
        <v>2.4032979999999999E-3</v>
      </c>
      <c r="E137" s="31" t="s">
        <v>489</v>
      </c>
    </row>
    <row r="138" spans="1:5">
      <c r="A138" s="31" t="s">
        <v>607</v>
      </c>
      <c r="B138" s="31">
        <v>0</v>
      </c>
      <c r="C138" s="31">
        <v>2.0597340000000001E-3</v>
      </c>
      <c r="D138" s="31">
        <v>2.0597340000000001E-3</v>
      </c>
      <c r="E138" s="31" t="s">
        <v>489</v>
      </c>
    </row>
    <row r="139" spans="1:5">
      <c r="A139" s="31" t="s">
        <v>608</v>
      </c>
      <c r="B139" s="31">
        <v>0</v>
      </c>
      <c r="C139" s="31">
        <v>0</v>
      </c>
      <c r="D139" s="31">
        <v>0</v>
      </c>
      <c r="E139" s="31" t="s">
        <v>489</v>
      </c>
    </row>
    <row r="140" spans="1:5">
      <c r="A140" s="31" t="s">
        <v>609</v>
      </c>
      <c r="B140" s="31">
        <v>0</v>
      </c>
      <c r="C140" s="31">
        <v>2.74757E-3</v>
      </c>
      <c r="D140" s="31">
        <v>2.74757E-3</v>
      </c>
      <c r="E140" s="31" t="s">
        <v>489</v>
      </c>
    </row>
    <row r="141" spans="1:5">
      <c r="A141" s="31" t="s">
        <v>610</v>
      </c>
      <c r="B141" s="31">
        <v>0</v>
      </c>
      <c r="C141" s="31">
        <v>2.0597340000000001E-3</v>
      </c>
      <c r="D141" s="31">
        <v>2.0597340000000001E-3</v>
      </c>
      <c r="E141" s="31" t="s">
        <v>489</v>
      </c>
    </row>
    <row r="142" spans="1:5">
      <c r="A142" s="31" t="s">
        <v>611</v>
      </c>
      <c r="B142" s="31">
        <v>0</v>
      </c>
      <c r="C142" s="31">
        <v>0</v>
      </c>
      <c r="D142" s="31">
        <v>0</v>
      </c>
      <c r="E142" s="31" t="s">
        <v>489</v>
      </c>
    </row>
    <row r="143" spans="1:5">
      <c r="A143" s="31"/>
      <c r="B143" s="31" t="s">
        <v>484</v>
      </c>
      <c r="C143" s="31" t="s">
        <v>485</v>
      </c>
      <c r="D143" s="31" t="s">
        <v>486</v>
      </c>
      <c r="E143" s="31"/>
    </row>
    <row r="144" spans="1:5">
      <c r="A144" s="31"/>
      <c r="B144" s="31"/>
      <c r="C144" s="31"/>
      <c r="D144" s="31"/>
      <c r="E144" s="31"/>
    </row>
    <row r="145" spans="1:5">
      <c r="A145" s="31" t="s">
        <v>612</v>
      </c>
      <c r="B145" s="31">
        <v>0</v>
      </c>
      <c r="C145" s="31">
        <v>3.4275899999999999E-4</v>
      </c>
      <c r="D145" s="31">
        <v>3.4275899999999999E-4</v>
      </c>
      <c r="E145" s="31" t="s">
        <v>489</v>
      </c>
    </row>
    <row r="146" spans="1:5">
      <c r="A146" s="31" t="s">
        <v>613</v>
      </c>
      <c r="B146" s="31">
        <v>0</v>
      </c>
      <c r="C146" s="31">
        <v>3.4275899999999999E-4</v>
      </c>
      <c r="D146" s="31">
        <v>3.4275899999999999E-4</v>
      </c>
      <c r="E146" s="31" t="s">
        <v>489</v>
      </c>
    </row>
    <row r="147" spans="1:5">
      <c r="A147" s="31" t="s">
        <v>614</v>
      </c>
      <c r="B147" s="31">
        <v>1.1261260000000001E-3</v>
      </c>
      <c r="C147" s="31">
        <v>6.8563599999999999E-4</v>
      </c>
      <c r="D147" s="31">
        <v>-4.4048999999999998E-4</v>
      </c>
      <c r="E147" s="31">
        <v>0.60884483619062202</v>
      </c>
    </row>
    <row r="148" spans="1:5">
      <c r="A148" s="31" t="s">
        <v>615</v>
      </c>
      <c r="B148" s="31">
        <v>0</v>
      </c>
      <c r="C148" s="31">
        <v>3.4277899999999998E-4</v>
      </c>
      <c r="D148" s="31">
        <v>3.4277899999999998E-4</v>
      </c>
      <c r="E148" s="31" t="s">
        <v>489</v>
      </c>
    </row>
    <row r="149" spans="1:5">
      <c r="A149" s="31" t="s">
        <v>616</v>
      </c>
      <c r="B149" s="31">
        <v>0</v>
      </c>
      <c r="C149" s="31">
        <v>0</v>
      </c>
      <c r="D149" s="31">
        <v>0</v>
      </c>
      <c r="E149" s="31" t="s">
        <v>489</v>
      </c>
    </row>
    <row r="150" spans="1:5">
      <c r="A150" s="31" t="s">
        <v>617</v>
      </c>
      <c r="B150" s="31">
        <v>0</v>
      </c>
      <c r="C150" s="31">
        <v>3.4275899999999999E-4</v>
      </c>
      <c r="D150" s="31">
        <v>3.4275899999999999E-4</v>
      </c>
      <c r="E150" s="31" t="s">
        <v>489</v>
      </c>
    </row>
    <row r="151" spans="1:5">
      <c r="A151" s="31" t="s">
        <v>618</v>
      </c>
      <c r="B151" s="31">
        <v>0</v>
      </c>
      <c r="C151" s="31">
        <v>6.8563599999999999E-4</v>
      </c>
      <c r="D151" s="31">
        <v>6.8563599999999999E-4</v>
      </c>
      <c r="E151" s="31" t="s">
        <v>489</v>
      </c>
    </row>
    <row r="152" spans="1:5">
      <c r="A152" s="31" t="s">
        <v>619</v>
      </c>
      <c r="B152" s="31">
        <v>0</v>
      </c>
      <c r="C152" s="31">
        <v>0</v>
      </c>
      <c r="D152" s="31">
        <v>0</v>
      </c>
      <c r="E152" s="31" t="s">
        <v>489</v>
      </c>
    </row>
    <row r="153" spans="1:5">
      <c r="A153" s="31" t="s">
        <v>620</v>
      </c>
      <c r="B153" s="31">
        <v>0</v>
      </c>
      <c r="C153" s="31">
        <v>0</v>
      </c>
      <c r="D153" s="31">
        <v>0</v>
      </c>
      <c r="E153" s="31" t="s">
        <v>489</v>
      </c>
    </row>
    <row r="154" spans="1:5">
      <c r="A154" s="31" t="s">
        <v>621</v>
      </c>
      <c r="B154" s="31">
        <v>0</v>
      </c>
      <c r="C154" s="31">
        <v>3.4274000000000002E-4</v>
      </c>
      <c r="D154" s="31">
        <v>3.4274000000000002E-4</v>
      </c>
      <c r="E154" s="31" t="s">
        <v>489</v>
      </c>
    </row>
    <row r="155" spans="1:5">
      <c r="A155" s="31" t="s">
        <v>622</v>
      </c>
      <c r="B155" s="31">
        <v>1.1261260000000001E-3</v>
      </c>
      <c r="C155" s="31">
        <v>3.4274000000000002E-4</v>
      </c>
      <c r="D155" s="31">
        <v>-7.8338699999999997E-4</v>
      </c>
      <c r="E155" s="31">
        <v>0.30435315408755298</v>
      </c>
    </row>
    <row r="156" spans="1:5">
      <c r="A156" s="31"/>
      <c r="B156" s="31" t="s">
        <v>623</v>
      </c>
      <c r="C156" s="31" t="s">
        <v>624</v>
      </c>
      <c r="D156" s="31" t="s">
        <v>486</v>
      </c>
      <c r="E156" s="31"/>
    </row>
    <row r="157" spans="1:5">
      <c r="A157" s="31"/>
      <c r="B157" s="31"/>
      <c r="C157" s="31"/>
      <c r="D157" s="31"/>
      <c r="E157" s="31"/>
    </row>
    <row r="158" spans="1:5">
      <c r="A158" s="31" t="s">
        <v>625</v>
      </c>
      <c r="B158" s="31">
        <v>0</v>
      </c>
      <c r="C158" s="31">
        <v>0</v>
      </c>
      <c r="D158" s="31">
        <v>0</v>
      </c>
      <c r="E158" s="31" t="s">
        <v>489</v>
      </c>
    </row>
    <row r="159" spans="1:5">
      <c r="A159" s="31" t="s">
        <v>626</v>
      </c>
      <c r="B159" s="31">
        <v>0</v>
      </c>
      <c r="C159" s="31">
        <v>0</v>
      </c>
      <c r="D159" s="31">
        <v>0</v>
      </c>
      <c r="E159" s="31" t="s">
        <v>489</v>
      </c>
    </row>
    <row r="160" spans="1:5">
      <c r="A160" s="31" t="s">
        <v>627</v>
      </c>
      <c r="B160" s="31">
        <v>0</v>
      </c>
      <c r="C160" s="31">
        <v>0</v>
      </c>
      <c r="D160" s="31">
        <v>0</v>
      </c>
      <c r="E160" s="31" t="s">
        <v>489</v>
      </c>
    </row>
    <row r="161" spans="1:5">
      <c r="A161" s="31" t="s">
        <v>628</v>
      </c>
      <c r="B161" s="31">
        <v>0</v>
      </c>
      <c r="C161" s="31">
        <v>0</v>
      </c>
      <c r="D161" s="31">
        <v>0</v>
      </c>
      <c r="E161" s="31" t="s">
        <v>489</v>
      </c>
    </row>
    <row r="162" spans="1:5">
      <c r="A162" s="31" t="s">
        <v>629</v>
      </c>
      <c r="B162" s="31">
        <v>1.137657E-3</v>
      </c>
      <c r="C162" s="31">
        <v>0</v>
      </c>
      <c r="D162" s="31">
        <v>-1.137657E-3</v>
      </c>
      <c r="E162" s="31">
        <v>0</v>
      </c>
    </row>
    <row r="163" spans="1:5">
      <c r="A163" s="31" t="s">
        <v>630</v>
      </c>
      <c r="B163" s="31">
        <v>0</v>
      </c>
      <c r="C163" s="31">
        <v>0</v>
      </c>
      <c r="D163" s="31">
        <v>0</v>
      </c>
      <c r="E163" s="31" t="s">
        <v>489</v>
      </c>
    </row>
    <row r="164" spans="1:5">
      <c r="A164" s="31" t="s">
        <v>631</v>
      </c>
      <c r="B164" s="31">
        <v>0</v>
      </c>
      <c r="C164" s="31">
        <v>3.4349499999999998E-4</v>
      </c>
      <c r="D164" s="31">
        <v>3.4349499999999998E-4</v>
      </c>
      <c r="E164" s="31" t="s">
        <v>489</v>
      </c>
    </row>
    <row r="165" spans="1:5">
      <c r="A165" s="31" t="s">
        <v>632</v>
      </c>
      <c r="B165" s="31">
        <v>1.128881E-3</v>
      </c>
      <c r="C165" s="31">
        <v>3.4354399999999999E-4</v>
      </c>
      <c r="D165" s="31">
        <v>-7.8533699999999999E-4</v>
      </c>
      <c r="E165" s="31">
        <v>0.30432259910477699</v>
      </c>
    </row>
    <row r="166" spans="1:5">
      <c r="A166" s="31" t="s">
        <v>633</v>
      </c>
      <c r="B166" s="31">
        <v>0</v>
      </c>
      <c r="C166" s="31">
        <v>6.8726599999999996E-4</v>
      </c>
      <c r="D166" s="31">
        <v>6.8726599999999996E-4</v>
      </c>
      <c r="E166" s="31" t="s">
        <v>489</v>
      </c>
    </row>
    <row r="167" spans="1:5">
      <c r="A167" s="31" t="s">
        <v>634</v>
      </c>
      <c r="B167" s="31">
        <v>1.1303699999999999E-3</v>
      </c>
      <c r="C167" s="31">
        <v>1.0317550000000001E-3</v>
      </c>
      <c r="D167" s="31">
        <v>-9.8614200000000002E-5</v>
      </c>
      <c r="E167" s="31">
        <v>0.91275865424595504</v>
      </c>
    </row>
    <row r="168" spans="1:5">
      <c r="A168" s="31" t="s">
        <v>635</v>
      </c>
      <c r="B168" s="31">
        <v>1.1393849999999999E-3</v>
      </c>
      <c r="C168" s="31">
        <v>0</v>
      </c>
      <c r="D168" s="31">
        <v>-1.1393849999999999E-3</v>
      </c>
      <c r="E168" s="31">
        <v>0</v>
      </c>
    </row>
    <row r="169" spans="1:5">
      <c r="A169" s="31" t="s">
        <v>636</v>
      </c>
      <c r="B169" s="31">
        <v>0</v>
      </c>
      <c r="C169" s="31">
        <v>0</v>
      </c>
      <c r="D169" s="31">
        <v>0</v>
      </c>
      <c r="E169" s="31" t="s">
        <v>489</v>
      </c>
    </row>
    <row r="170" spans="1:5">
      <c r="A170" s="31" t="s">
        <v>637</v>
      </c>
      <c r="B170" s="31">
        <v>0</v>
      </c>
      <c r="C170" s="31">
        <v>0</v>
      </c>
      <c r="D170" s="31">
        <v>0</v>
      </c>
      <c r="E170" s="31" t="s">
        <v>489</v>
      </c>
    </row>
    <row r="171" spans="1:5">
      <c r="A171" s="31"/>
      <c r="B171" s="31" t="s">
        <v>638</v>
      </c>
      <c r="C171" s="31" t="s">
        <v>639</v>
      </c>
      <c r="D171" s="31" t="s">
        <v>486</v>
      </c>
      <c r="E171" s="31"/>
    </row>
    <row r="172" spans="1:5">
      <c r="A172" s="31" t="s">
        <v>640</v>
      </c>
      <c r="B172" s="31"/>
      <c r="C172" s="31"/>
      <c r="D172" s="31"/>
      <c r="E172" s="31"/>
    </row>
    <row r="173" spans="1:5">
      <c r="A173" s="31" t="s">
        <v>641</v>
      </c>
      <c r="B173" s="31">
        <v>0</v>
      </c>
      <c r="C173" s="31">
        <v>0</v>
      </c>
      <c r="D173" s="31">
        <v>0</v>
      </c>
      <c r="E173" s="31" t="s">
        <v>489</v>
      </c>
    </row>
    <row r="174" spans="1:5">
      <c r="A174" s="31" t="s">
        <v>642</v>
      </c>
      <c r="B174" s="31">
        <v>0</v>
      </c>
      <c r="C174" s="31">
        <v>0</v>
      </c>
      <c r="D174" s="31">
        <v>0</v>
      </c>
      <c r="E174" s="31" t="s">
        <v>489</v>
      </c>
    </row>
    <row r="175" spans="1:5">
      <c r="A175" s="31" t="s">
        <v>643</v>
      </c>
      <c r="B175" s="31">
        <v>0</v>
      </c>
      <c r="C175" s="31">
        <v>3.4184100000000001E-4</v>
      </c>
      <c r="D175" s="31">
        <v>3.4184100000000001E-4</v>
      </c>
      <c r="E175" s="31" t="s">
        <v>489</v>
      </c>
    </row>
    <row r="176" spans="1:5">
      <c r="A176" s="31" t="s">
        <v>644</v>
      </c>
      <c r="B176" s="31">
        <v>0</v>
      </c>
      <c r="C176" s="31">
        <v>0</v>
      </c>
      <c r="D176" s="31">
        <v>0</v>
      </c>
      <c r="E176" s="31" t="s">
        <v>489</v>
      </c>
    </row>
    <row r="177" spans="1:5">
      <c r="A177" s="31" t="s">
        <v>645</v>
      </c>
      <c r="B177" s="31">
        <v>1.1223349999999999E-3</v>
      </c>
      <c r="C177" s="31">
        <v>3.4203599999999999E-4</v>
      </c>
      <c r="D177" s="31">
        <v>-7.8029800000000002E-4</v>
      </c>
      <c r="E177" s="31">
        <v>0.30475392819434499</v>
      </c>
    </row>
    <row r="178" spans="1:5">
      <c r="A178" s="31" t="s">
        <v>646</v>
      </c>
      <c r="B178" s="31">
        <v>0</v>
      </c>
      <c r="C178" s="31">
        <v>0</v>
      </c>
      <c r="D178" s="31">
        <v>0</v>
      </c>
      <c r="E178" s="31" t="s">
        <v>489</v>
      </c>
    </row>
    <row r="179" spans="1:5">
      <c r="A179" s="31"/>
      <c r="B179" s="31" t="s">
        <v>484</v>
      </c>
      <c r="C179" s="31" t="s">
        <v>485</v>
      </c>
      <c r="D179" s="31" t="s">
        <v>486</v>
      </c>
      <c r="E179" s="31"/>
    </row>
    <row r="180" spans="1:5">
      <c r="A180" s="31"/>
      <c r="B180" s="31"/>
      <c r="C180" s="31"/>
      <c r="D180" s="31"/>
      <c r="E180" s="31"/>
    </row>
    <row r="181" spans="1:5">
      <c r="A181" s="31" t="s">
        <v>647</v>
      </c>
      <c r="B181" s="31">
        <v>2.2509869999999999E-3</v>
      </c>
      <c r="C181" s="31">
        <v>0</v>
      </c>
      <c r="D181" s="31">
        <v>-2.2509869999999999E-3</v>
      </c>
      <c r="E181" s="31">
        <v>0</v>
      </c>
    </row>
    <row r="182" spans="1:5">
      <c r="A182" s="31" t="s">
        <v>648</v>
      </c>
      <c r="B182" s="31">
        <v>0</v>
      </c>
      <c r="C182" s="31">
        <v>4.1302270000000002E-3</v>
      </c>
      <c r="D182" s="31">
        <v>4.1302270000000002E-3</v>
      </c>
      <c r="E182" s="31" t="s">
        <v>489</v>
      </c>
    </row>
    <row r="183" spans="1:5">
      <c r="A183" s="31" t="s">
        <v>649</v>
      </c>
      <c r="B183" s="31">
        <v>0</v>
      </c>
      <c r="C183" s="31">
        <v>3.7851709999999999E-3</v>
      </c>
      <c r="D183" s="31">
        <v>3.7851709999999999E-3</v>
      </c>
      <c r="E183" s="31" t="s">
        <v>489</v>
      </c>
    </row>
    <row r="184" spans="1:5">
      <c r="A184" s="31" t="s">
        <v>650</v>
      </c>
      <c r="B184" s="31">
        <v>1.12729E-3</v>
      </c>
      <c r="C184" s="31">
        <v>4.8210919999999999E-3</v>
      </c>
      <c r="D184" s="31">
        <v>3.6938019999999999E-3</v>
      </c>
      <c r="E184" s="31">
        <v>4.2767096310621104</v>
      </c>
    </row>
    <row r="185" spans="1:5">
      <c r="A185" s="31" t="s">
        <v>651</v>
      </c>
      <c r="B185" s="31">
        <v>1.1289869999999999E-3</v>
      </c>
      <c r="C185" s="31">
        <v>5.1696119999999996E-3</v>
      </c>
      <c r="D185" s="31">
        <v>4.0406249999999999E-3</v>
      </c>
      <c r="E185" s="31">
        <v>4.5789827517943102</v>
      </c>
    </row>
    <row r="186" spans="1:5">
      <c r="A186" s="31" t="s">
        <v>652</v>
      </c>
      <c r="B186" s="31">
        <v>2.2588249999999999E-3</v>
      </c>
      <c r="C186" s="31">
        <v>4.8194320000000002E-3</v>
      </c>
      <c r="D186" s="31">
        <v>2.5606069999999999E-3</v>
      </c>
      <c r="E186" s="31">
        <v>2.1336013192699701</v>
      </c>
    </row>
    <row r="187" spans="1:5">
      <c r="A187" s="31" t="s">
        <v>653</v>
      </c>
      <c r="B187" s="31">
        <v>0</v>
      </c>
      <c r="C187" s="31">
        <v>4.4759550000000002E-3</v>
      </c>
      <c r="D187" s="31">
        <v>4.4759550000000002E-3</v>
      </c>
      <c r="E187" s="31" t="s">
        <v>489</v>
      </c>
    </row>
    <row r="188" spans="1:5">
      <c r="A188" s="31" t="s">
        <v>654</v>
      </c>
      <c r="B188" s="31">
        <v>1.1304760000000001E-3</v>
      </c>
      <c r="C188" s="31">
        <v>6.9051329999999999E-3</v>
      </c>
      <c r="D188" s="31">
        <v>5.7746569999999999E-3</v>
      </c>
      <c r="E188" s="31">
        <v>6.1081641715525103</v>
      </c>
    </row>
    <row r="189" spans="1:5">
      <c r="A189" s="31" t="s">
        <v>655</v>
      </c>
      <c r="B189" s="31">
        <v>1.1371179999999999E-3</v>
      </c>
      <c r="C189" s="31">
        <v>6.5944030000000004E-3</v>
      </c>
      <c r="D189" s="31">
        <v>5.4572850000000001E-3</v>
      </c>
      <c r="E189" s="31">
        <v>5.7992248825539701</v>
      </c>
    </row>
    <row r="190" spans="1:5">
      <c r="A190" s="31" t="s">
        <v>656</v>
      </c>
      <c r="B190" s="31">
        <v>2.265221E-3</v>
      </c>
      <c r="C190" s="31">
        <v>7.6044090000000003E-3</v>
      </c>
      <c r="D190" s="31">
        <v>5.3391879999999999E-3</v>
      </c>
      <c r="E190" s="31">
        <v>3.3570274158680302</v>
      </c>
    </row>
    <row r="191" spans="1:5">
      <c r="A191" s="31" t="s">
        <v>657</v>
      </c>
      <c r="B191" s="31">
        <v>0</v>
      </c>
      <c r="C191" s="31">
        <v>7.6011250000000002E-3</v>
      </c>
      <c r="D191" s="31">
        <v>7.6011250000000002E-3</v>
      </c>
      <c r="E191" s="31" t="s">
        <v>489</v>
      </c>
    </row>
    <row r="192" spans="1:5">
      <c r="A192" s="31" t="s">
        <v>658</v>
      </c>
      <c r="B192" s="31">
        <v>1.130902E-3</v>
      </c>
      <c r="C192" s="31">
        <v>7.2512289999999997E-3</v>
      </c>
      <c r="D192" s="31">
        <v>6.1203270000000001E-3</v>
      </c>
      <c r="E192" s="31">
        <v>6.4118986437374801</v>
      </c>
    </row>
    <row r="193" spans="1:5">
      <c r="A193" s="31" t="s">
        <v>659</v>
      </c>
      <c r="B193" s="31">
        <v>0</v>
      </c>
      <c r="C193" s="31">
        <v>5.8659760000000002E-3</v>
      </c>
      <c r="D193" s="31">
        <v>5.8659760000000002E-3</v>
      </c>
      <c r="E193" s="31" t="s">
        <v>489</v>
      </c>
    </row>
    <row r="194" spans="1:5">
      <c r="A194" s="31" t="s">
        <v>660</v>
      </c>
      <c r="B194" s="31">
        <v>0</v>
      </c>
      <c r="C194" s="31">
        <v>5.1639759999999998E-3</v>
      </c>
      <c r="D194" s="31">
        <v>5.1639759999999998E-3</v>
      </c>
      <c r="E194" s="31" t="s">
        <v>489</v>
      </c>
    </row>
    <row r="195" spans="1:5">
      <c r="A195" s="31" t="s">
        <v>661</v>
      </c>
      <c r="B195" s="31">
        <v>1.696833E-3</v>
      </c>
      <c r="C195" s="31">
        <v>7.0779670000000001E-3</v>
      </c>
      <c r="D195" s="31">
        <v>5.3811340000000001E-3</v>
      </c>
      <c r="E195" s="31">
        <v>4.1712808508556796</v>
      </c>
    </row>
    <row r="196" spans="1:5">
      <c r="A196" s="31" t="s">
        <v>662</v>
      </c>
      <c r="B196" s="31">
        <v>1.696833E-3</v>
      </c>
      <c r="C196" s="31">
        <v>7.0779670000000001E-3</v>
      </c>
      <c r="D196" s="31">
        <v>5.3811340000000001E-3</v>
      </c>
      <c r="E196" s="31">
        <v>4.1712808508556796</v>
      </c>
    </row>
    <row r="197" spans="1:5">
      <c r="A197" s="31" t="s">
        <v>663</v>
      </c>
      <c r="B197" s="31">
        <v>0</v>
      </c>
      <c r="C197" s="31">
        <v>6.9051329999999999E-3</v>
      </c>
      <c r="D197" s="31">
        <v>6.9051329999999999E-3</v>
      </c>
      <c r="E197" s="31" t="s">
        <v>489</v>
      </c>
    </row>
    <row r="198" spans="1:5">
      <c r="A198" s="31" t="s">
        <v>664</v>
      </c>
      <c r="B198" s="31">
        <v>0</v>
      </c>
      <c r="C198" s="31">
        <v>6.2124659999999998E-3</v>
      </c>
      <c r="D198" s="31">
        <v>6.2124659999999998E-3</v>
      </c>
      <c r="E198" s="31" t="s">
        <v>489</v>
      </c>
    </row>
    <row r="199" spans="1:5">
      <c r="A199" s="31" t="s">
        <v>665</v>
      </c>
      <c r="B199" s="31">
        <v>0</v>
      </c>
      <c r="C199" s="31">
        <v>5.1734750000000003E-3</v>
      </c>
      <c r="D199" s="31">
        <v>5.1734750000000003E-3</v>
      </c>
      <c r="E199" s="31" t="s">
        <v>489</v>
      </c>
    </row>
    <row r="200" spans="1:5">
      <c r="A200" s="31" t="s">
        <v>666</v>
      </c>
      <c r="B200" s="31">
        <v>0</v>
      </c>
      <c r="C200" s="31">
        <v>6.5496959999999998E-3</v>
      </c>
      <c r="D200" s="31">
        <v>6.5496959999999998E-3</v>
      </c>
      <c r="E200" s="31" t="s">
        <v>489</v>
      </c>
    </row>
    <row r="201" spans="1:5">
      <c r="A201" s="31" t="s">
        <v>667</v>
      </c>
      <c r="B201" s="31">
        <v>0</v>
      </c>
      <c r="C201" s="31">
        <v>5.1651620000000001E-3</v>
      </c>
      <c r="D201" s="31">
        <v>5.1651620000000001E-3</v>
      </c>
      <c r="E201" s="31" t="s">
        <v>489</v>
      </c>
    </row>
    <row r="202" spans="1:5">
      <c r="A202" s="31" t="s">
        <v>668</v>
      </c>
      <c r="B202" s="31">
        <v>0</v>
      </c>
      <c r="C202" s="31">
        <v>5.5114059999999999E-3</v>
      </c>
      <c r="D202" s="31">
        <v>5.5114059999999999E-3</v>
      </c>
      <c r="E202" s="31" t="s">
        <v>489</v>
      </c>
    </row>
    <row r="203" spans="1:5">
      <c r="A203" s="31" t="s">
        <v>669</v>
      </c>
      <c r="B203" s="31">
        <v>0</v>
      </c>
      <c r="C203" s="31">
        <v>5.8555370000000001E-3</v>
      </c>
      <c r="D203" s="31">
        <v>5.8555370000000001E-3</v>
      </c>
      <c r="E203" s="31" t="s">
        <v>489</v>
      </c>
    </row>
    <row r="204" spans="1:5">
      <c r="A204" s="31" t="s">
        <v>670</v>
      </c>
      <c r="B204" s="31">
        <v>0</v>
      </c>
      <c r="C204" s="31">
        <v>7.6011250000000002E-3</v>
      </c>
      <c r="D204" s="31">
        <v>7.6011250000000002E-3</v>
      </c>
      <c r="E204" s="31" t="s">
        <v>489</v>
      </c>
    </row>
    <row r="205" spans="1:5">
      <c r="A205" s="31" t="s">
        <v>671</v>
      </c>
      <c r="B205" s="31">
        <v>1.130902E-3</v>
      </c>
      <c r="C205" s="31">
        <v>6.9043380000000003E-3</v>
      </c>
      <c r="D205" s="31">
        <v>5.7734359999999998E-3</v>
      </c>
      <c r="E205" s="31">
        <v>6.1051603056675097</v>
      </c>
    </row>
    <row r="206" spans="1:5">
      <c r="A206" s="31" t="s">
        <v>672</v>
      </c>
      <c r="B206" s="31">
        <v>0</v>
      </c>
      <c r="C206" s="31">
        <v>6.9051329999999999E-3</v>
      </c>
      <c r="D206" s="31">
        <v>6.9051329999999999E-3</v>
      </c>
      <c r="E206" s="31" t="s">
        <v>489</v>
      </c>
    </row>
    <row r="207" spans="1:5">
      <c r="A207" s="31" t="s">
        <v>673</v>
      </c>
      <c r="B207" s="31">
        <v>0</v>
      </c>
      <c r="C207" s="31">
        <v>6.9051329999999999E-3</v>
      </c>
      <c r="D207" s="31">
        <v>6.9051329999999999E-3</v>
      </c>
      <c r="E207" s="31" t="s">
        <v>489</v>
      </c>
    </row>
    <row r="208" spans="1:5">
      <c r="A208" s="31" t="s">
        <v>674</v>
      </c>
      <c r="B208" s="31">
        <v>1.1304760000000001E-3</v>
      </c>
      <c r="C208" s="31">
        <v>6.9051329999999999E-3</v>
      </c>
      <c r="D208" s="31">
        <v>5.7746569999999999E-3</v>
      </c>
      <c r="E208" s="31">
        <v>6.1081641715525103</v>
      </c>
    </row>
    <row r="209" spans="1:5">
      <c r="A209" s="31" t="s">
        <v>675</v>
      </c>
      <c r="B209" s="31">
        <v>1.131969E-3</v>
      </c>
      <c r="C209" s="31">
        <v>6.5625149999999997E-3</v>
      </c>
      <c r="D209" s="31">
        <v>5.4305459999999996E-3</v>
      </c>
      <c r="E209" s="31">
        <v>5.79743349862055</v>
      </c>
    </row>
    <row r="210" spans="1:5">
      <c r="A210" s="31" t="s">
        <v>676</v>
      </c>
      <c r="B210" s="31">
        <v>1.1358259999999999E-3</v>
      </c>
      <c r="C210" s="31">
        <v>6.5898279999999998E-3</v>
      </c>
      <c r="D210" s="31">
        <v>5.4540020000000003E-3</v>
      </c>
      <c r="E210" s="31">
        <v>5.8017935845807402</v>
      </c>
    </row>
    <row r="211" spans="1:5">
      <c r="A211" s="31" t="s">
        <v>677</v>
      </c>
      <c r="B211" s="31">
        <v>1.1298370000000001E-3</v>
      </c>
      <c r="C211" s="31">
        <v>6.9063249999999996E-3</v>
      </c>
      <c r="D211" s="31">
        <v>5.7764879999999998E-3</v>
      </c>
      <c r="E211" s="31">
        <v>6.1126737750666704</v>
      </c>
    </row>
    <row r="212" spans="1:5">
      <c r="A212" s="31"/>
      <c r="B212" s="31" t="s">
        <v>484</v>
      </c>
      <c r="C212" s="31" t="s">
        <v>485</v>
      </c>
      <c r="D212" s="31" t="s">
        <v>486</v>
      </c>
      <c r="E212" s="31"/>
    </row>
    <row r="213" spans="1:5">
      <c r="A213" s="31" t="s">
        <v>678</v>
      </c>
      <c r="B213" s="31"/>
      <c r="C213" s="31"/>
      <c r="D213" s="31"/>
      <c r="E213" s="31"/>
    </row>
    <row r="214" spans="1:5">
      <c r="A214" s="31" t="s">
        <v>679</v>
      </c>
      <c r="B214" s="31">
        <v>0</v>
      </c>
      <c r="C214" s="31">
        <v>3.4278899999999997E-4</v>
      </c>
      <c r="D214" s="31">
        <v>3.4278899999999997E-4</v>
      </c>
      <c r="E214" s="31" t="s">
        <v>489</v>
      </c>
    </row>
    <row r="215" spans="1:5">
      <c r="A215" s="31" t="s">
        <v>680</v>
      </c>
      <c r="B215" s="31">
        <v>0</v>
      </c>
      <c r="C215" s="31">
        <v>6.8573400000000002E-4</v>
      </c>
      <c r="D215" s="31">
        <v>6.8573400000000002E-4</v>
      </c>
      <c r="E215" s="31" t="s">
        <v>489</v>
      </c>
    </row>
    <row r="216" spans="1:5">
      <c r="A216" s="31" t="s">
        <v>681</v>
      </c>
      <c r="B216" s="31">
        <v>0</v>
      </c>
      <c r="C216" s="31">
        <v>3.4278899999999997E-4</v>
      </c>
      <c r="D216" s="31">
        <v>3.4278899999999997E-4</v>
      </c>
      <c r="E216" s="31" t="s">
        <v>489</v>
      </c>
    </row>
    <row r="217" spans="1:5">
      <c r="A217" s="31" t="s">
        <v>682</v>
      </c>
      <c r="B217" s="31">
        <v>0</v>
      </c>
      <c r="C217" s="31">
        <v>6.8573400000000002E-4</v>
      </c>
      <c r="D217" s="31">
        <v>6.8573400000000002E-4</v>
      </c>
      <c r="E217" s="31" t="s">
        <v>489</v>
      </c>
    </row>
    <row r="218" spans="1:5">
      <c r="A218" s="31" t="s">
        <v>683</v>
      </c>
      <c r="B218" s="31">
        <v>0</v>
      </c>
      <c r="C218" s="31">
        <v>6.8577299999999998E-4</v>
      </c>
      <c r="D218" s="31">
        <v>6.8577299999999998E-4</v>
      </c>
      <c r="E218" s="31" t="s">
        <v>489</v>
      </c>
    </row>
    <row r="219" spans="1:5">
      <c r="A219" s="31" t="s">
        <v>684</v>
      </c>
      <c r="B219" s="31">
        <v>0</v>
      </c>
      <c r="C219" s="31">
        <v>6.8573400000000002E-4</v>
      </c>
      <c r="D219" s="31">
        <v>6.8573400000000002E-4</v>
      </c>
      <c r="E219" s="31" t="s">
        <v>489</v>
      </c>
    </row>
    <row r="220" spans="1:5">
      <c r="A220" s="31" t="s">
        <v>685</v>
      </c>
      <c r="B220" s="31">
        <v>1.1250710000000001E-3</v>
      </c>
      <c r="C220" s="31">
        <v>3.4283799999999999E-4</v>
      </c>
      <c r="D220" s="31">
        <v>-7.8223300000000002E-4</v>
      </c>
      <c r="E220" s="31">
        <v>0.30472565731407197</v>
      </c>
    </row>
    <row r="221" spans="1:5">
      <c r="A221" s="31" t="s">
        <v>686</v>
      </c>
      <c r="B221" s="31">
        <v>1.1261260000000001E-3</v>
      </c>
      <c r="C221" s="31">
        <v>1.371899E-3</v>
      </c>
      <c r="D221" s="31">
        <v>2.4577300000000002E-4</v>
      </c>
      <c r="E221" s="31">
        <v>1.2182464484436</v>
      </c>
    </row>
    <row r="222" spans="1:5">
      <c r="A222" s="31" t="s">
        <v>687</v>
      </c>
      <c r="B222" s="31">
        <v>1.1264440000000001E-3</v>
      </c>
      <c r="C222" s="31">
        <v>1.7151200000000001E-3</v>
      </c>
      <c r="D222" s="31">
        <v>5.88676E-4</v>
      </c>
      <c r="E222" s="31">
        <v>1.52259677356353</v>
      </c>
    </row>
    <row r="223" spans="1:5">
      <c r="A223" s="31" t="s">
        <v>688</v>
      </c>
      <c r="B223" s="31">
        <v>1.1261260000000001E-3</v>
      </c>
      <c r="C223" s="31">
        <v>1.7152669999999999E-3</v>
      </c>
      <c r="D223" s="31">
        <v>5.8914000000000004E-4</v>
      </c>
      <c r="E223" s="31">
        <v>1.5231572665936099</v>
      </c>
    </row>
    <row r="224" spans="1:5">
      <c r="A224" s="31" t="s">
        <v>689</v>
      </c>
      <c r="B224" s="31">
        <v>1.1264440000000001E-3</v>
      </c>
      <c r="C224" s="31">
        <v>1.371782E-3</v>
      </c>
      <c r="D224" s="31">
        <v>2.45338E-4</v>
      </c>
      <c r="E224" s="31">
        <v>1.2177986655350801</v>
      </c>
    </row>
    <row r="225" spans="1:5">
      <c r="A225" s="31" t="s">
        <v>690</v>
      </c>
      <c r="B225" s="31">
        <v>0</v>
      </c>
      <c r="C225" s="31">
        <v>3.4278899999999997E-4</v>
      </c>
      <c r="D225" s="31">
        <v>3.4278899999999997E-4</v>
      </c>
      <c r="E225" s="31" t="s">
        <v>489</v>
      </c>
    </row>
    <row r="226" spans="1:5">
      <c r="A226" s="31" t="s">
        <v>691</v>
      </c>
      <c r="B226" s="31">
        <v>1.125493E-3</v>
      </c>
      <c r="C226" s="31">
        <v>3.4279800000000001E-4</v>
      </c>
      <c r="D226" s="31">
        <v>-7.8269400000000001E-4</v>
      </c>
      <c r="E226" s="31">
        <v>0.30457586142250498</v>
      </c>
    </row>
    <row r="227" spans="1:5">
      <c r="A227" s="31" t="s">
        <v>692</v>
      </c>
      <c r="B227" s="31">
        <v>0</v>
      </c>
      <c r="C227" s="31">
        <v>0</v>
      </c>
      <c r="D227" s="31">
        <v>0</v>
      </c>
      <c r="E227" s="31" t="s">
        <v>489</v>
      </c>
    </row>
    <row r="228" spans="1:5">
      <c r="A228" s="31" t="s">
        <v>693</v>
      </c>
      <c r="B228" s="31">
        <v>1.125493E-3</v>
      </c>
      <c r="C228" s="31">
        <v>0</v>
      </c>
      <c r="D228" s="31">
        <v>-1.125493E-3</v>
      </c>
      <c r="E228" s="31">
        <v>0</v>
      </c>
    </row>
    <row r="229" spans="1:5">
      <c r="A229" s="31" t="s">
        <v>694</v>
      </c>
      <c r="B229" s="31">
        <v>0</v>
      </c>
      <c r="C229" s="31">
        <v>3.4279800000000001E-4</v>
      </c>
      <c r="D229" s="31">
        <v>3.4279800000000001E-4</v>
      </c>
      <c r="E229" s="31" t="s">
        <v>489</v>
      </c>
    </row>
    <row r="230" spans="1:5">
      <c r="A230" s="31" t="s">
        <v>695</v>
      </c>
      <c r="B230" s="31">
        <v>1.125598E-3</v>
      </c>
      <c r="C230" s="31">
        <v>3.4278899999999997E-4</v>
      </c>
      <c r="D230" s="31">
        <v>-7.8280999999999999E-4</v>
      </c>
      <c r="E230" s="31">
        <v>0.30453945369483598</v>
      </c>
    </row>
    <row r="231" spans="1:5">
      <c r="A231" s="31" t="s">
        <v>696</v>
      </c>
      <c r="B231" s="31">
        <v>0</v>
      </c>
      <c r="C231" s="31">
        <v>0</v>
      </c>
      <c r="D231" s="31">
        <v>0</v>
      </c>
      <c r="E231" s="31" t="s">
        <v>489</v>
      </c>
    </row>
    <row r="232" spans="1:5">
      <c r="A232" s="31" t="s">
        <v>697</v>
      </c>
      <c r="B232" s="31">
        <v>0</v>
      </c>
      <c r="C232" s="31">
        <v>0</v>
      </c>
      <c r="D232" s="31">
        <v>0</v>
      </c>
      <c r="E232" s="31" t="s">
        <v>489</v>
      </c>
    </row>
    <row r="233" spans="1:5">
      <c r="A233" s="31"/>
      <c r="B233" s="31" t="s">
        <v>484</v>
      </c>
      <c r="C233" s="31" t="s">
        <v>485</v>
      </c>
      <c r="D233" s="31" t="s">
        <v>486</v>
      </c>
      <c r="E233" s="31"/>
    </row>
    <row r="234" spans="1:5">
      <c r="A234" s="31"/>
      <c r="B234" s="31"/>
      <c r="C234" s="31"/>
      <c r="D234" s="31"/>
      <c r="E234" s="31"/>
    </row>
    <row r="235" spans="1:5">
      <c r="A235" s="31" t="s">
        <v>698</v>
      </c>
      <c r="B235" s="31">
        <v>0</v>
      </c>
      <c r="C235" s="31">
        <v>3.4368199999999999E-4</v>
      </c>
      <c r="D235" s="31">
        <v>3.4368199999999999E-4</v>
      </c>
      <c r="E235" s="31" t="s">
        <v>489</v>
      </c>
    </row>
    <row r="236" spans="1:5">
      <c r="A236" s="31" t="s">
        <v>699</v>
      </c>
      <c r="B236" s="31">
        <v>0</v>
      </c>
      <c r="C236" s="31">
        <v>3.4376099999999999E-4</v>
      </c>
      <c r="D236" s="31">
        <v>3.4376099999999999E-4</v>
      </c>
      <c r="E236" s="31" t="s">
        <v>489</v>
      </c>
    </row>
    <row r="237" spans="1:5">
      <c r="A237" s="31" t="s">
        <v>700</v>
      </c>
      <c r="B237" s="31">
        <v>0</v>
      </c>
      <c r="C237" s="31">
        <v>6.8760000000000002E-4</v>
      </c>
      <c r="D237" s="31">
        <v>6.8760000000000002E-4</v>
      </c>
      <c r="E237" s="31" t="s">
        <v>489</v>
      </c>
    </row>
    <row r="238" spans="1:5">
      <c r="A238" s="31" t="s">
        <v>701</v>
      </c>
      <c r="B238" s="31">
        <v>0</v>
      </c>
      <c r="C238" s="31">
        <v>0</v>
      </c>
      <c r="D238" s="31">
        <v>0</v>
      </c>
      <c r="E238" s="31" t="s">
        <v>489</v>
      </c>
    </row>
    <row r="239" spans="1:5">
      <c r="A239" s="31" t="s">
        <v>702</v>
      </c>
      <c r="B239" s="31">
        <v>0</v>
      </c>
      <c r="C239" s="31">
        <v>3.4376099999999999E-4</v>
      </c>
      <c r="D239" s="31">
        <v>3.4376099999999999E-4</v>
      </c>
      <c r="E239" s="31" t="s">
        <v>489</v>
      </c>
    </row>
    <row r="240" spans="1:5">
      <c r="A240" s="31" t="s">
        <v>703</v>
      </c>
      <c r="B240" s="31">
        <v>0</v>
      </c>
      <c r="C240" s="31">
        <v>3.4368199999999999E-4</v>
      </c>
      <c r="D240" s="31">
        <v>3.4368199999999999E-4</v>
      </c>
      <c r="E240" s="31" t="s">
        <v>489</v>
      </c>
    </row>
    <row r="241" spans="1:5">
      <c r="A241" s="31" t="s">
        <v>704</v>
      </c>
      <c r="B241" s="31">
        <v>0</v>
      </c>
      <c r="C241" s="31">
        <v>3.4368199999999999E-4</v>
      </c>
      <c r="D241" s="31">
        <v>3.4368199999999999E-4</v>
      </c>
      <c r="E241" s="31" t="s">
        <v>489</v>
      </c>
    </row>
    <row r="242" spans="1:5">
      <c r="A242" s="31" t="s">
        <v>705</v>
      </c>
      <c r="B242" s="31">
        <v>0</v>
      </c>
      <c r="C242" s="31">
        <v>0</v>
      </c>
      <c r="D242" s="31">
        <v>0</v>
      </c>
      <c r="E242" s="31" t="s">
        <v>489</v>
      </c>
    </row>
    <row r="243" spans="1:5">
      <c r="A243" s="31"/>
      <c r="B243" s="31" t="s">
        <v>623</v>
      </c>
      <c r="C243" s="31" t="s">
        <v>624</v>
      </c>
      <c r="D243" s="31" t="s">
        <v>706</v>
      </c>
      <c r="E243" s="31"/>
    </row>
    <row r="244" spans="1:5">
      <c r="A244" s="31"/>
      <c r="B244" s="31"/>
      <c r="C244" s="31"/>
      <c r="D244" s="31"/>
      <c r="E244" s="31"/>
    </row>
    <row r="245" spans="1:5">
      <c r="A245" s="31" t="s">
        <v>707</v>
      </c>
      <c r="B245" s="31">
        <v>0</v>
      </c>
      <c r="C245" s="31">
        <v>3.46E-3</v>
      </c>
      <c r="D245" s="31">
        <v>3.46E-3</v>
      </c>
      <c r="E245" s="31" t="s">
        <v>489</v>
      </c>
    </row>
    <row r="246" spans="1:5">
      <c r="A246" s="31"/>
      <c r="B246" s="31" t="s">
        <v>484</v>
      </c>
      <c r="C246" s="31" t="s">
        <v>485</v>
      </c>
      <c r="D246" s="31" t="s">
        <v>486</v>
      </c>
      <c r="E246" s="31"/>
    </row>
    <row r="247" spans="1:5">
      <c r="A247" s="31" t="s">
        <v>708</v>
      </c>
      <c r="B247" s="31"/>
      <c r="C247" s="31"/>
      <c r="D247" s="31"/>
      <c r="E247" s="31"/>
    </row>
    <row r="248" spans="1:5">
      <c r="A248" s="31" t="s">
        <v>709</v>
      </c>
      <c r="B248" s="31">
        <v>0</v>
      </c>
      <c r="C248" s="31">
        <v>3.4275899999999999E-4</v>
      </c>
      <c r="D248" s="31">
        <v>3.4275899999999999E-4</v>
      </c>
      <c r="E248" s="31" t="s">
        <v>489</v>
      </c>
    </row>
    <row r="249" spans="1:5">
      <c r="A249" s="31" t="s">
        <v>710</v>
      </c>
      <c r="B249" s="31">
        <v>0</v>
      </c>
      <c r="C249" s="31">
        <v>0</v>
      </c>
      <c r="D249" s="31">
        <v>0</v>
      </c>
      <c r="E249" s="31" t="s">
        <v>489</v>
      </c>
    </row>
    <row r="250" spans="1:5">
      <c r="A250" s="31" t="s">
        <v>711</v>
      </c>
      <c r="B250" s="31">
        <v>1.1259149999999999E-3</v>
      </c>
      <c r="C250" s="31">
        <v>3.4275899999999999E-4</v>
      </c>
      <c r="D250" s="31">
        <v>-7.8315600000000002E-4</v>
      </c>
      <c r="E250" s="31">
        <v>0.30442706598633101</v>
      </c>
    </row>
    <row r="251" spans="1:5">
      <c r="A251" s="31" t="s">
        <v>712</v>
      </c>
      <c r="B251" s="31">
        <v>0</v>
      </c>
      <c r="C251" s="31">
        <v>3.4279800000000001E-4</v>
      </c>
      <c r="D251" s="31">
        <v>3.4279800000000001E-4</v>
      </c>
      <c r="E251" s="31" t="s">
        <v>489</v>
      </c>
    </row>
    <row r="252" spans="1:5">
      <c r="A252" s="31" t="s">
        <v>713</v>
      </c>
      <c r="B252" s="31">
        <v>1.125493E-3</v>
      </c>
      <c r="C252" s="31">
        <v>3.4279800000000001E-4</v>
      </c>
      <c r="D252" s="31">
        <v>-7.8269400000000001E-4</v>
      </c>
      <c r="E252" s="31">
        <v>0.30457586142250498</v>
      </c>
    </row>
    <row r="253" spans="1:5">
      <c r="A253" s="31"/>
      <c r="B253" s="31" t="s">
        <v>484</v>
      </c>
      <c r="C253" s="31" t="s">
        <v>485</v>
      </c>
      <c r="D253" s="31" t="s">
        <v>486</v>
      </c>
      <c r="E253" s="31"/>
    </row>
    <row r="254" spans="1:5">
      <c r="A254" s="31" t="s">
        <v>714</v>
      </c>
      <c r="B254" s="31"/>
      <c r="C254" s="31"/>
      <c r="D254" s="31"/>
      <c r="E254" s="31"/>
    </row>
    <row r="255" spans="1:5">
      <c r="A255" s="31" t="s">
        <v>715</v>
      </c>
      <c r="B255" s="31">
        <v>0</v>
      </c>
      <c r="C255" s="31">
        <v>0</v>
      </c>
      <c r="D255" s="31">
        <v>0</v>
      </c>
      <c r="E255" s="31" t="s">
        <v>489</v>
      </c>
    </row>
    <row r="256" spans="1:5">
      <c r="A256" s="31" t="s">
        <v>716</v>
      </c>
      <c r="B256" s="31">
        <v>0</v>
      </c>
      <c r="C256" s="31">
        <v>3.4274000000000002E-4</v>
      </c>
      <c r="D256" s="31">
        <v>3.4274000000000002E-4</v>
      </c>
      <c r="E256" s="31" t="s">
        <v>489</v>
      </c>
    </row>
    <row r="257" spans="1:5">
      <c r="A257" s="31" t="s">
        <v>717</v>
      </c>
      <c r="B257" s="31">
        <v>1.1261260000000001E-3</v>
      </c>
      <c r="C257" s="31">
        <v>3.4274000000000002E-4</v>
      </c>
      <c r="D257" s="31">
        <v>-7.8338699999999997E-4</v>
      </c>
      <c r="E257" s="31">
        <v>0.30435315408755298</v>
      </c>
    </row>
    <row r="258" spans="1:5">
      <c r="A258" s="31" t="s">
        <v>718</v>
      </c>
      <c r="B258" s="31">
        <v>0</v>
      </c>
      <c r="C258" s="31">
        <v>0</v>
      </c>
      <c r="D258" s="31">
        <v>0</v>
      </c>
      <c r="E258" s="31" t="s">
        <v>489</v>
      </c>
    </row>
    <row r="259" spans="1:5">
      <c r="A259" s="31" t="s">
        <v>719</v>
      </c>
      <c r="B259" s="31">
        <v>0</v>
      </c>
      <c r="C259" s="31">
        <v>6.8575400000000001E-4</v>
      </c>
      <c r="D259" s="31">
        <v>6.8575400000000001E-4</v>
      </c>
      <c r="E259" s="31" t="s">
        <v>489</v>
      </c>
    </row>
    <row r="260" spans="1:5">
      <c r="A260" s="31" t="s">
        <v>720</v>
      </c>
      <c r="B260" s="31">
        <v>0</v>
      </c>
      <c r="C260" s="31">
        <v>0</v>
      </c>
      <c r="D260" s="31">
        <v>0</v>
      </c>
      <c r="E260" s="31" t="s">
        <v>489</v>
      </c>
    </row>
    <row r="261" spans="1:5">
      <c r="A261" s="31" t="s">
        <v>721</v>
      </c>
      <c r="B261" s="31">
        <v>0</v>
      </c>
      <c r="C261" s="31">
        <v>0</v>
      </c>
      <c r="D261" s="31">
        <v>0</v>
      </c>
      <c r="E261" s="31" t="s">
        <v>489</v>
      </c>
    </row>
    <row r="262" spans="1:5">
      <c r="A262" s="31" t="s">
        <v>722</v>
      </c>
      <c r="B262" s="31">
        <v>0</v>
      </c>
      <c r="C262" s="31">
        <v>0</v>
      </c>
      <c r="D262" s="31">
        <v>0</v>
      </c>
      <c r="E262" s="31" t="s">
        <v>489</v>
      </c>
    </row>
    <row r="263" spans="1:5">
      <c r="A263" s="31" t="s">
        <v>723</v>
      </c>
      <c r="B263" s="31">
        <v>0</v>
      </c>
      <c r="C263" s="31">
        <v>6.8579299999999997E-4</v>
      </c>
      <c r="D263" s="31">
        <v>6.8579299999999997E-4</v>
      </c>
      <c r="E263" s="31" t="s">
        <v>489</v>
      </c>
    </row>
    <row r="264" spans="1:5">
      <c r="A264" s="31"/>
      <c r="B264" s="31" t="s">
        <v>484</v>
      </c>
      <c r="C264" s="31" t="s">
        <v>485</v>
      </c>
      <c r="D264" s="31" t="s">
        <v>486</v>
      </c>
      <c r="E264" s="31"/>
    </row>
    <row r="265" spans="1:5">
      <c r="A265" s="31"/>
      <c r="B265" s="31"/>
      <c r="C265" s="31"/>
      <c r="D265" s="31"/>
      <c r="E265" s="31"/>
    </row>
    <row r="266" spans="1:5">
      <c r="A266" s="31" t="s">
        <v>724</v>
      </c>
      <c r="B266" s="31">
        <v>0</v>
      </c>
      <c r="C266" s="31">
        <v>0</v>
      </c>
      <c r="D266" s="31">
        <v>0</v>
      </c>
      <c r="E266" s="31" t="s">
        <v>489</v>
      </c>
    </row>
    <row r="267" spans="1:5">
      <c r="A267" s="31" t="s">
        <v>725</v>
      </c>
      <c r="B267" s="31">
        <v>0</v>
      </c>
      <c r="C267" s="31">
        <v>3.4352500000000002E-4</v>
      </c>
      <c r="D267" s="31">
        <v>3.4352500000000002E-4</v>
      </c>
      <c r="E267" s="31" t="s">
        <v>489</v>
      </c>
    </row>
    <row r="268" spans="1:5">
      <c r="A268" s="31" t="s">
        <v>726</v>
      </c>
      <c r="B268" s="31">
        <v>1.1290930000000001E-3</v>
      </c>
      <c r="C268" s="31">
        <v>3.4352500000000002E-4</v>
      </c>
      <c r="D268" s="31">
        <v>-7.8556899999999996E-4</v>
      </c>
      <c r="E268" s="31">
        <v>0.30424863142362901</v>
      </c>
    </row>
    <row r="269" spans="1:5">
      <c r="A269" s="31" t="s">
        <v>727</v>
      </c>
      <c r="B269" s="31">
        <v>1.128668E-3</v>
      </c>
      <c r="C269" s="31">
        <v>6.8728500000000004E-4</v>
      </c>
      <c r="D269" s="31">
        <v>-4.41383E-4</v>
      </c>
      <c r="E269" s="31">
        <v>0.60893460255805998</v>
      </c>
    </row>
    <row r="270" spans="1:5">
      <c r="A270" s="31" t="s">
        <v>728</v>
      </c>
      <c r="B270" s="31">
        <v>0</v>
      </c>
      <c r="C270" s="31">
        <v>3.4356399999999998E-4</v>
      </c>
      <c r="D270" s="31">
        <v>3.4356399999999998E-4</v>
      </c>
      <c r="E270" s="31" t="s">
        <v>489</v>
      </c>
    </row>
    <row r="271" spans="1:5">
      <c r="A271" s="31" t="s">
        <v>729</v>
      </c>
      <c r="B271" s="31">
        <v>0</v>
      </c>
      <c r="C271" s="31">
        <v>3.4352500000000002E-4</v>
      </c>
      <c r="D271" s="31">
        <v>3.4352500000000002E-4</v>
      </c>
      <c r="E271" s="31" t="s">
        <v>489</v>
      </c>
    </row>
    <row r="272" spans="1:5">
      <c r="A272" s="31" t="s">
        <v>730</v>
      </c>
      <c r="B272" s="31">
        <v>0</v>
      </c>
      <c r="C272" s="31">
        <v>1.031164E-3</v>
      </c>
      <c r="D272" s="31">
        <v>1.031164E-3</v>
      </c>
      <c r="E272" s="31" t="s">
        <v>489</v>
      </c>
    </row>
    <row r="273" spans="1:5">
      <c r="A273" s="31" t="s">
        <v>731</v>
      </c>
      <c r="B273" s="31">
        <v>0</v>
      </c>
      <c r="C273" s="31">
        <v>0</v>
      </c>
      <c r="D273" s="31">
        <v>0</v>
      </c>
      <c r="E273" s="31" t="s">
        <v>489</v>
      </c>
    </row>
    <row r="274" spans="1:5">
      <c r="A274" s="31" t="s">
        <v>732</v>
      </c>
      <c r="B274" s="31">
        <v>0</v>
      </c>
      <c r="C274" s="31">
        <v>6.8941800000000002E-4</v>
      </c>
      <c r="D274" s="31">
        <v>6.8941800000000002E-4</v>
      </c>
      <c r="E274" s="31" t="s">
        <v>489</v>
      </c>
    </row>
    <row r="275" spans="1:5">
      <c r="A275" s="31" t="s">
        <v>733</v>
      </c>
      <c r="B275" s="31">
        <v>0</v>
      </c>
      <c r="C275" s="31">
        <v>3.4356399999999998E-4</v>
      </c>
      <c r="D275" s="31">
        <v>3.4356399999999998E-4</v>
      </c>
      <c r="E275" s="31" t="s">
        <v>489</v>
      </c>
    </row>
    <row r="276" spans="1:5">
      <c r="A276" s="31" t="s">
        <v>734</v>
      </c>
      <c r="B276" s="31">
        <v>1.1290930000000001E-3</v>
      </c>
      <c r="C276" s="31">
        <v>3.4352500000000002E-4</v>
      </c>
      <c r="D276" s="31">
        <v>-7.8556899999999996E-4</v>
      </c>
      <c r="E276" s="31">
        <v>0.30424863142362901</v>
      </c>
    </row>
    <row r="277" spans="1:5">
      <c r="A277" s="31" t="s">
        <v>735</v>
      </c>
      <c r="B277" s="31">
        <v>0</v>
      </c>
      <c r="C277" s="31">
        <v>3.4352500000000002E-4</v>
      </c>
      <c r="D277" s="31">
        <v>3.4352500000000002E-4</v>
      </c>
      <c r="E277" s="31" t="s">
        <v>489</v>
      </c>
    </row>
    <row r="278" spans="1:5">
      <c r="A278" s="31" t="s">
        <v>736</v>
      </c>
      <c r="B278" s="31">
        <v>1.131649E-3</v>
      </c>
      <c r="C278" s="31">
        <v>3.4399700000000002E-4</v>
      </c>
      <c r="D278" s="31">
        <v>-7.87651E-4</v>
      </c>
      <c r="E278" s="31">
        <v>0.30397853044539402</v>
      </c>
    </row>
    <row r="279" spans="1:5">
      <c r="A279" s="31" t="s">
        <v>737</v>
      </c>
      <c r="B279" s="31">
        <v>0</v>
      </c>
      <c r="C279" s="31">
        <v>3.4399700000000002E-4</v>
      </c>
      <c r="D279" s="31">
        <v>3.4399700000000002E-4</v>
      </c>
      <c r="E279" s="31" t="s">
        <v>489</v>
      </c>
    </row>
    <row r="280" spans="1:5">
      <c r="A280" s="31" t="s">
        <v>738</v>
      </c>
      <c r="B280" s="31">
        <v>0</v>
      </c>
      <c r="C280" s="31">
        <v>3.4431300000000001E-4</v>
      </c>
      <c r="D280" s="31">
        <v>3.4431300000000001E-4</v>
      </c>
      <c r="E280" s="31" t="s">
        <v>489</v>
      </c>
    </row>
    <row r="281" spans="1:5">
      <c r="A281" s="31" t="s">
        <v>739</v>
      </c>
      <c r="B281" s="31">
        <v>0</v>
      </c>
      <c r="C281" s="31">
        <v>1.031164E-3</v>
      </c>
      <c r="D281" s="31">
        <v>1.031164E-3</v>
      </c>
      <c r="E281" s="31" t="s">
        <v>489</v>
      </c>
    </row>
    <row r="282" spans="1:5">
      <c r="A282" s="31" t="s">
        <v>740</v>
      </c>
      <c r="B282" s="31">
        <v>1.131649E-3</v>
      </c>
      <c r="C282" s="31">
        <v>1.0324659999999999E-3</v>
      </c>
      <c r="D282" s="31">
        <v>-9.9183200000000003E-5</v>
      </c>
      <c r="E282" s="31">
        <v>0.91235533279311898</v>
      </c>
    </row>
    <row r="283" spans="1:5">
      <c r="A283" s="31" t="s">
        <v>741</v>
      </c>
      <c r="B283" s="31">
        <v>1.131649E-3</v>
      </c>
      <c r="C283" s="31">
        <v>6.8815200000000003E-4</v>
      </c>
      <c r="D283" s="31">
        <v>-4.4349599999999998E-4</v>
      </c>
      <c r="E283" s="31">
        <v>0.60809668015435903</v>
      </c>
    </row>
    <row r="284" spans="1:5">
      <c r="A284" s="31"/>
      <c r="B284" s="31" t="s">
        <v>484</v>
      </c>
      <c r="C284" s="31" t="s">
        <v>485</v>
      </c>
      <c r="D284" s="31" t="s">
        <v>486</v>
      </c>
      <c r="E284" s="31"/>
    </row>
    <row r="285" spans="1:5">
      <c r="A285" s="31" t="s">
        <v>742</v>
      </c>
      <c r="B285" s="31"/>
      <c r="C285" s="31"/>
      <c r="D285" s="31"/>
      <c r="E285" s="31"/>
    </row>
    <row r="286" spans="1:5">
      <c r="A286" s="31" t="s">
        <v>743</v>
      </c>
      <c r="B286" s="31">
        <v>0</v>
      </c>
      <c r="C286" s="31">
        <v>0</v>
      </c>
      <c r="D286" s="31">
        <v>0</v>
      </c>
      <c r="E286" s="31" t="s">
        <v>4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4-12-04T11:54:03Z</dcterms:created>
  <dcterms:modified xsi:type="dcterms:W3CDTF">2025-02-03T16:01:03Z</dcterms:modified>
  <cp:category/>
  <cp:contentStatus/>
</cp:coreProperties>
</file>